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45" windowWidth="18870" windowHeight="6930" activeTab="2"/>
  </bookViews>
  <sheets>
    <sheet name="Fig 2" sheetId="2" r:id="rId1"/>
    <sheet name="Fig 3" sheetId="3" r:id="rId2"/>
    <sheet name="Fig 3 individual" sheetId="8" r:id="rId3"/>
    <sheet name="Fig 4" sheetId="4" r:id="rId4"/>
    <sheet name="Fig 5" sheetId="5" r:id="rId5"/>
    <sheet name="Fig 6A" sheetId="6" r:id="rId6"/>
    <sheet name="Fig 6B" sheetId="7" r:id="rId7"/>
  </sheets>
  <calcPr calcId="145621"/>
</workbook>
</file>

<file path=xl/calcChain.xml><?xml version="1.0" encoding="utf-8"?>
<calcChain xmlns="http://schemas.openxmlformats.org/spreadsheetml/2006/main">
  <c r="D110" i="3" l="1"/>
  <c r="D112" i="3"/>
  <c r="A6" i="8" l="1"/>
  <c r="A7" i="8" s="1"/>
  <c r="A8" i="8" s="1"/>
  <c r="A9" i="8" s="1"/>
  <c r="A10" i="8" s="1"/>
  <c r="A11" i="8" s="1"/>
  <c r="A12" i="8" s="1"/>
  <c r="A13" i="8" s="1"/>
  <c r="A14" i="8" s="1"/>
  <c r="A15" i="8" s="1"/>
  <c r="A16" i="8" s="1"/>
  <c r="A17" i="8" s="1"/>
  <c r="A18" i="8" s="1"/>
  <c r="A19" i="8" s="1"/>
  <c r="A20" i="8" s="1"/>
  <c r="A21" i="8" s="1"/>
  <c r="A22" i="8" s="1"/>
  <c r="A23" i="8" s="1"/>
  <c r="A24" i="8" s="1"/>
  <c r="A25" i="8" s="1"/>
  <c r="A26" i="8" s="1"/>
  <c r="A27" i="8" s="1"/>
  <c r="A28" i="8" s="1"/>
  <c r="A29" i="8" s="1"/>
  <c r="A30" i="8" s="1"/>
  <c r="A31" i="8" s="1"/>
  <c r="A32" i="8" s="1"/>
  <c r="A33" i="8" s="1"/>
  <c r="A34" i="8" s="1"/>
  <c r="A35" i="8" s="1"/>
  <c r="A36" i="8" s="1"/>
  <c r="A37" i="8" s="1"/>
  <c r="A38" i="8" s="1"/>
  <c r="A39" i="8" s="1"/>
  <c r="A40" i="8" s="1"/>
  <c r="A41" i="8" s="1"/>
  <c r="A42" i="8" s="1"/>
  <c r="A43" i="8" s="1"/>
  <c r="A44" i="8" s="1"/>
  <c r="A45" i="8" s="1"/>
  <c r="A46" i="8" s="1"/>
  <c r="A47" i="8" s="1"/>
  <c r="A48" i="8" s="1"/>
  <c r="A49" i="8" s="1"/>
  <c r="A50" i="8" s="1"/>
  <c r="A51" i="8" s="1"/>
  <c r="A52" i="8" s="1"/>
  <c r="A53" i="8" s="1"/>
  <c r="A54" i="8" s="1"/>
  <c r="A55" i="8" s="1"/>
  <c r="A56" i="8" s="1"/>
  <c r="A57" i="8" s="1"/>
  <c r="A58" i="8" s="1"/>
  <c r="A59" i="8" s="1"/>
  <c r="A60" i="8" s="1"/>
  <c r="A61" i="8" s="1"/>
  <c r="A62" i="8" s="1"/>
  <c r="A63" i="8" s="1"/>
  <c r="A64" i="8" s="1"/>
  <c r="A65" i="8" s="1"/>
  <c r="A66" i="8" s="1"/>
  <c r="A67" i="8" s="1"/>
  <c r="A68" i="8" s="1"/>
  <c r="A69" i="8" s="1"/>
  <c r="A70" i="8" s="1"/>
  <c r="A71" i="8" s="1"/>
  <c r="A72" i="8" s="1"/>
  <c r="A73" i="8" s="1"/>
  <c r="A74" i="8" s="1"/>
  <c r="A75" i="8" s="1"/>
  <c r="A76" i="8" s="1"/>
  <c r="A77" i="8" s="1"/>
  <c r="A78" i="8" s="1"/>
  <c r="A79" i="8" s="1"/>
  <c r="A80" i="8" s="1"/>
  <c r="A81" i="8" s="1"/>
  <c r="A82" i="8" s="1"/>
  <c r="A83" i="8" s="1"/>
  <c r="A84" i="8" s="1"/>
  <c r="A85" i="8" s="1"/>
  <c r="A86" i="8" s="1"/>
  <c r="A87" i="8" s="1"/>
  <c r="A88" i="8" s="1"/>
  <c r="A89" i="8" s="1"/>
  <c r="A90" i="8" s="1"/>
  <c r="A91" i="8" s="1"/>
  <c r="A92" i="8" s="1"/>
  <c r="A5" i="8"/>
  <c r="C9" i="3"/>
  <c r="D9" i="3"/>
  <c r="E9" i="3"/>
  <c r="F9" i="3" s="1"/>
  <c r="G9" i="3" s="1"/>
  <c r="H9" i="3" s="1"/>
  <c r="I9" i="3" s="1"/>
  <c r="J9" i="3" s="1"/>
  <c r="K9" i="3" s="1"/>
  <c r="L9" i="3" s="1"/>
  <c r="M9" i="3" s="1"/>
  <c r="N9" i="3" s="1"/>
  <c r="B12" i="3"/>
  <c r="C12" i="3"/>
  <c r="D12" i="3"/>
  <c r="E12" i="3"/>
  <c r="F12" i="3"/>
  <c r="G12" i="3"/>
  <c r="H12" i="3"/>
  <c r="I12" i="3"/>
  <c r="J12" i="3"/>
  <c r="K12" i="3"/>
  <c r="L12" i="3"/>
  <c r="M12" i="3"/>
  <c r="N12" i="3"/>
  <c r="A22" i="3"/>
  <c r="A23" i="3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75" i="3" s="1"/>
  <c r="A76" i="3" s="1"/>
  <c r="A77" i="3" s="1"/>
  <c r="A78" i="3" s="1"/>
  <c r="A79" i="3" s="1"/>
  <c r="A80" i="3" s="1"/>
  <c r="A81" i="3" s="1"/>
  <c r="A82" i="3" s="1"/>
  <c r="A83" i="3" s="1"/>
  <c r="A84" i="3" s="1"/>
  <c r="A85" i="3" s="1"/>
  <c r="A86" i="3" s="1"/>
  <c r="A87" i="3" s="1"/>
  <c r="A88" i="3" s="1"/>
  <c r="A89" i="3" s="1"/>
  <c r="A90" i="3" s="1"/>
  <c r="A91" i="3" l="1"/>
  <c r="A92" i="3" s="1"/>
  <c r="A93" i="3" s="1"/>
  <c r="A94" i="3" s="1"/>
  <c r="A95" i="3" s="1"/>
  <c r="A96" i="3" s="1"/>
  <c r="A97" i="3" s="1"/>
  <c r="A98" i="3" s="1"/>
  <c r="A99" i="3" s="1"/>
  <c r="A100" i="3" s="1"/>
  <c r="A101" i="3" s="1"/>
  <c r="A102" i="3" s="1"/>
  <c r="A103" i="3" s="1"/>
  <c r="A104" i="3" s="1"/>
  <c r="A105" i="3" s="1"/>
  <c r="A106" i="3" s="1"/>
  <c r="A107" i="3" s="1"/>
  <c r="A108" i="3" s="1"/>
  <c r="A109" i="3" s="1"/>
  <c r="MX26" i="5"/>
  <c r="MW26" i="5"/>
  <c r="MV26" i="5"/>
  <c r="MU26" i="5"/>
  <c r="MT26" i="5"/>
  <c r="MS26" i="5"/>
  <c r="MR26" i="5"/>
  <c r="MQ26" i="5"/>
  <c r="MP26" i="5"/>
  <c r="MO26" i="5"/>
  <c r="MN26" i="5"/>
  <c r="MM26" i="5"/>
  <c r="ML26" i="5"/>
  <c r="MK26" i="5"/>
  <c r="MJ26" i="5"/>
  <c r="MI26" i="5"/>
  <c r="MH26" i="5"/>
  <c r="MG26" i="5"/>
  <c r="MF26" i="5"/>
  <c r="ME26" i="5"/>
  <c r="MD26" i="5"/>
  <c r="MC26" i="5"/>
  <c r="MB26" i="5"/>
  <c r="MA26" i="5"/>
  <c r="LZ26" i="5"/>
  <c r="LY26" i="5"/>
  <c r="LX26" i="5"/>
  <c r="LW26" i="5"/>
  <c r="LV26" i="5"/>
  <c r="LU26" i="5"/>
  <c r="LT26" i="5"/>
  <c r="LS26" i="5"/>
  <c r="LR26" i="5"/>
  <c r="LQ26" i="5"/>
  <c r="LP26" i="5"/>
  <c r="LO26" i="5"/>
  <c r="LN26" i="5"/>
  <c r="LM26" i="5"/>
  <c r="LL26" i="5"/>
  <c r="LK26" i="5"/>
  <c r="LJ26" i="5"/>
  <c r="LI26" i="5"/>
  <c r="LH26" i="5"/>
  <c r="LG26" i="5"/>
  <c r="LF26" i="5"/>
  <c r="LE26" i="5"/>
  <c r="LD26" i="5"/>
  <c r="LC26" i="5"/>
  <c r="LB26" i="5"/>
  <c r="LA26" i="5"/>
  <c r="KZ26" i="5"/>
  <c r="KY26" i="5"/>
  <c r="KX26" i="5"/>
  <c r="KW26" i="5"/>
  <c r="KV26" i="5"/>
  <c r="KU26" i="5"/>
  <c r="KT26" i="5"/>
  <c r="KS26" i="5"/>
  <c r="KR26" i="5"/>
  <c r="KQ26" i="5"/>
  <c r="KP26" i="5"/>
  <c r="KO26" i="5"/>
  <c r="KN26" i="5"/>
  <c r="KM26" i="5"/>
  <c r="KL26" i="5"/>
  <c r="KK26" i="5"/>
  <c r="KJ26" i="5"/>
  <c r="KI26" i="5"/>
  <c r="KH26" i="5"/>
  <c r="KG26" i="5"/>
  <c r="KF26" i="5"/>
  <c r="KE26" i="5"/>
  <c r="KD26" i="5"/>
  <c r="KC26" i="5"/>
  <c r="KB26" i="5"/>
  <c r="KA26" i="5"/>
  <c r="JZ26" i="5"/>
  <c r="JY26" i="5"/>
  <c r="JX26" i="5"/>
  <c r="JW26" i="5"/>
  <c r="JV26" i="5"/>
  <c r="JU26" i="5"/>
  <c r="JT26" i="5"/>
  <c r="JS26" i="5"/>
  <c r="JR26" i="5"/>
  <c r="JQ26" i="5"/>
  <c r="JP26" i="5"/>
  <c r="JO26" i="5"/>
  <c r="JN26" i="5"/>
  <c r="JM26" i="5"/>
  <c r="JL26" i="5"/>
  <c r="JK26" i="5"/>
  <c r="JJ26" i="5"/>
  <c r="JI26" i="5"/>
  <c r="JH26" i="5"/>
  <c r="JG26" i="5"/>
  <c r="JF26" i="5"/>
  <c r="JE26" i="5"/>
  <c r="JD26" i="5"/>
  <c r="JC26" i="5"/>
  <c r="JB26" i="5"/>
  <c r="JA26" i="5"/>
  <c r="IZ26" i="5"/>
  <c r="IY26" i="5"/>
  <c r="IX26" i="5"/>
  <c r="IW26" i="5"/>
  <c r="IV26" i="5"/>
  <c r="IU26" i="5"/>
  <c r="IT26" i="5"/>
  <c r="IS26" i="5"/>
  <c r="IR26" i="5"/>
  <c r="IQ26" i="5"/>
  <c r="IP26" i="5"/>
  <c r="IO26" i="5"/>
  <c r="IN26" i="5"/>
  <c r="IM26" i="5"/>
  <c r="IL26" i="5"/>
  <c r="IK26" i="5"/>
  <c r="IJ26" i="5"/>
  <c r="II26" i="5"/>
  <c r="IH26" i="5"/>
  <c r="IG26" i="5"/>
  <c r="IF26" i="5"/>
  <c r="IE26" i="5"/>
  <c r="ID26" i="5"/>
  <c r="IC26" i="5"/>
  <c r="IB26" i="5"/>
  <c r="IA26" i="5"/>
  <c r="HZ26" i="5"/>
  <c r="HY26" i="5"/>
  <c r="HX26" i="5"/>
  <c r="HW26" i="5"/>
  <c r="HV26" i="5"/>
  <c r="HU26" i="5"/>
  <c r="HT26" i="5"/>
  <c r="HS26" i="5"/>
  <c r="HR26" i="5"/>
  <c r="HQ26" i="5"/>
  <c r="HP26" i="5"/>
  <c r="HO26" i="5"/>
  <c r="HN26" i="5"/>
  <c r="HM26" i="5"/>
  <c r="HL26" i="5"/>
  <c r="HK26" i="5"/>
  <c r="HJ26" i="5"/>
  <c r="HI26" i="5"/>
  <c r="HH26" i="5"/>
  <c r="HG26" i="5"/>
  <c r="HF26" i="5"/>
  <c r="HE26" i="5"/>
  <c r="HD26" i="5"/>
  <c r="HC26" i="5"/>
  <c r="HB26" i="5"/>
  <c r="HA26" i="5"/>
  <c r="GZ26" i="5"/>
  <c r="GY26" i="5"/>
  <c r="GX26" i="5"/>
  <c r="GW26" i="5"/>
  <c r="GV26" i="5"/>
  <c r="GU26" i="5"/>
  <c r="GT26" i="5"/>
  <c r="GS26" i="5"/>
  <c r="GR26" i="5"/>
  <c r="GQ26" i="5"/>
  <c r="GP26" i="5"/>
  <c r="GO26" i="5"/>
  <c r="GN26" i="5"/>
  <c r="GM26" i="5"/>
  <c r="GL26" i="5"/>
  <c r="GK26" i="5"/>
  <c r="GJ26" i="5"/>
  <c r="GI26" i="5"/>
  <c r="GH26" i="5"/>
  <c r="GG26" i="5"/>
  <c r="GF26" i="5"/>
  <c r="GE26" i="5"/>
  <c r="GD26" i="5"/>
  <c r="GC26" i="5"/>
  <c r="GB26" i="5"/>
  <c r="GA26" i="5"/>
  <c r="FZ26" i="5"/>
  <c r="FY26" i="5"/>
  <c r="FX26" i="5"/>
  <c r="FW26" i="5"/>
  <c r="FV26" i="5"/>
  <c r="FU26" i="5"/>
  <c r="FT26" i="5"/>
  <c r="FS26" i="5"/>
  <c r="FR26" i="5"/>
  <c r="FQ26" i="5"/>
  <c r="FP26" i="5"/>
  <c r="FO26" i="5"/>
  <c r="FN26" i="5"/>
  <c r="FM26" i="5"/>
  <c r="FL26" i="5"/>
  <c r="FK26" i="5"/>
  <c r="FJ26" i="5"/>
  <c r="FI26" i="5"/>
  <c r="FH26" i="5"/>
  <c r="FG26" i="5"/>
  <c r="FF26" i="5"/>
  <c r="FE26" i="5"/>
  <c r="FD26" i="5"/>
  <c r="FC26" i="5"/>
  <c r="FB26" i="5"/>
  <c r="FA26" i="5"/>
  <c r="EZ26" i="5"/>
  <c r="EY26" i="5"/>
  <c r="EX26" i="5"/>
  <c r="EW26" i="5"/>
  <c r="EV26" i="5"/>
  <c r="EU26" i="5"/>
  <c r="ET26" i="5"/>
  <c r="ES26" i="5"/>
  <c r="ER26" i="5"/>
  <c r="EQ26" i="5"/>
  <c r="EP26" i="5"/>
  <c r="EO26" i="5"/>
  <c r="EN26" i="5"/>
  <c r="EM26" i="5"/>
  <c r="EL26" i="5"/>
  <c r="EK26" i="5"/>
  <c r="EJ26" i="5"/>
  <c r="EI26" i="5"/>
  <c r="EH26" i="5"/>
  <c r="EG26" i="5"/>
  <c r="EF26" i="5"/>
  <c r="EE26" i="5"/>
  <c r="ED26" i="5"/>
  <c r="EC26" i="5"/>
  <c r="EB26" i="5"/>
  <c r="EA26" i="5"/>
  <c r="DZ26" i="5"/>
  <c r="DY26" i="5"/>
  <c r="DX26" i="5"/>
  <c r="DW26" i="5"/>
  <c r="DV26" i="5"/>
  <c r="DU26" i="5"/>
  <c r="DT26" i="5"/>
  <c r="DS26" i="5"/>
  <c r="DR26" i="5"/>
  <c r="DQ26" i="5"/>
  <c r="DP26" i="5"/>
  <c r="DO26" i="5"/>
  <c r="DN26" i="5"/>
  <c r="DM26" i="5"/>
  <c r="DL26" i="5"/>
  <c r="DK26" i="5"/>
  <c r="DJ26" i="5"/>
  <c r="DI26" i="5"/>
  <c r="DH26" i="5"/>
  <c r="DG26" i="5"/>
  <c r="DF26" i="5"/>
  <c r="DE26" i="5"/>
  <c r="DD26" i="5"/>
  <c r="DC26" i="5"/>
  <c r="DB26" i="5"/>
  <c r="DA26" i="5"/>
  <c r="CZ26" i="5"/>
  <c r="CY26" i="5"/>
  <c r="CX26" i="5"/>
  <c r="CW26" i="5"/>
  <c r="CV26" i="5"/>
  <c r="CU26" i="5"/>
  <c r="CT26" i="5"/>
  <c r="CS26" i="5"/>
  <c r="CR26" i="5"/>
  <c r="CQ26" i="5"/>
  <c r="CP26" i="5"/>
  <c r="CO26" i="5"/>
  <c r="CN26" i="5"/>
  <c r="CM26" i="5"/>
  <c r="CL26" i="5"/>
  <c r="CK26" i="5"/>
  <c r="CJ26" i="5"/>
  <c r="CI26" i="5"/>
  <c r="CH26" i="5"/>
  <c r="CG26" i="5"/>
  <c r="CF26" i="5"/>
  <c r="CE26" i="5"/>
  <c r="CD26" i="5"/>
  <c r="CC26" i="5"/>
  <c r="CB26" i="5"/>
  <c r="CA26" i="5"/>
  <c r="BZ26" i="5"/>
  <c r="BY26" i="5"/>
  <c r="BX26" i="5"/>
  <c r="BW26" i="5"/>
  <c r="BV26" i="5"/>
  <c r="BU26" i="5"/>
  <c r="BT26" i="5"/>
  <c r="BS26" i="5"/>
  <c r="BR26" i="5"/>
  <c r="BQ26" i="5"/>
  <c r="BP26" i="5"/>
  <c r="BO26" i="5"/>
  <c r="BN26" i="5"/>
  <c r="BM26" i="5"/>
  <c r="BL26" i="5"/>
  <c r="BK26" i="5"/>
  <c r="BJ26" i="5"/>
  <c r="BI26" i="5"/>
  <c r="BH26" i="5"/>
  <c r="BG26" i="5"/>
  <c r="BF26" i="5"/>
  <c r="BE26" i="5"/>
  <c r="BD26" i="5"/>
  <c r="BC26" i="5"/>
  <c r="BB26" i="5"/>
  <c r="BA26" i="5"/>
  <c r="AZ26" i="5"/>
  <c r="AY26" i="5"/>
  <c r="AX26" i="5"/>
  <c r="AW26" i="5"/>
  <c r="AV26" i="5"/>
  <c r="AU26" i="5"/>
  <c r="AT26" i="5"/>
  <c r="AS26" i="5"/>
  <c r="AR26" i="5"/>
  <c r="AQ26" i="5"/>
  <c r="AP26" i="5"/>
  <c r="AO26" i="5"/>
  <c r="AN26" i="5"/>
  <c r="AM26" i="5"/>
  <c r="AL26" i="5"/>
  <c r="AK26" i="5"/>
  <c r="AJ26" i="5"/>
  <c r="AI26" i="5"/>
  <c r="AH26" i="5"/>
  <c r="AG26" i="5"/>
  <c r="AF26" i="5"/>
  <c r="AE26" i="5"/>
  <c r="AD26" i="5"/>
  <c r="AC26" i="5"/>
  <c r="AB26" i="5"/>
  <c r="AA26" i="5"/>
  <c r="Z26" i="5"/>
  <c r="Y26" i="5"/>
  <c r="X26" i="5"/>
  <c r="W26" i="5"/>
  <c r="V26" i="5"/>
  <c r="U26" i="5"/>
  <c r="T26" i="5"/>
  <c r="S26" i="5"/>
  <c r="R26" i="5"/>
  <c r="Q26" i="5"/>
  <c r="P26" i="5"/>
  <c r="O26" i="5"/>
  <c r="N26" i="5"/>
  <c r="M26" i="5"/>
  <c r="L26" i="5"/>
  <c r="K26" i="5"/>
  <c r="J26" i="5"/>
  <c r="I26" i="5"/>
  <c r="H26" i="5"/>
  <c r="G26" i="5"/>
  <c r="F26" i="5"/>
  <c r="E26" i="5"/>
  <c r="D26" i="5"/>
  <c r="C26" i="5"/>
  <c r="B26" i="5"/>
  <c r="MX24" i="5"/>
  <c r="MW24" i="5"/>
  <c r="MV24" i="5"/>
  <c r="MU24" i="5"/>
  <c r="MT24" i="5"/>
  <c r="MS24" i="5"/>
  <c r="MR24" i="5"/>
  <c r="MQ24" i="5"/>
  <c r="MP24" i="5"/>
  <c r="MO24" i="5"/>
  <c r="MN24" i="5"/>
  <c r="MM24" i="5"/>
  <c r="ML24" i="5"/>
  <c r="MK24" i="5"/>
  <c r="MJ24" i="5"/>
  <c r="MI24" i="5"/>
  <c r="MH24" i="5"/>
  <c r="MG24" i="5"/>
  <c r="MF24" i="5"/>
  <c r="ME24" i="5"/>
  <c r="MD24" i="5"/>
  <c r="MC24" i="5"/>
  <c r="MB24" i="5"/>
  <c r="MA24" i="5"/>
  <c r="LZ24" i="5"/>
  <c r="LY24" i="5"/>
  <c r="LX24" i="5"/>
  <c r="LW24" i="5"/>
  <c r="LV24" i="5"/>
  <c r="LU24" i="5"/>
  <c r="LT24" i="5"/>
  <c r="LS24" i="5"/>
  <c r="LR24" i="5"/>
  <c r="LQ24" i="5"/>
  <c r="LP24" i="5"/>
  <c r="LO24" i="5"/>
  <c r="LN24" i="5"/>
  <c r="LM24" i="5"/>
  <c r="LL24" i="5"/>
  <c r="LK24" i="5"/>
  <c r="LJ24" i="5"/>
  <c r="LI24" i="5"/>
  <c r="LH24" i="5"/>
  <c r="LG24" i="5"/>
  <c r="LF24" i="5"/>
  <c r="LE24" i="5"/>
  <c r="LD24" i="5"/>
  <c r="LC24" i="5"/>
  <c r="LB24" i="5"/>
  <c r="LA24" i="5"/>
  <c r="KZ24" i="5"/>
  <c r="KY24" i="5"/>
  <c r="KX24" i="5"/>
  <c r="KW24" i="5"/>
  <c r="KV24" i="5"/>
  <c r="KU24" i="5"/>
  <c r="KT24" i="5"/>
  <c r="KS24" i="5"/>
  <c r="KR24" i="5"/>
  <c r="KQ24" i="5"/>
  <c r="KP24" i="5"/>
  <c r="KO24" i="5"/>
  <c r="KN24" i="5"/>
  <c r="KM24" i="5"/>
  <c r="KL24" i="5"/>
  <c r="KK24" i="5"/>
  <c r="KJ24" i="5"/>
  <c r="KI24" i="5"/>
  <c r="KH24" i="5"/>
  <c r="KG24" i="5"/>
  <c r="KF24" i="5"/>
  <c r="KE24" i="5"/>
  <c r="KD24" i="5"/>
  <c r="KC24" i="5"/>
  <c r="KB24" i="5"/>
  <c r="KA24" i="5"/>
  <c r="JZ24" i="5"/>
  <c r="JY24" i="5"/>
  <c r="JX24" i="5"/>
  <c r="JW24" i="5"/>
  <c r="JV24" i="5"/>
  <c r="JU24" i="5"/>
  <c r="JT24" i="5"/>
  <c r="JS24" i="5"/>
  <c r="JR24" i="5"/>
  <c r="JQ24" i="5"/>
  <c r="JP24" i="5"/>
  <c r="JO24" i="5"/>
  <c r="JN24" i="5"/>
  <c r="JM24" i="5"/>
  <c r="JL24" i="5"/>
  <c r="JK24" i="5"/>
  <c r="JJ24" i="5"/>
  <c r="JI24" i="5"/>
  <c r="JH24" i="5"/>
  <c r="JG24" i="5"/>
  <c r="JF24" i="5"/>
  <c r="JE24" i="5"/>
  <c r="JD24" i="5"/>
  <c r="JC24" i="5"/>
  <c r="JB24" i="5"/>
  <c r="JA24" i="5"/>
  <c r="IZ24" i="5"/>
  <c r="IY24" i="5"/>
  <c r="IX24" i="5"/>
  <c r="IW24" i="5"/>
  <c r="IV24" i="5"/>
  <c r="IU24" i="5"/>
  <c r="IT24" i="5"/>
  <c r="IS24" i="5"/>
  <c r="IR24" i="5"/>
  <c r="IQ24" i="5"/>
  <c r="IP24" i="5"/>
  <c r="IO24" i="5"/>
  <c r="IN24" i="5"/>
  <c r="IM24" i="5"/>
  <c r="IL24" i="5"/>
  <c r="IK24" i="5"/>
  <c r="IJ24" i="5"/>
  <c r="II24" i="5"/>
  <c r="IH24" i="5"/>
  <c r="IG24" i="5"/>
  <c r="IF24" i="5"/>
  <c r="IE24" i="5"/>
  <c r="ID24" i="5"/>
  <c r="IC24" i="5"/>
  <c r="IB24" i="5"/>
  <c r="IA24" i="5"/>
  <c r="HZ24" i="5"/>
  <c r="HY24" i="5"/>
  <c r="HX24" i="5"/>
  <c r="HW24" i="5"/>
  <c r="HV24" i="5"/>
  <c r="HU24" i="5"/>
  <c r="HT24" i="5"/>
  <c r="HS24" i="5"/>
  <c r="HR24" i="5"/>
  <c r="HQ24" i="5"/>
  <c r="HP24" i="5"/>
  <c r="HO24" i="5"/>
  <c r="HN24" i="5"/>
  <c r="HM24" i="5"/>
  <c r="HL24" i="5"/>
  <c r="HK24" i="5"/>
  <c r="HJ24" i="5"/>
  <c r="HI24" i="5"/>
  <c r="HH24" i="5"/>
  <c r="HG24" i="5"/>
  <c r="HF24" i="5"/>
  <c r="HE24" i="5"/>
  <c r="HD24" i="5"/>
  <c r="HC24" i="5"/>
  <c r="HB24" i="5"/>
  <c r="HA24" i="5"/>
  <c r="GZ24" i="5"/>
  <c r="GY24" i="5"/>
  <c r="GX24" i="5"/>
  <c r="GW24" i="5"/>
  <c r="GV24" i="5"/>
  <c r="GU24" i="5"/>
  <c r="GT24" i="5"/>
  <c r="GS24" i="5"/>
  <c r="GR24" i="5"/>
  <c r="GQ24" i="5"/>
  <c r="GP24" i="5"/>
  <c r="GO24" i="5"/>
  <c r="GN24" i="5"/>
  <c r="GM24" i="5"/>
  <c r="GL24" i="5"/>
  <c r="GK24" i="5"/>
  <c r="GJ24" i="5"/>
  <c r="GI24" i="5"/>
  <c r="GH24" i="5"/>
  <c r="GG24" i="5"/>
  <c r="GF24" i="5"/>
  <c r="GE24" i="5"/>
  <c r="GD24" i="5"/>
  <c r="GC24" i="5"/>
  <c r="GB24" i="5"/>
  <c r="GA24" i="5"/>
  <c r="FZ24" i="5"/>
  <c r="FY24" i="5"/>
  <c r="FX24" i="5"/>
  <c r="FW24" i="5"/>
  <c r="FV24" i="5"/>
  <c r="FU24" i="5"/>
  <c r="FT24" i="5"/>
  <c r="FS24" i="5"/>
  <c r="FR24" i="5"/>
  <c r="FQ24" i="5"/>
  <c r="FP24" i="5"/>
  <c r="FO24" i="5"/>
  <c r="FN24" i="5"/>
  <c r="FM24" i="5"/>
  <c r="FL24" i="5"/>
  <c r="FK24" i="5"/>
  <c r="FJ24" i="5"/>
  <c r="FI24" i="5"/>
  <c r="FH24" i="5"/>
  <c r="FG24" i="5"/>
  <c r="FF24" i="5"/>
  <c r="FE24" i="5"/>
  <c r="FD24" i="5"/>
  <c r="FC24" i="5"/>
  <c r="FB24" i="5"/>
  <c r="FA24" i="5"/>
  <c r="EZ24" i="5"/>
  <c r="EY24" i="5"/>
  <c r="EX24" i="5"/>
  <c r="EW24" i="5"/>
  <c r="EV24" i="5"/>
  <c r="EU24" i="5"/>
  <c r="ET24" i="5"/>
  <c r="ES24" i="5"/>
  <c r="ER24" i="5"/>
  <c r="EQ24" i="5"/>
  <c r="EP24" i="5"/>
  <c r="EO24" i="5"/>
  <c r="EN24" i="5"/>
  <c r="EM24" i="5"/>
  <c r="EL24" i="5"/>
  <c r="EK24" i="5"/>
  <c r="EJ24" i="5"/>
  <c r="EI24" i="5"/>
  <c r="EH24" i="5"/>
  <c r="EG24" i="5"/>
  <c r="EF24" i="5"/>
  <c r="EE24" i="5"/>
  <c r="ED24" i="5"/>
  <c r="EC24" i="5"/>
  <c r="EB24" i="5"/>
  <c r="EA24" i="5"/>
  <c r="DZ24" i="5"/>
  <c r="DY24" i="5"/>
  <c r="DX24" i="5"/>
  <c r="DW24" i="5"/>
  <c r="DV24" i="5"/>
  <c r="DU24" i="5"/>
  <c r="DT24" i="5"/>
  <c r="DS24" i="5"/>
  <c r="DR24" i="5"/>
  <c r="DQ24" i="5"/>
  <c r="DP24" i="5"/>
  <c r="DO24" i="5"/>
  <c r="DN24" i="5"/>
  <c r="DM24" i="5"/>
  <c r="DL24" i="5"/>
  <c r="DK24" i="5"/>
  <c r="DJ24" i="5"/>
  <c r="DI24" i="5"/>
  <c r="DH24" i="5"/>
  <c r="DG24" i="5"/>
  <c r="DF24" i="5"/>
  <c r="DE24" i="5"/>
  <c r="DD24" i="5"/>
  <c r="DC24" i="5"/>
  <c r="DB24" i="5"/>
  <c r="DA24" i="5"/>
  <c r="CZ24" i="5"/>
  <c r="CY24" i="5"/>
  <c r="CX24" i="5"/>
  <c r="CW24" i="5"/>
  <c r="CV24" i="5"/>
  <c r="CU24" i="5"/>
  <c r="CT24" i="5"/>
  <c r="CS24" i="5"/>
  <c r="CR24" i="5"/>
  <c r="CQ24" i="5"/>
  <c r="CP24" i="5"/>
  <c r="CO24" i="5"/>
  <c r="CN24" i="5"/>
  <c r="CM24" i="5"/>
  <c r="CL24" i="5"/>
  <c r="CK24" i="5"/>
  <c r="CJ24" i="5"/>
  <c r="CI24" i="5"/>
  <c r="CH24" i="5"/>
  <c r="CG24" i="5"/>
  <c r="CF24" i="5"/>
  <c r="CE24" i="5"/>
  <c r="CD24" i="5"/>
  <c r="CC24" i="5"/>
  <c r="CB24" i="5"/>
  <c r="CA24" i="5"/>
  <c r="BZ24" i="5"/>
  <c r="BY24" i="5"/>
  <c r="BX24" i="5"/>
  <c r="BW24" i="5"/>
  <c r="BV24" i="5"/>
  <c r="BU24" i="5"/>
  <c r="BT24" i="5"/>
  <c r="BS24" i="5"/>
  <c r="BR24" i="5"/>
  <c r="BQ24" i="5"/>
  <c r="BP24" i="5"/>
  <c r="BO24" i="5"/>
  <c r="BN24" i="5"/>
  <c r="BM24" i="5"/>
  <c r="BL24" i="5"/>
  <c r="BK24" i="5"/>
  <c r="BJ24" i="5"/>
  <c r="BI24" i="5"/>
  <c r="BH24" i="5"/>
  <c r="BG24" i="5"/>
  <c r="BF24" i="5"/>
  <c r="BE24" i="5"/>
  <c r="BD24" i="5"/>
  <c r="BC24" i="5"/>
  <c r="BB24" i="5"/>
  <c r="BA24" i="5"/>
  <c r="AZ24" i="5"/>
  <c r="AY24" i="5"/>
  <c r="AX24" i="5"/>
  <c r="AW24" i="5"/>
  <c r="AV24" i="5"/>
  <c r="AU24" i="5"/>
  <c r="AT24" i="5"/>
  <c r="AS24" i="5"/>
  <c r="AR24" i="5"/>
  <c r="AQ24" i="5"/>
  <c r="AP24" i="5"/>
  <c r="AO24" i="5"/>
  <c r="AN24" i="5"/>
  <c r="AM24" i="5"/>
  <c r="AL24" i="5"/>
  <c r="AK24" i="5"/>
  <c r="AJ24" i="5"/>
  <c r="AI24" i="5"/>
  <c r="AH24" i="5"/>
  <c r="AG24" i="5"/>
  <c r="AF24" i="5"/>
  <c r="AE24" i="5"/>
  <c r="AD24" i="5"/>
  <c r="AC24" i="5"/>
  <c r="AB24" i="5"/>
  <c r="AA24" i="5"/>
  <c r="Z24" i="5"/>
  <c r="Y24" i="5"/>
  <c r="X24" i="5"/>
  <c r="W24" i="5"/>
  <c r="V24" i="5"/>
  <c r="U24" i="5"/>
  <c r="T24" i="5"/>
  <c r="S24" i="5"/>
  <c r="R24" i="5"/>
  <c r="Q24" i="5"/>
  <c r="P24" i="5"/>
  <c r="O24" i="5"/>
  <c r="N24" i="5"/>
  <c r="M24" i="5"/>
  <c r="L24" i="5"/>
  <c r="K24" i="5"/>
  <c r="J24" i="5"/>
  <c r="I24" i="5"/>
  <c r="H24" i="5"/>
  <c r="G24" i="5"/>
  <c r="F24" i="5"/>
  <c r="E24" i="5"/>
  <c r="D24" i="5"/>
  <c r="C24" i="5"/>
  <c r="B24" i="5"/>
  <c r="MX22" i="5"/>
  <c r="MW22" i="5"/>
  <c r="MV22" i="5"/>
  <c r="MU22" i="5"/>
  <c r="MT22" i="5"/>
  <c r="MS22" i="5"/>
  <c r="MR22" i="5"/>
  <c r="MQ22" i="5"/>
  <c r="MP22" i="5"/>
  <c r="MO22" i="5"/>
  <c r="MN22" i="5"/>
  <c r="MM22" i="5"/>
  <c r="ML22" i="5"/>
  <c r="MK22" i="5"/>
  <c r="MJ22" i="5"/>
  <c r="MI22" i="5"/>
  <c r="MH22" i="5"/>
  <c r="MG22" i="5"/>
  <c r="MF22" i="5"/>
  <c r="ME22" i="5"/>
  <c r="MD22" i="5"/>
  <c r="MC22" i="5"/>
  <c r="MB22" i="5"/>
  <c r="MA22" i="5"/>
  <c r="LZ22" i="5"/>
  <c r="LY22" i="5"/>
  <c r="LX22" i="5"/>
  <c r="LW22" i="5"/>
  <c r="LV22" i="5"/>
  <c r="LU22" i="5"/>
  <c r="LT22" i="5"/>
  <c r="LS22" i="5"/>
  <c r="LR22" i="5"/>
  <c r="LQ22" i="5"/>
  <c r="LP22" i="5"/>
  <c r="LO22" i="5"/>
  <c r="LN22" i="5"/>
  <c r="LM22" i="5"/>
  <c r="LL22" i="5"/>
  <c r="LK22" i="5"/>
  <c r="LJ22" i="5"/>
  <c r="LI22" i="5"/>
  <c r="LH22" i="5"/>
  <c r="LG22" i="5"/>
  <c r="LF22" i="5"/>
  <c r="LE22" i="5"/>
  <c r="LD22" i="5"/>
  <c r="LC22" i="5"/>
  <c r="LB22" i="5"/>
  <c r="LA22" i="5"/>
  <c r="KZ22" i="5"/>
  <c r="KY22" i="5"/>
  <c r="KX22" i="5"/>
  <c r="KW22" i="5"/>
  <c r="KV22" i="5"/>
  <c r="KU22" i="5"/>
  <c r="KT22" i="5"/>
  <c r="KS22" i="5"/>
  <c r="KR22" i="5"/>
  <c r="KQ22" i="5"/>
  <c r="KP22" i="5"/>
  <c r="KO22" i="5"/>
  <c r="KN22" i="5"/>
  <c r="KM22" i="5"/>
  <c r="KL22" i="5"/>
  <c r="KK22" i="5"/>
  <c r="KJ22" i="5"/>
  <c r="KI22" i="5"/>
  <c r="KH22" i="5"/>
  <c r="KG22" i="5"/>
  <c r="KF22" i="5"/>
  <c r="KE22" i="5"/>
  <c r="KD22" i="5"/>
  <c r="KC22" i="5"/>
  <c r="KB22" i="5"/>
  <c r="KA22" i="5"/>
  <c r="JZ22" i="5"/>
  <c r="JY22" i="5"/>
  <c r="JX22" i="5"/>
  <c r="JW22" i="5"/>
  <c r="JV22" i="5"/>
  <c r="JU22" i="5"/>
  <c r="JT22" i="5"/>
  <c r="JS22" i="5"/>
  <c r="JR22" i="5"/>
  <c r="JQ22" i="5"/>
  <c r="JP22" i="5"/>
  <c r="JO22" i="5"/>
  <c r="JN22" i="5"/>
  <c r="JM22" i="5"/>
  <c r="JL22" i="5"/>
  <c r="JK22" i="5"/>
  <c r="JJ22" i="5"/>
  <c r="JI22" i="5"/>
  <c r="JH22" i="5"/>
  <c r="JG22" i="5"/>
  <c r="JF22" i="5"/>
  <c r="JE22" i="5"/>
  <c r="JD22" i="5"/>
  <c r="JC22" i="5"/>
  <c r="JB22" i="5"/>
  <c r="JA22" i="5"/>
  <c r="IZ22" i="5"/>
  <c r="IY22" i="5"/>
  <c r="IX22" i="5"/>
  <c r="IW22" i="5"/>
  <c r="IV22" i="5"/>
  <c r="IU22" i="5"/>
  <c r="IT22" i="5"/>
  <c r="IS22" i="5"/>
  <c r="IR22" i="5"/>
  <c r="IQ22" i="5"/>
  <c r="IP22" i="5"/>
  <c r="IO22" i="5"/>
  <c r="IN22" i="5"/>
  <c r="IM22" i="5"/>
  <c r="IL22" i="5"/>
  <c r="IK22" i="5"/>
  <c r="IJ22" i="5"/>
  <c r="II22" i="5"/>
  <c r="IH22" i="5"/>
  <c r="IG22" i="5"/>
  <c r="IF22" i="5"/>
  <c r="IE22" i="5"/>
  <c r="ID22" i="5"/>
  <c r="IC22" i="5"/>
  <c r="IB22" i="5"/>
  <c r="IA22" i="5"/>
  <c r="HZ22" i="5"/>
  <c r="HY22" i="5"/>
  <c r="HX22" i="5"/>
  <c r="HW22" i="5"/>
  <c r="HV22" i="5"/>
  <c r="HU22" i="5"/>
  <c r="HT22" i="5"/>
  <c r="HS22" i="5"/>
  <c r="HR22" i="5"/>
  <c r="HQ22" i="5"/>
  <c r="HP22" i="5"/>
  <c r="HO22" i="5"/>
  <c r="HN22" i="5"/>
  <c r="HM22" i="5"/>
  <c r="HL22" i="5"/>
  <c r="HK22" i="5"/>
  <c r="HJ22" i="5"/>
  <c r="HI22" i="5"/>
  <c r="HH22" i="5"/>
  <c r="HG22" i="5"/>
  <c r="HF22" i="5"/>
  <c r="HE22" i="5"/>
  <c r="HD22" i="5"/>
  <c r="HC22" i="5"/>
  <c r="HB22" i="5"/>
  <c r="HA22" i="5"/>
  <c r="GZ22" i="5"/>
  <c r="GY22" i="5"/>
  <c r="GX22" i="5"/>
  <c r="GW22" i="5"/>
  <c r="GV22" i="5"/>
  <c r="GU22" i="5"/>
  <c r="GT22" i="5"/>
  <c r="GS22" i="5"/>
  <c r="GR22" i="5"/>
  <c r="GQ22" i="5"/>
  <c r="GP22" i="5"/>
  <c r="GO22" i="5"/>
  <c r="GN22" i="5"/>
  <c r="GM22" i="5"/>
  <c r="GL22" i="5"/>
  <c r="GK22" i="5"/>
  <c r="GJ22" i="5"/>
  <c r="GI22" i="5"/>
  <c r="GH22" i="5"/>
  <c r="GG22" i="5"/>
  <c r="GF22" i="5"/>
  <c r="GE22" i="5"/>
  <c r="GD22" i="5"/>
  <c r="GC22" i="5"/>
  <c r="GB22" i="5"/>
  <c r="GA22" i="5"/>
  <c r="FZ22" i="5"/>
  <c r="FY22" i="5"/>
  <c r="FX22" i="5"/>
  <c r="FW22" i="5"/>
  <c r="FV22" i="5"/>
  <c r="FU22" i="5"/>
  <c r="FT22" i="5"/>
  <c r="FS22" i="5"/>
  <c r="FR22" i="5"/>
  <c r="FQ22" i="5"/>
  <c r="FP22" i="5"/>
  <c r="FO22" i="5"/>
  <c r="FN22" i="5"/>
  <c r="FM22" i="5"/>
  <c r="FL22" i="5"/>
  <c r="FK22" i="5"/>
  <c r="FJ22" i="5"/>
  <c r="FI22" i="5"/>
  <c r="FH22" i="5"/>
  <c r="FG22" i="5"/>
  <c r="FF22" i="5"/>
  <c r="FE22" i="5"/>
  <c r="FD22" i="5"/>
  <c r="FC22" i="5"/>
  <c r="FB22" i="5"/>
  <c r="FA22" i="5"/>
  <c r="EZ22" i="5"/>
  <c r="EY22" i="5"/>
  <c r="EX22" i="5"/>
  <c r="EW22" i="5"/>
  <c r="EV22" i="5"/>
  <c r="EU22" i="5"/>
  <c r="ET22" i="5"/>
  <c r="ES22" i="5"/>
  <c r="ER22" i="5"/>
  <c r="EQ22" i="5"/>
  <c r="EP22" i="5"/>
  <c r="EO22" i="5"/>
  <c r="EN22" i="5"/>
  <c r="EM22" i="5"/>
  <c r="EL22" i="5"/>
  <c r="EK22" i="5"/>
  <c r="EJ22" i="5"/>
  <c r="EI22" i="5"/>
  <c r="EH22" i="5"/>
  <c r="EG22" i="5"/>
  <c r="EF22" i="5"/>
  <c r="EE22" i="5"/>
  <c r="ED22" i="5"/>
  <c r="EC22" i="5"/>
  <c r="EB22" i="5"/>
  <c r="EA22" i="5"/>
  <c r="DZ22" i="5"/>
  <c r="DY22" i="5"/>
  <c r="DX22" i="5"/>
  <c r="DW22" i="5"/>
  <c r="DV22" i="5"/>
  <c r="DU22" i="5"/>
  <c r="DT22" i="5"/>
  <c r="DS22" i="5"/>
  <c r="DR22" i="5"/>
  <c r="DQ22" i="5"/>
  <c r="DP22" i="5"/>
  <c r="DO22" i="5"/>
  <c r="DN22" i="5"/>
  <c r="DM22" i="5"/>
  <c r="DL22" i="5"/>
  <c r="DK22" i="5"/>
  <c r="DJ22" i="5"/>
  <c r="DI22" i="5"/>
  <c r="DH22" i="5"/>
  <c r="DG22" i="5"/>
  <c r="DF22" i="5"/>
  <c r="DE22" i="5"/>
  <c r="DD22" i="5"/>
  <c r="DC22" i="5"/>
  <c r="DB22" i="5"/>
  <c r="DA22" i="5"/>
  <c r="CZ22" i="5"/>
  <c r="CY22" i="5"/>
  <c r="CX22" i="5"/>
  <c r="CW22" i="5"/>
  <c r="CV22" i="5"/>
  <c r="CU22" i="5"/>
  <c r="CT22" i="5"/>
  <c r="CS22" i="5"/>
  <c r="CR22" i="5"/>
  <c r="CQ22" i="5"/>
  <c r="CP22" i="5"/>
  <c r="CO22" i="5"/>
  <c r="CN22" i="5"/>
  <c r="CM22" i="5"/>
  <c r="CL22" i="5"/>
  <c r="CK22" i="5"/>
  <c r="CJ22" i="5"/>
  <c r="CI22" i="5"/>
  <c r="CH22" i="5"/>
  <c r="CG22" i="5"/>
  <c r="CF22" i="5"/>
  <c r="CE22" i="5"/>
  <c r="CD22" i="5"/>
  <c r="CC22" i="5"/>
  <c r="CB22" i="5"/>
  <c r="CA22" i="5"/>
  <c r="BZ22" i="5"/>
  <c r="BY22" i="5"/>
  <c r="BX22" i="5"/>
  <c r="BW22" i="5"/>
  <c r="BV22" i="5"/>
  <c r="BU22" i="5"/>
  <c r="BT22" i="5"/>
  <c r="BS22" i="5"/>
  <c r="BR22" i="5"/>
  <c r="BQ22" i="5"/>
  <c r="BP22" i="5"/>
  <c r="BO22" i="5"/>
  <c r="BN22" i="5"/>
  <c r="BM22" i="5"/>
  <c r="BL22" i="5"/>
  <c r="BK22" i="5"/>
  <c r="BJ22" i="5"/>
  <c r="BI22" i="5"/>
  <c r="BH22" i="5"/>
  <c r="BG22" i="5"/>
  <c r="BF22" i="5"/>
  <c r="BE22" i="5"/>
  <c r="BD22" i="5"/>
  <c r="BC22" i="5"/>
  <c r="BB22" i="5"/>
  <c r="BA22" i="5"/>
  <c r="AZ22" i="5"/>
  <c r="AY22" i="5"/>
  <c r="AX22" i="5"/>
  <c r="AW22" i="5"/>
  <c r="AV22" i="5"/>
  <c r="AU22" i="5"/>
  <c r="AT22" i="5"/>
  <c r="AS22" i="5"/>
  <c r="AR22" i="5"/>
  <c r="AQ22" i="5"/>
  <c r="AP22" i="5"/>
  <c r="AO22" i="5"/>
  <c r="AN22" i="5"/>
  <c r="AM22" i="5"/>
  <c r="AL22" i="5"/>
  <c r="AK22" i="5"/>
  <c r="AJ22" i="5"/>
  <c r="AI22" i="5"/>
  <c r="AH22" i="5"/>
  <c r="AG22" i="5"/>
  <c r="AF22" i="5"/>
  <c r="AE22" i="5"/>
  <c r="AD22" i="5"/>
  <c r="AC22" i="5"/>
  <c r="AB22" i="5"/>
  <c r="AA22" i="5"/>
  <c r="Z22" i="5"/>
  <c r="Y22" i="5"/>
  <c r="X22" i="5"/>
  <c r="W22" i="5"/>
  <c r="V22" i="5"/>
  <c r="U22" i="5"/>
  <c r="T22" i="5"/>
  <c r="S22" i="5"/>
  <c r="R22" i="5"/>
  <c r="Q22" i="5"/>
  <c r="P22" i="5"/>
  <c r="O22" i="5"/>
  <c r="N22" i="5"/>
  <c r="M22" i="5"/>
  <c r="L22" i="5"/>
  <c r="K22" i="5"/>
  <c r="J22" i="5"/>
  <c r="I22" i="5"/>
  <c r="H22" i="5"/>
  <c r="G22" i="5"/>
  <c r="F22" i="5"/>
  <c r="E22" i="5"/>
  <c r="D22" i="5"/>
  <c r="C22" i="5"/>
  <c r="B22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MX16" i="4"/>
  <c r="MW16" i="4"/>
  <c r="MV16" i="4"/>
  <c r="MU16" i="4"/>
  <c r="MT16" i="4"/>
  <c r="MS16" i="4"/>
  <c r="MR16" i="4"/>
  <c r="MQ16" i="4"/>
  <c r="MP16" i="4"/>
  <c r="MO16" i="4"/>
  <c r="MN16" i="4"/>
  <c r="MM16" i="4"/>
  <c r="ML16" i="4"/>
  <c r="MK16" i="4"/>
  <c r="MJ16" i="4"/>
  <c r="MI16" i="4"/>
  <c r="MH16" i="4"/>
  <c r="MG16" i="4"/>
  <c r="MF16" i="4"/>
  <c r="ME16" i="4"/>
  <c r="MD16" i="4"/>
  <c r="MC16" i="4"/>
  <c r="MB16" i="4"/>
  <c r="MA16" i="4"/>
  <c r="LZ16" i="4"/>
  <c r="LY16" i="4"/>
  <c r="LX16" i="4"/>
  <c r="LW16" i="4"/>
  <c r="LV16" i="4"/>
  <c r="LU16" i="4"/>
  <c r="LT16" i="4"/>
  <c r="LS16" i="4"/>
  <c r="LR16" i="4"/>
  <c r="LQ16" i="4"/>
  <c r="LP16" i="4"/>
  <c r="LO16" i="4"/>
  <c r="LN16" i="4"/>
  <c r="LM16" i="4"/>
  <c r="LL16" i="4"/>
  <c r="LK16" i="4"/>
  <c r="LJ16" i="4"/>
  <c r="LI16" i="4"/>
  <c r="LH16" i="4"/>
  <c r="LG16" i="4"/>
  <c r="LF16" i="4"/>
  <c r="LE16" i="4"/>
  <c r="LD16" i="4"/>
  <c r="LC16" i="4"/>
  <c r="LB16" i="4"/>
  <c r="LA16" i="4"/>
  <c r="KZ16" i="4"/>
  <c r="KY16" i="4"/>
  <c r="KX16" i="4"/>
  <c r="KW16" i="4"/>
  <c r="KV16" i="4"/>
  <c r="KU16" i="4"/>
  <c r="KT16" i="4"/>
  <c r="KS16" i="4"/>
  <c r="KR16" i="4"/>
  <c r="KQ16" i="4"/>
  <c r="KP16" i="4"/>
  <c r="KO16" i="4"/>
  <c r="KN16" i="4"/>
  <c r="KM16" i="4"/>
  <c r="KL16" i="4"/>
  <c r="KK16" i="4"/>
  <c r="KJ16" i="4"/>
  <c r="KI16" i="4"/>
  <c r="KH16" i="4"/>
  <c r="KG16" i="4"/>
  <c r="KF16" i="4"/>
  <c r="KE16" i="4"/>
  <c r="KD16" i="4"/>
  <c r="KC16" i="4"/>
  <c r="KB16" i="4"/>
  <c r="KA16" i="4"/>
  <c r="JZ16" i="4"/>
  <c r="JY16" i="4"/>
  <c r="JX16" i="4"/>
  <c r="JW16" i="4"/>
  <c r="JV16" i="4"/>
  <c r="JU16" i="4"/>
  <c r="JT16" i="4"/>
  <c r="JS16" i="4"/>
  <c r="JR16" i="4"/>
  <c r="JQ16" i="4"/>
  <c r="JP16" i="4"/>
  <c r="JO16" i="4"/>
  <c r="JN16" i="4"/>
  <c r="JM16" i="4"/>
  <c r="JL16" i="4"/>
  <c r="JK16" i="4"/>
  <c r="JJ16" i="4"/>
  <c r="JI16" i="4"/>
  <c r="JH16" i="4"/>
  <c r="JG16" i="4"/>
  <c r="JF16" i="4"/>
  <c r="JE16" i="4"/>
  <c r="JD16" i="4"/>
  <c r="JC16" i="4"/>
  <c r="JB16" i="4"/>
  <c r="JA16" i="4"/>
  <c r="IZ16" i="4"/>
  <c r="IY16" i="4"/>
  <c r="IX16" i="4"/>
  <c r="IW16" i="4"/>
  <c r="IV16" i="4"/>
  <c r="IU16" i="4"/>
  <c r="IT16" i="4"/>
  <c r="IS16" i="4"/>
  <c r="IR16" i="4"/>
  <c r="IQ16" i="4"/>
  <c r="IP16" i="4"/>
  <c r="IO16" i="4"/>
  <c r="IN16" i="4"/>
  <c r="IM16" i="4"/>
  <c r="IL16" i="4"/>
  <c r="IK16" i="4"/>
  <c r="IJ16" i="4"/>
  <c r="II16" i="4"/>
  <c r="IH16" i="4"/>
  <c r="IG16" i="4"/>
  <c r="IF16" i="4"/>
  <c r="IE16" i="4"/>
  <c r="ID16" i="4"/>
  <c r="IC16" i="4"/>
  <c r="IB16" i="4"/>
  <c r="IA16" i="4"/>
  <c r="HZ16" i="4"/>
  <c r="HY16" i="4"/>
  <c r="HX16" i="4"/>
  <c r="HW16" i="4"/>
  <c r="HV16" i="4"/>
  <c r="HU16" i="4"/>
  <c r="HT16" i="4"/>
  <c r="HS16" i="4"/>
  <c r="HR16" i="4"/>
  <c r="HQ16" i="4"/>
  <c r="HP16" i="4"/>
  <c r="HO16" i="4"/>
  <c r="HN16" i="4"/>
  <c r="HM16" i="4"/>
  <c r="HL16" i="4"/>
  <c r="HK16" i="4"/>
  <c r="HJ16" i="4"/>
  <c r="HI16" i="4"/>
  <c r="HH16" i="4"/>
  <c r="HG16" i="4"/>
  <c r="HF16" i="4"/>
  <c r="HE16" i="4"/>
  <c r="HD16" i="4"/>
  <c r="HC16" i="4"/>
  <c r="HB16" i="4"/>
  <c r="HA16" i="4"/>
  <c r="GZ16" i="4"/>
  <c r="GY16" i="4"/>
  <c r="GX16" i="4"/>
  <c r="GW16" i="4"/>
  <c r="GV16" i="4"/>
  <c r="GU16" i="4"/>
  <c r="GT16" i="4"/>
  <c r="GS16" i="4"/>
  <c r="GR16" i="4"/>
  <c r="GQ16" i="4"/>
  <c r="GP16" i="4"/>
  <c r="GO16" i="4"/>
  <c r="GN16" i="4"/>
  <c r="GM16" i="4"/>
  <c r="GL16" i="4"/>
  <c r="GK16" i="4"/>
  <c r="GJ16" i="4"/>
  <c r="GI16" i="4"/>
  <c r="GH16" i="4"/>
  <c r="GG16" i="4"/>
  <c r="GF16" i="4"/>
  <c r="GE16" i="4"/>
  <c r="GD16" i="4"/>
  <c r="GC16" i="4"/>
  <c r="GB16" i="4"/>
  <c r="GA16" i="4"/>
  <c r="FZ16" i="4"/>
  <c r="FY16" i="4"/>
  <c r="FX16" i="4"/>
  <c r="FW16" i="4"/>
  <c r="FV16" i="4"/>
  <c r="FU16" i="4"/>
  <c r="FT16" i="4"/>
  <c r="FS16" i="4"/>
  <c r="FR16" i="4"/>
  <c r="FQ16" i="4"/>
  <c r="FP16" i="4"/>
  <c r="FO16" i="4"/>
  <c r="FN16" i="4"/>
  <c r="FM16" i="4"/>
  <c r="FL16" i="4"/>
  <c r="FK16" i="4"/>
  <c r="FJ16" i="4"/>
  <c r="FI16" i="4"/>
  <c r="FH16" i="4"/>
  <c r="FG16" i="4"/>
  <c r="FF16" i="4"/>
  <c r="FE16" i="4"/>
  <c r="FD16" i="4"/>
  <c r="FC16" i="4"/>
  <c r="FB16" i="4"/>
  <c r="FA16" i="4"/>
  <c r="EZ16" i="4"/>
  <c r="EY16" i="4"/>
  <c r="EX16" i="4"/>
  <c r="EW16" i="4"/>
  <c r="EV16" i="4"/>
  <c r="EU16" i="4"/>
  <c r="ET16" i="4"/>
  <c r="ES16" i="4"/>
  <c r="ER16" i="4"/>
  <c r="EQ16" i="4"/>
  <c r="EP16" i="4"/>
  <c r="EO16" i="4"/>
  <c r="EN16" i="4"/>
  <c r="EM16" i="4"/>
  <c r="EL16" i="4"/>
  <c r="EK16" i="4"/>
  <c r="EJ16" i="4"/>
  <c r="EI16" i="4"/>
  <c r="EH16" i="4"/>
  <c r="EG16" i="4"/>
  <c r="EF16" i="4"/>
  <c r="EE16" i="4"/>
  <c r="ED16" i="4"/>
  <c r="EC16" i="4"/>
  <c r="EB16" i="4"/>
  <c r="EA16" i="4"/>
  <c r="DZ16" i="4"/>
  <c r="DY16" i="4"/>
  <c r="DX16" i="4"/>
  <c r="DW16" i="4"/>
  <c r="DV16" i="4"/>
  <c r="DU16" i="4"/>
  <c r="DT16" i="4"/>
  <c r="DS16" i="4"/>
  <c r="DR16" i="4"/>
  <c r="DQ16" i="4"/>
  <c r="DP16" i="4"/>
  <c r="DO16" i="4"/>
  <c r="DN16" i="4"/>
  <c r="DM16" i="4"/>
  <c r="DL16" i="4"/>
  <c r="DK16" i="4"/>
  <c r="DJ16" i="4"/>
  <c r="DI16" i="4"/>
  <c r="DH16" i="4"/>
  <c r="DG16" i="4"/>
  <c r="DF16" i="4"/>
  <c r="DE16" i="4"/>
  <c r="DD16" i="4"/>
  <c r="DC16" i="4"/>
  <c r="DB16" i="4"/>
  <c r="DA16" i="4"/>
  <c r="CZ16" i="4"/>
  <c r="CY16" i="4"/>
  <c r="CX16" i="4"/>
  <c r="CW16" i="4"/>
  <c r="CV16" i="4"/>
  <c r="CU16" i="4"/>
  <c r="CT16" i="4"/>
  <c r="CS16" i="4"/>
  <c r="CR16" i="4"/>
  <c r="CQ16" i="4"/>
  <c r="CP16" i="4"/>
  <c r="CO16" i="4"/>
  <c r="CN16" i="4"/>
  <c r="CM16" i="4"/>
  <c r="CL16" i="4"/>
  <c r="CK16" i="4"/>
  <c r="CJ16" i="4"/>
  <c r="CI16" i="4"/>
  <c r="CH16" i="4"/>
  <c r="CG16" i="4"/>
  <c r="CF16" i="4"/>
  <c r="CE16" i="4"/>
  <c r="CD16" i="4"/>
  <c r="CC16" i="4"/>
  <c r="CB16" i="4"/>
  <c r="CA16" i="4"/>
  <c r="BZ16" i="4"/>
  <c r="BY16" i="4"/>
  <c r="BX16" i="4"/>
  <c r="BW16" i="4"/>
  <c r="BV16" i="4"/>
  <c r="BU16" i="4"/>
  <c r="BT16" i="4"/>
  <c r="BS16" i="4"/>
  <c r="BR16" i="4"/>
  <c r="BQ16" i="4"/>
  <c r="BP16" i="4"/>
  <c r="BO16" i="4"/>
  <c r="BN16" i="4"/>
  <c r="BM16" i="4"/>
  <c r="BL16" i="4"/>
  <c r="BK16" i="4"/>
  <c r="BJ16" i="4"/>
  <c r="BI16" i="4"/>
  <c r="BH16" i="4"/>
  <c r="BG16" i="4"/>
  <c r="BF16" i="4"/>
  <c r="BE16" i="4"/>
  <c r="BD16" i="4"/>
  <c r="BC16" i="4"/>
  <c r="BB16" i="4"/>
  <c r="BA16" i="4"/>
  <c r="AZ16" i="4"/>
  <c r="AY16" i="4"/>
  <c r="AX16" i="4"/>
  <c r="AW16" i="4"/>
  <c r="AV16" i="4"/>
  <c r="AU16" i="4"/>
  <c r="AT16" i="4"/>
  <c r="AS16" i="4"/>
  <c r="AR16" i="4"/>
  <c r="AQ16" i="4"/>
  <c r="AP16" i="4"/>
  <c r="AO16" i="4"/>
  <c r="AN16" i="4"/>
  <c r="AM16" i="4"/>
  <c r="AL16" i="4"/>
  <c r="AK16" i="4"/>
  <c r="AJ16" i="4"/>
  <c r="AI16" i="4"/>
  <c r="AH16" i="4"/>
  <c r="AG16" i="4"/>
  <c r="AF16" i="4"/>
  <c r="AE16" i="4"/>
  <c r="AD16" i="4"/>
  <c r="AC16" i="4"/>
  <c r="AB16" i="4"/>
  <c r="AA16" i="4"/>
  <c r="Z16" i="4"/>
  <c r="Y16" i="4"/>
  <c r="X16" i="4"/>
  <c r="W16" i="4"/>
  <c r="V16" i="4"/>
  <c r="U16" i="4"/>
  <c r="T16" i="4"/>
  <c r="S16" i="4"/>
  <c r="R16" i="4"/>
  <c r="Q16" i="4"/>
  <c r="P16" i="4"/>
  <c r="O16" i="4"/>
  <c r="N16" i="4"/>
  <c r="M16" i="4"/>
  <c r="L16" i="4"/>
  <c r="K16" i="4"/>
  <c r="J16" i="4"/>
  <c r="I16" i="4"/>
  <c r="H16" i="4"/>
  <c r="G16" i="4"/>
  <c r="F16" i="4"/>
  <c r="E16" i="4"/>
  <c r="D16" i="4"/>
  <c r="C16" i="4"/>
  <c r="B16" i="4"/>
  <c r="MX14" i="4"/>
  <c r="MW14" i="4"/>
  <c r="MV14" i="4"/>
  <c r="MU14" i="4"/>
  <c r="MT14" i="4"/>
  <c r="MS14" i="4"/>
  <c r="MR14" i="4"/>
  <c r="MQ14" i="4"/>
  <c r="MP14" i="4"/>
  <c r="MO14" i="4"/>
  <c r="MN14" i="4"/>
  <c r="MM14" i="4"/>
  <c r="ML14" i="4"/>
  <c r="MK14" i="4"/>
  <c r="MJ14" i="4"/>
  <c r="MI14" i="4"/>
  <c r="MH14" i="4"/>
  <c r="MG14" i="4"/>
  <c r="MF14" i="4"/>
  <c r="ME14" i="4"/>
  <c r="MD14" i="4"/>
  <c r="MC14" i="4"/>
  <c r="MB14" i="4"/>
  <c r="MA14" i="4"/>
  <c r="LZ14" i="4"/>
  <c r="LY14" i="4"/>
  <c r="LX14" i="4"/>
  <c r="LW14" i="4"/>
  <c r="LV14" i="4"/>
  <c r="LU14" i="4"/>
  <c r="LT14" i="4"/>
  <c r="LS14" i="4"/>
  <c r="LR14" i="4"/>
  <c r="LQ14" i="4"/>
  <c r="LP14" i="4"/>
  <c r="LO14" i="4"/>
  <c r="LN14" i="4"/>
  <c r="LM14" i="4"/>
  <c r="LL14" i="4"/>
  <c r="LK14" i="4"/>
  <c r="LJ14" i="4"/>
  <c r="LI14" i="4"/>
  <c r="LH14" i="4"/>
  <c r="LG14" i="4"/>
  <c r="LF14" i="4"/>
  <c r="LE14" i="4"/>
  <c r="LD14" i="4"/>
  <c r="LC14" i="4"/>
  <c r="LB14" i="4"/>
  <c r="LA14" i="4"/>
  <c r="KZ14" i="4"/>
  <c r="KY14" i="4"/>
  <c r="KX14" i="4"/>
  <c r="KW14" i="4"/>
  <c r="KV14" i="4"/>
  <c r="KU14" i="4"/>
  <c r="KT14" i="4"/>
  <c r="KS14" i="4"/>
  <c r="KR14" i="4"/>
  <c r="KQ14" i="4"/>
  <c r="KP14" i="4"/>
  <c r="KO14" i="4"/>
  <c r="KN14" i="4"/>
  <c r="KM14" i="4"/>
  <c r="KL14" i="4"/>
  <c r="KK14" i="4"/>
  <c r="KJ14" i="4"/>
  <c r="KI14" i="4"/>
  <c r="KH14" i="4"/>
  <c r="KG14" i="4"/>
  <c r="KF14" i="4"/>
  <c r="KE14" i="4"/>
  <c r="KD14" i="4"/>
  <c r="KC14" i="4"/>
  <c r="KB14" i="4"/>
  <c r="KA14" i="4"/>
  <c r="JZ14" i="4"/>
  <c r="JY14" i="4"/>
  <c r="JX14" i="4"/>
  <c r="JW14" i="4"/>
  <c r="JV14" i="4"/>
  <c r="JU14" i="4"/>
  <c r="JT14" i="4"/>
  <c r="JS14" i="4"/>
  <c r="JR14" i="4"/>
  <c r="JQ14" i="4"/>
  <c r="JP14" i="4"/>
  <c r="JO14" i="4"/>
  <c r="JN14" i="4"/>
  <c r="JM14" i="4"/>
  <c r="JL14" i="4"/>
  <c r="JK14" i="4"/>
  <c r="JJ14" i="4"/>
  <c r="JI14" i="4"/>
  <c r="JH14" i="4"/>
  <c r="JG14" i="4"/>
  <c r="JF14" i="4"/>
  <c r="JE14" i="4"/>
  <c r="JD14" i="4"/>
  <c r="JC14" i="4"/>
  <c r="JB14" i="4"/>
  <c r="JA14" i="4"/>
  <c r="IZ14" i="4"/>
  <c r="IY14" i="4"/>
  <c r="IX14" i="4"/>
  <c r="IW14" i="4"/>
  <c r="IV14" i="4"/>
  <c r="IU14" i="4"/>
  <c r="IT14" i="4"/>
  <c r="IS14" i="4"/>
  <c r="IR14" i="4"/>
  <c r="IQ14" i="4"/>
  <c r="IP14" i="4"/>
  <c r="IO14" i="4"/>
  <c r="IN14" i="4"/>
  <c r="IM14" i="4"/>
  <c r="IL14" i="4"/>
  <c r="IK14" i="4"/>
  <c r="IJ14" i="4"/>
  <c r="II14" i="4"/>
  <c r="IH14" i="4"/>
  <c r="IG14" i="4"/>
  <c r="IF14" i="4"/>
  <c r="IE14" i="4"/>
  <c r="ID14" i="4"/>
  <c r="IC14" i="4"/>
  <c r="IB14" i="4"/>
  <c r="IA14" i="4"/>
  <c r="HZ14" i="4"/>
  <c r="HY14" i="4"/>
  <c r="HX14" i="4"/>
  <c r="HW14" i="4"/>
  <c r="HV14" i="4"/>
  <c r="HU14" i="4"/>
  <c r="HT14" i="4"/>
  <c r="HS14" i="4"/>
  <c r="HR14" i="4"/>
  <c r="HQ14" i="4"/>
  <c r="HP14" i="4"/>
  <c r="HO14" i="4"/>
  <c r="HN14" i="4"/>
  <c r="HM14" i="4"/>
  <c r="HL14" i="4"/>
  <c r="HK14" i="4"/>
  <c r="HJ14" i="4"/>
  <c r="HI14" i="4"/>
  <c r="HH14" i="4"/>
  <c r="HG14" i="4"/>
  <c r="HF14" i="4"/>
  <c r="HE14" i="4"/>
  <c r="HD14" i="4"/>
  <c r="HC14" i="4"/>
  <c r="HB14" i="4"/>
  <c r="HA14" i="4"/>
  <c r="GZ14" i="4"/>
  <c r="GY14" i="4"/>
  <c r="GX14" i="4"/>
  <c r="GW14" i="4"/>
  <c r="GV14" i="4"/>
  <c r="GU14" i="4"/>
  <c r="GT14" i="4"/>
  <c r="GS14" i="4"/>
  <c r="GR14" i="4"/>
  <c r="GQ14" i="4"/>
  <c r="GP14" i="4"/>
  <c r="GO14" i="4"/>
  <c r="GN14" i="4"/>
  <c r="GM14" i="4"/>
  <c r="GL14" i="4"/>
  <c r="GK14" i="4"/>
  <c r="GJ14" i="4"/>
  <c r="GI14" i="4"/>
  <c r="GH14" i="4"/>
  <c r="GG14" i="4"/>
  <c r="GF14" i="4"/>
  <c r="GE14" i="4"/>
  <c r="GD14" i="4"/>
  <c r="GC14" i="4"/>
  <c r="GB14" i="4"/>
  <c r="GA14" i="4"/>
  <c r="FZ14" i="4"/>
  <c r="FY14" i="4"/>
  <c r="FX14" i="4"/>
  <c r="FW14" i="4"/>
  <c r="FV14" i="4"/>
  <c r="FU14" i="4"/>
  <c r="FT14" i="4"/>
  <c r="FS14" i="4"/>
  <c r="FR14" i="4"/>
  <c r="FQ14" i="4"/>
  <c r="FP14" i="4"/>
  <c r="FO14" i="4"/>
  <c r="FN14" i="4"/>
  <c r="FM14" i="4"/>
  <c r="FL14" i="4"/>
  <c r="FK14" i="4"/>
  <c r="FJ14" i="4"/>
  <c r="FI14" i="4"/>
  <c r="FH14" i="4"/>
  <c r="FG14" i="4"/>
  <c r="FF14" i="4"/>
  <c r="FE14" i="4"/>
  <c r="FD14" i="4"/>
  <c r="FC14" i="4"/>
  <c r="FB14" i="4"/>
  <c r="FA14" i="4"/>
  <c r="EZ14" i="4"/>
  <c r="EY14" i="4"/>
  <c r="EX14" i="4"/>
  <c r="EW14" i="4"/>
  <c r="EV14" i="4"/>
  <c r="EU14" i="4"/>
  <c r="ET14" i="4"/>
  <c r="ES14" i="4"/>
  <c r="ER14" i="4"/>
  <c r="EQ14" i="4"/>
  <c r="EP14" i="4"/>
  <c r="EO14" i="4"/>
  <c r="EN14" i="4"/>
  <c r="EM14" i="4"/>
  <c r="EL14" i="4"/>
  <c r="EK14" i="4"/>
  <c r="EJ14" i="4"/>
  <c r="EI14" i="4"/>
  <c r="EH14" i="4"/>
  <c r="EG14" i="4"/>
  <c r="EF14" i="4"/>
  <c r="EE14" i="4"/>
  <c r="ED14" i="4"/>
  <c r="EC14" i="4"/>
  <c r="EB14" i="4"/>
  <c r="EA14" i="4"/>
  <c r="DZ14" i="4"/>
  <c r="DY14" i="4"/>
  <c r="DX14" i="4"/>
  <c r="DW14" i="4"/>
  <c r="DV14" i="4"/>
  <c r="DU14" i="4"/>
  <c r="DT14" i="4"/>
  <c r="DS14" i="4"/>
  <c r="DR14" i="4"/>
  <c r="DQ14" i="4"/>
  <c r="DP14" i="4"/>
  <c r="DO14" i="4"/>
  <c r="DN14" i="4"/>
  <c r="DM14" i="4"/>
  <c r="DL14" i="4"/>
  <c r="DK14" i="4"/>
  <c r="DJ14" i="4"/>
  <c r="DI14" i="4"/>
  <c r="DH14" i="4"/>
  <c r="DG14" i="4"/>
  <c r="DF14" i="4"/>
  <c r="DE14" i="4"/>
  <c r="DD14" i="4"/>
  <c r="DC14" i="4"/>
  <c r="DB14" i="4"/>
  <c r="DA14" i="4"/>
  <c r="CZ14" i="4"/>
  <c r="CY14" i="4"/>
  <c r="CX14" i="4"/>
  <c r="CW14" i="4"/>
  <c r="CV14" i="4"/>
  <c r="CU14" i="4"/>
  <c r="CT14" i="4"/>
  <c r="CS14" i="4"/>
  <c r="CR14" i="4"/>
  <c r="CQ14" i="4"/>
  <c r="CP14" i="4"/>
  <c r="CO14" i="4"/>
  <c r="CN14" i="4"/>
  <c r="CM14" i="4"/>
  <c r="CL14" i="4"/>
  <c r="CK14" i="4"/>
  <c r="CJ14" i="4"/>
  <c r="CI14" i="4"/>
  <c r="CH14" i="4"/>
  <c r="CG14" i="4"/>
  <c r="CF14" i="4"/>
  <c r="CE14" i="4"/>
  <c r="CD14" i="4"/>
  <c r="CC14" i="4"/>
  <c r="CB14" i="4"/>
  <c r="CA14" i="4"/>
  <c r="BZ14" i="4"/>
  <c r="BY14" i="4"/>
  <c r="BX14" i="4"/>
  <c r="BW14" i="4"/>
  <c r="BV14" i="4"/>
  <c r="BU14" i="4"/>
  <c r="BT14" i="4"/>
  <c r="BS14" i="4"/>
  <c r="BR14" i="4"/>
  <c r="BQ14" i="4"/>
  <c r="BP14" i="4"/>
  <c r="BO14" i="4"/>
  <c r="BN14" i="4"/>
  <c r="BM14" i="4"/>
  <c r="BL14" i="4"/>
  <c r="BK14" i="4"/>
  <c r="BJ14" i="4"/>
  <c r="BI14" i="4"/>
  <c r="BH14" i="4"/>
  <c r="BG14" i="4"/>
  <c r="BF14" i="4"/>
  <c r="BE14" i="4"/>
  <c r="BD14" i="4"/>
  <c r="BC14" i="4"/>
  <c r="BB14" i="4"/>
  <c r="BA14" i="4"/>
  <c r="AZ14" i="4"/>
  <c r="AY14" i="4"/>
  <c r="AX14" i="4"/>
  <c r="AW14" i="4"/>
  <c r="AV14" i="4"/>
  <c r="AU14" i="4"/>
  <c r="AT14" i="4"/>
  <c r="AS14" i="4"/>
  <c r="AR14" i="4"/>
  <c r="AQ14" i="4"/>
  <c r="AP14" i="4"/>
  <c r="AO14" i="4"/>
  <c r="AN14" i="4"/>
  <c r="AM14" i="4"/>
  <c r="AL14" i="4"/>
  <c r="AK14" i="4"/>
  <c r="AJ14" i="4"/>
  <c r="AI14" i="4"/>
  <c r="AH14" i="4"/>
  <c r="AG14" i="4"/>
  <c r="AF14" i="4"/>
  <c r="AE14" i="4"/>
  <c r="AD14" i="4"/>
  <c r="AC14" i="4"/>
  <c r="AB14" i="4"/>
  <c r="AA14" i="4"/>
  <c r="Z14" i="4"/>
  <c r="Y14" i="4"/>
  <c r="X14" i="4"/>
  <c r="W14" i="4"/>
  <c r="V14" i="4"/>
  <c r="U14" i="4"/>
  <c r="T14" i="4"/>
  <c r="S14" i="4"/>
  <c r="R14" i="4"/>
  <c r="Q14" i="4"/>
  <c r="P14" i="4"/>
  <c r="O14" i="4"/>
  <c r="N14" i="4"/>
  <c r="M14" i="4"/>
  <c r="L14" i="4"/>
  <c r="K14" i="4"/>
  <c r="J14" i="4"/>
  <c r="I14" i="4"/>
  <c r="H14" i="4"/>
  <c r="G14" i="4"/>
  <c r="F14" i="4"/>
  <c r="E14" i="4"/>
  <c r="D14" i="4"/>
  <c r="C14" i="4"/>
  <c r="B14" i="4"/>
  <c r="MX12" i="3"/>
  <c r="MW12" i="3"/>
  <c r="MV12" i="3"/>
  <c r="MU12" i="3"/>
  <c r="MT12" i="3"/>
  <c r="MS12" i="3"/>
  <c r="MR12" i="3"/>
  <c r="MQ12" i="3"/>
  <c r="MP12" i="3"/>
  <c r="MO12" i="3"/>
  <c r="MN12" i="3"/>
  <c r="MM12" i="3"/>
  <c r="ML12" i="3"/>
  <c r="MK12" i="3"/>
  <c r="MJ12" i="3"/>
  <c r="MI12" i="3"/>
  <c r="MH12" i="3"/>
  <c r="MG12" i="3"/>
  <c r="MF12" i="3"/>
  <c r="ME12" i="3"/>
  <c r="MD12" i="3"/>
  <c r="MC12" i="3"/>
  <c r="MB12" i="3"/>
  <c r="MA12" i="3"/>
  <c r="LZ12" i="3"/>
  <c r="LY12" i="3"/>
  <c r="LX12" i="3"/>
  <c r="LW12" i="3"/>
  <c r="LV12" i="3"/>
  <c r="LU12" i="3"/>
  <c r="LT12" i="3"/>
  <c r="LS12" i="3"/>
  <c r="LR12" i="3"/>
  <c r="LQ12" i="3"/>
  <c r="LP12" i="3"/>
  <c r="LO12" i="3"/>
  <c r="LN12" i="3"/>
  <c r="LM12" i="3"/>
  <c r="LL12" i="3"/>
  <c r="LK12" i="3"/>
  <c r="LJ12" i="3"/>
  <c r="LI12" i="3"/>
  <c r="LH12" i="3"/>
  <c r="LG12" i="3"/>
  <c r="LF12" i="3"/>
  <c r="LE12" i="3"/>
  <c r="LD12" i="3"/>
  <c r="LC12" i="3"/>
  <c r="LB12" i="3"/>
  <c r="LA12" i="3"/>
  <c r="KZ12" i="3"/>
  <c r="KY12" i="3"/>
  <c r="KX12" i="3"/>
  <c r="KW12" i="3"/>
  <c r="KV12" i="3"/>
  <c r="KU12" i="3"/>
  <c r="KT12" i="3"/>
  <c r="KS12" i="3"/>
  <c r="KR12" i="3"/>
  <c r="KQ12" i="3"/>
  <c r="KP12" i="3"/>
  <c r="KO12" i="3"/>
  <c r="KN12" i="3"/>
  <c r="KM12" i="3"/>
  <c r="KL12" i="3"/>
  <c r="KK12" i="3"/>
  <c r="KJ12" i="3"/>
  <c r="KI12" i="3"/>
  <c r="KH12" i="3"/>
  <c r="KG12" i="3"/>
  <c r="KF12" i="3"/>
  <c r="KE12" i="3"/>
  <c r="KD12" i="3"/>
  <c r="KC12" i="3"/>
  <c r="KB12" i="3"/>
  <c r="KA12" i="3"/>
  <c r="JZ12" i="3"/>
  <c r="JY12" i="3"/>
  <c r="JX12" i="3"/>
  <c r="JW12" i="3"/>
  <c r="JV12" i="3"/>
  <c r="JU12" i="3"/>
  <c r="JT12" i="3"/>
  <c r="JS12" i="3"/>
  <c r="JR12" i="3"/>
  <c r="JQ12" i="3"/>
  <c r="JP12" i="3"/>
  <c r="JO12" i="3"/>
  <c r="JN12" i="3"/>
  <c r="JM12" i="3"/>
  <c r="JL12" i="3"/>
  <c r="JK12" i="3"/>
  <c r="JJ12" i="3"/>
  <c r="JI12" i="3"/>
  <c r="JH12" i="3"/>
  <c r="JG12" i="3"/>
  <c r="JF12" i="3"/>
  <c r="JE12" i="3"/>
  <c r="JD12" i="3"/>
  <c r="JC12" i="3"/>
  <c r="JB12" i="3"/>
  <c r="JA12" i="3"/>
  <c r="IZ12" i="3"/>
  <c r="IY12" i="3"/>
  <c r="IX12" i="3"/>
  <c r="IW12" i="3"/>
  <c r="IV12" i="3"/>
  <c r="IU12" i="3"/>
  <c r="IT12" i="3"/>
  <c r="IS12" i="3"/>
  <c r="IR12" i="3"/>
  <c r="IQ12" i="3"/>
  <c r="IP12" i="3"/>
  <c r="IO12" i="3"/>
  <c r="IN12" i="3"/>
  <c r="IM12" i="3"/>
  <c r="IL12" i="3"/>
  <c r="IK12" i="3"/>
  <c r="IJ12" i="3"/>
  <c r="II12" i="3"/>
  <c r="IH12" i="3"/>
  <c r="IG12" i="3"/>
  <c r="IF12" i="3"/>
  <c r="IE12" i="3"/>
  <c r="ID12" i="3"/>
  <c r="IC12" i="3"/>
  <c r="IB12" i="3"/>
  <c r="IA12" i="3"/>
  <c r="HZ12" i="3"/>
  <c r="HY12" i="3"/>
  <c r="HX12" i="3"/>
  <c r="HW12" i="3"/>
  <c r="HV12" i="3"/>
  <c r="HU12" i="3"/>
  <c r="HT12" i="3"/>
  <c r="HS12" i="3"/>
  <c r="HR12" i="3"/>
  <c r="HQ12" i="3"/>
  <c r="HP12" i="3"/>
  <c r="HO12" i="3"/>
  <c r="HN12" i="3"/>
  <c r="HM12" i="3"/>
  <c r="HL12" i="3"/>
  <c r="HK12" i="3"/>
  <c r="HJ12" i="3"/>
  <c r="HI12" i="3"/>
  <c r="HH12" i="3"/>
  <c r="HG12" i="3"/>
  <c r="HF12" i="3"/>
  <c r="HE12" i="3"/>
  <c r="HD12" i="3"/>
  <c r="HC12" i="3"/>
  <c r="HB12" i="3"/>
  <c r="HA12" i="3"/>
  <c r="GZ12" i="3"/>
  <c r="GY12" i="3"/>
  <c r="GX12" i="3"/>
  <c r="GW12" i="3"/>
  <c r="GV12" i="3"/>
  <c r="GU12" i="3"/>
  <c r="GT12" i="3"/>
  <c r="GS12" i="3"/>
  <c r="GR12" i="3"/>
  <c r="GQ12" i="3"/>
  <c r="GP12" i="3"/>
  <c r="GO12" i="3"/>
  <c r="GN12" i="3"/>
  <c r="GM12" i="3"/>
  <c r="GL12" i="3"/>
  <c r="GK12" i="3"/>
  <c r="GJ12" i="3"/>
  <c r="GI12" i="3"/>
  <c r="GH12" i="3"/>
  <c r="GG12" i="3"/>
  <c r="GF12" i="3"/>
  <c r="GE12" i="3"/>
  <c r="GD12" i="3"/>
  <c r="GC12" i="3"/>
  <c r="GB12" i="3"/>
  <c r="GA12" i="3"/>
  <c r="FZ12" i="3"/>
  <c r="FY12" i="3"/>
  <c r="FX12" i="3"/>
  <c r="FW12" i="3"/>
  <c r="FV12" i="3"/>
  <c r="FU12" i="3"/>
  <c r="FT12" i="3"/>
  <c r="FS12" i="3"/>
  <c r="FR12" i="3"/>
  <c r="FQ12" i="3"/>
  <c r="FP12" i="3"/>
  <c r="FO12" i="3"/>
  <c r="FN12" i="3"/>
  <c r="FM12" i="3"/>
  <c r="FL12" i="3"/>
  <c r="FK12" i="3"/>
  <c r="FJ12" i="3"/>
  <c r="FI12" i="3"/>
  <c r="FH12" i="3"/>
  <c r="FG12" i="3"/>
  <c r="FF12" i="3"/>
  <c r="FE12" i="3"/>
  <c r="FD12" i="3"/>
  <c r="FC12" i="3"/>
  <c r="FB12" i="3"/>
  <c r="FA12" i="3"/>
  <c r="EZ12" i="3"/>
  <c r="EY12" i="3"/>
  <c r="EX12" i="3"/>
  <c r="EW12" i="3"/>
  <c r="EV12" i="3"/>
  <c r="EU12" i="3"/>
  <c r="ET12" i="3"/>
  <c r="ES12" i="3"/>
  <c r="ER12" i="3"/>
  <c r="EQ12" i="3"/>
  <c r="EP12" i="3"/>
  <c r="EO12" i="3"/>
  <c r="EN12" i="3"/>
  <c r="EM12" i="3"/>
  <c r="EL12" i="3"/>
  <c r="EK12" i="3"/>
  <c r="EJ12" i="3"/>
  <c r="EI12" i="3"/>
  <c r="EH12" i="3"/>
  <c r="EG12" i="3"/>
  <c r="EF12" i="3"/>
  <c r="EE12" i="3"/>
  <c r="ED12" i="3"/>
  <c r="EC12" i="3"/>
  <c r="EB12" i="3"/>
  <c r="EA12" i="3"/>
  <c r="DZ12" i="3"/>
  <c r="DY12" i="3"/>
  <c r="DX12" i="3"/>
  <c r="DW12" i="3"/>
  <c r="DV12" i="3"/>
  <c r="DU12" i="3"/>
  <c r="DT12" i="3"/>
  <c r="DS12" i="3"/>
  <c r="DR12" i="3"/>
  <c r="DQ12" i="3"/>
  <c r="DP12" i="3"/>
  <c r="DO12" i="3"/>
  <c r="DN12" i="3"/>
  <c r="DM12" i="3"/>
  <c r="DL12" i="3"/>
  <c r="DK12" i="3"/>
  <c r="DJ12" i="3"/>
  <c r="DI12" i="3"/>
  <c r="DH12" i="3"/>
  <c r="DG12" i="3"/>
  <c r="DF12" i="3"/>
  <c r="DE12" i="3"/>
  <c r="DD12" i="3"/>
  <c r="DC12" i="3"/>
  <c r="DB12" i="3"/>
  <c r="DA12" i="3"/>
  <c r="CZ12" i="3"/>
  <c r="CY12" i="3"/>
  <c r="CX12" i="3"/>
  <c r="CW12" i="3"/>
  <c r="CV12" i="3"/>
  <c r="CU12" i="3"/>
  <c r="CT12" i="3"/>
  <c r="CS12" i="3"/>
  <c r="CR12" i="3"/>
  <c r="CQ12" i="3"/>
  <c r="CP12" i="3"/>
  <c r="CO12" i="3"/>
  <c r="CN12" i="3"/>
  <c r="CM12" i="3"/>
  <c r="CL12" i="3"/>
  <c r="CK12" i="3"/>
  <c r="CJ12" i="3"/>
  <c r="CI12" i="3"/>
  <c r="CH12" i="3"/>
  <c r="CG12" i="3"/>
  <c r="CF12" i="3"/>
  <c r="CE12" i="3"/>
  <c r="CD12" i="3"/>
  <c r="CC12" i="3"/>
  <c r="CB12" i="3"/>
  <c r="CA12" i="3"/>
  <c r="BZ12" i="3"/>
  <c r="BY12" i="3"/>
  <c r="BX12" i="3"/>
  <c r="BW12" i="3"/>
  <c r="BV12" i="3"/>
  <c r="BU12" i="3"/>
  <c r="BT12" i="3"/>
  <c r="BS12" i="3"/>
  <c r="BR12" i="3"/>
  <c r="BQ12" i="3"/>
  <c r="BP12" i="3"/>
  <c r="BO12" i="3"/>
  <c r="BN12" i="3"/>
  <c r="BM12" i="3"/>
  <c r="BL12" i="3"/>
  <c r="BK12" i="3"/>
  <c r="BJ12" i="3"/>
  <c r="BI12" i="3"/>
  <c r="BH12" i="3"/>
  <c r="BG12" i="3"/>
  <c r="BF12" i="3"/>
  <c r="BE12" i="3"/>
  <c r="BD12" i="3"/>
  <c r="BC12" i="3"/>
  <c r="BB12" i="3"/>
  <c r="BA12" i="3"/>
  <c r="AZ12" i="3"/>
  <c r="AY12" i="3"/>
  <c r="AX12" i="3"/>
  <c r="AW12" i="3"/>
  <c r="AV12" i="3"/>
  <c r="AU12" i="3"/>
  <c r="AT12" i="3"/>
  <c r="AS12" i="3"/>
  <c r="AR12" i="3"/>
  <c r="AQ12" i="3"/>
  <c r="AP12" i="3"/>
  <c r="AO12" i="3"/>
  <c r="AN12" i="3"/>
  <c r="AM12" i="3"/>
  <c r="AL12" i="3"/>
  <c r="AK12" i="3"/>
  <c r="AJ12" i="3"/>
  <c r="AI12" i="3"/>
  <c r="AH12" i="3"/>
  <c r="AG12" i="3"/>
  <c r="AF12" i="3"/>
  <c r="AE12" i="3"/>
  <c r="AD12" i="3"/>
  <c r="AC12" i="3"/>
  <c r="AB12" i="3"/>
  <c r="AA12" i="3"/>
  <c r="Z12" i="3"/>
  <c r="Y12" i="3"/>
  <c r="X12" i="3"/>
  <c r="W12" i="3"/>
  <c r="V12" i="3"/>
  <c r="U12" i="3"/>
  <c r="T12" i="3"/>
  <c r="S12" i="3"/>
  <c r="R12" i="3"/>
  <c r="Q12" i="3"/>
  <c r="P12" i="3"/>
  <c r="O12" i="3"/>
  <c r="O9" i="3"/>
  <c r="P9" i="3" s="1"/>
  <c r="Q9" i="3" s="1"/>
  <c r="R9" i="3" s="1"/>
  <c r="S9" i="3" s="1"/>
  <c r="T9" i="3" s="1"/>
  <c r="U9" i="3" s="1"/>
  <c r="V9" i="3" s="1"/>
  <c r="W9" i="3" s="1"/>
  <c r="X9" i="3" s="1"/>
  <c r="Y9" i="3" s="1"/>
  <c r="Z9" i="3" s="1"/>
  <c r="AA9" i="3" s="1"/>
  <c r="AB9" i="3" s="1"/>
  <c r="AC9" i="3" s="1"/>
  <c r="AD9" i="3" s="1"/>
  <c r="AE9" i="3" s="1"/>
  <c r="AF9" i="3" s="1"/>
  <c r="AG9" i="3" s="1"/>
  <c r="AH9" i="3" s="1"/>
  <c r="AI9" i="3" s="1"/>
  <c r="AJ9" i="3" s="1"/>
  <c r="AK9" i="3" s="1"/>
  <c r="AL9" i="3" s="1"/>
  <c r="AM9" i="3" s="1"/>
  <c r="AN9" i="3" s="1"/>
  <c r="AO9" i="3" s="1"/>
  <c r="AP9" i="3" s="1"/>
  <c r="AQ9" i="3" s="1"/>
  <c r="AR9" i="3" s="1"/>
  <c r="AS9" i="3" s="1"/>
  <c r="AT9" i="3" s="1"/>
  <c r="AU9" i="3" s="1"/>
  <c r="AV9" i="3" s="1"/>
  <c r="AW9" i="3" s="1"/>
  <c r="AX9" i="3" s="1"/>
  <c r="AY9" i="3" s="1"/>
  <c r="AZ9" i="3" s="1"/>
  <c r="BA9" i="3" s="1"/>
  <c r="BB9" i="3" s="1"/>
  <c r="BC9" i="3" s="1"/>
  <c r="BD9" i="3" s="1"/>
  <c r="BE9" i="3" s="1"/>
  <c r="BF9" i="3" s="1"/>
  <c r="BG9" i="3" s="1"/>
  <c r="BH9" i="3" s="1"/>
  <c r="BI9" i="3" s="1"/>
  <c r="BJ9" i="3" s="1"/>
  <c r="BK9" i="3" s="1"/>
  <c r="BL9" i="3" s="1"/>
  <c r="BM9" i="3" s="1"/>
  <c r="BN9" i="3" s="1"/>
  <c r="BO9" i="3" s="1"/>
  <c r="BP9" i="3" s="1"/>
  <c r="BQ9" i="3" s="1"/>
  <c r="BR9" i="3" s="1"/>
  <c r="BS9" i="3" s="1"/>
  <c r="BT9" i="3" s="1"/>
  <c r="BU9" i="3" s="1"/>
  <c r="BV9" i="3" s="1"/>
  <c r="BW9" i="3" s="1"/>
  <c r="BX9" i="3" s="1"/>
  <c r="BY9" i="3" s="1"/>
  <c r="BZ9" i="3" s="1"/>
  <c r="CA9" i="3" s="1"/>
  <c r="CB9" i="3" s="1"/>
  <c r="CC9" i="3" s="1"/>
  <c r="CD9" i="3" s="1"/>
  <c r="CE9" i="3" s="1"/>
  <c r="CF9" i="3" s="1"/>
  <c r="CG9" i="3" s="1"/>
  <c r="CH9" i="3" s="1"/>
  <c r="CI9" i="3" s="1"/>
  <c r="CJ9" i="3" s="1"/>
  <c r="CK9" i="3" s="1"/>
  <c r="CL9" i="3" s="1"/>
  <c r="CM9" i="3" s="1"/>
  <c r="CN9" i="3" s="1"/>
  <c r="CO9" i="3" s="1"/>
  <c r="CP9" i="3" s="1"/>
  <c r="CQ9" i="3" s="1"/>
  <c r="CR9" i="3" s="1"/>
  <c r="CS9" i="3" s="1"/>
  <c r="CT9" i="3" s="1"/>
  <c r="CU9" i="3" s="1"/>
  <c r="CV9" i="3" s="1"/>
  <c r="CW9" i="3" s="1"/>
  <c r="CX9" i="3" s="1"/>
  <c r="CY9" i="3" s="1"/>
  <c r="CZ9" i="3" s="1"/>
  <c r="DA9" i="3" s="1"/>
  <c r="DB9" i="3" s="1"/>
  <c r="DC9" i="3" s="1"/>
  <c r="DD9" i="3" s="1"/>
  <c r="DE9" i="3" s="1"/>
  <c r="DF9" i="3" s="1"/>
  <c r="DG9" i="3" s="1"/>
  <c r="DH9" i="3" s="1"/>
  <c r="DI9" i="3" s="1"/>
  <c r="DJ9" i="3" s="1"/>
  <c r="DK9" i="3" s="1"/>
  <c r="DL9" i="3" s="1"/>
  <c r="DM9" i="3" s="1"/>
  <c r="DN9" i="3" s="1"/>
  <c r="DO9" i="3" s="1"/>
  <c r="DP9" i="3" s="1"/>
  <c r="DQ9" i="3" s="1"/>
  <c r="DR9" i="3" s="1"/>
  <c r="DS9" i="3" s="1"/>
  <c r="DT9" i="3" s="1"/>
  <c r="DU9" i="3" s="1"/>
  <c r="DV9" i="3" s="1"/>
  <c r="DW9" i="3" s="1"/>
  <c r="DX9" i="3" s="1"/>
  <c r="DY9" i="3" s="1"/>
  <c r="DZ9" i="3" s="1"/>
  <c r="EA9" i="3" s="1"/>
  <c r="EB9" i="3" s="1"/>
  <c r="EC9" i="3" s="1"/>
  <c r="ED9" i="3" s="1"/>
  <c r="EE9" i="3" s="1"/>
  <c r="EF9" i="3" s="1"/>
  <c r="EG9" i="3" s="1"/>
  <c r="EH9" i="3" s="1"/>
  <c r="EI9" i="3" s="1"/>
  <c r="EJ9" i="3" s="1"/>
  <c r="EK9" i="3" s="1"/>
  <c r="EL9" i="3" s="1"/>
  <c r="EM9" i="3" s="1"/>
  <c r="EN9" i="3" s="1"/>
  <c r="EO9" i="3" s="1"/>
  <c r="EP9" i="3" s="1"/>
  <c r="EQ9" i="3" s="1"/>
  <c r="ER9" i="3" s="1"/>
  <c r="ES9" i="3" s="1"/>
  <c r="ET9" i="3" s="1"/>
  <c r="EU9" i="3" s="1"/>
  <c r="EV9" i="3" s="1"/>
  <c r="EW9" i="3" s="1"/>
  <c r="EX9" i="3" s="1"/>
  <c r="EY9" i="3" s="1"/>
  <c r="EZ9" i="3" s="1"/>
  <c r="FA9" i="3" s="1"/>
  <c r="FB9" i="3" s="1"/>
  <c r="FC9" i="3" s="1"/>
  <c r="FD9" i="3" s="1"/>
  <c r="FE9" i="3" s="1"/>
  <c r="FF9" i="3" s="1"/>
  <c r="FG9" i="3" s="1"/>
  <c r="FH9" i="3" s="1"/>
  <c r="FI9" i="3" s="1"/>
  <c r="FJ9" i="3" s="1"/>
  <c r="FK9" i="3" s="1"/>
  <c r="FL9" i="3" s="1"/>
  <c r="FM9" i="3" s="1"/>
  <c r="FN9" i="3" s="1"/>
  <c r="FO9" i="3" s="1"/>
  <c r="FP9" i="3" s="1"/>
  <c r="FQ9" i="3" s="1"/>
  <c r="FR9" i="3" s="1"/>
  <c r="FS9" i="3" s="1"/>
  <c r="FT9" i="3" s="1"/>
  <c r="FU9" i="3" s="1"/>
  <c r="FV9" i="3" s="1"/>
  <c r="FW9" i="3" s="1"/>
  <c r="FX9" i="3" s="1"/>
  <c r="FY9" i="3" s="1"/>
  <c r="FZ9" i="3" s="1"/>
  <c r="GA9" i="3" s="1"/>
  <c r="GB9" i="3" s="1"/>
  <c r="GC9" i="3" s="1"/>
  <c r="GD9" i="3" s="1"/>
  <c r="GE9" i="3" s="1"/>
  <c r="GF9" i="3" s="1"/>
  <c r="GG9" i="3" s="1"/>
  <c r="GH9" i="3" s="1"/>
  <c r="GI9" i="3" s="1"/>
  <c r="GJ9" i="3" s="1"/>
  <c r="GK9" i="3" s="1"/>
  <c r="GL9" i="3" s="1"/>
  <c r="GM9" i="3" s="1"/>
  <c r="GN9" i="3" s="1"/>
  <c r="GO9" i="3" s="1"/>
  <c r="GP9" i="3" s="1"/>
  <c r="GQ9" i="3" s="1"/>
  <c r="GR9" i="3" s="1"/>
  <c r="GS9" i="3" s="1"/>
  <c r="GT9" i="3" s="1"/>
  <c r="GU9" i="3" s="1"/>
  <c r="GV9" i="3" s="1"/>
  <c r="GW9" i="3" s="1"/>
  <c r="GX9" i="3" s="1"/>
  <c r="GY9" i="3" s="1"/>
  <c r="GZ9" i="3" s="1"/>
  <c r="HA9" i="3" s="1"/>
  <c r="HB9" i="3" s="1"/>
  <c r="HC9" i="3" s="1"/>
  <c r="HD9" i="3" s="1"/>
  <c r="HE9" i="3" s="1"/>
  <c r="HF9" i="3" s="1"/>
  <c r="HG9" i="3" s="1"/>
  <c r="HH9" i="3" s="1"/>
  <c r="HI9" i="3" s="1"/>
  <c r="HJ9" i="3" s="1"/>
  <c r="HK9" i="3" s="1"/>
  <c r="HL9" i="3" s="1"/>
  <c r="HM9" i="3" s="1"/>
  <c r="HN9" i="3" s="1"/>
  <c r="HO9" i="3" s="1"/>
  <c r="HP9" i="3" s="1"/>
  <c r="HQ9" i="3" s="1"/>
  <c r="HR9" i="3" s="1"/>
  <c r="HS9" i="3" s="1"/>
  <c r="HT9" i="3" s="1"/>
  <c r="HU9" i="3" s="1"/>
  <c r="HV9" i="3" s="1"/>
  <c r="HW9" i="3" s="1"/>
  <c r="HX9" i="3" s="1"/>
  <c r="HY9" i="3" s="1"/>
  <c r="HZ9" i="3" s="1"/>
  <c r="IA9" i="3" s="1"/>
  <c r="IB9" i="3" s="1"/>
  <c r="IC9" i="3" s="1"/>
  <c r="ID9" i="3" s="1"/>
  <c r="IE9" i="3" s="1"/>
  <c r="IF9" i="3" s="1"/>
  <c r="IG9" i="3" s="1"/>
  <c r="IH9" i="3" s="1"/>
  <c r="II9" i="3" s="1"/>
  <c r="IJ9" i="3" s="1"/>
  <c r="IK9" i="3" s="1"/>
  <c r="IL9" i="3" s="1"/>
  <c r="IM9" i="3" s="1"/>
  <c r="IN9" i="3" s="1"/>
  <c r="IO9" i="3" s="1"/>
  <c r="IP9" i="3" s="1"/>
  <c r="IQ9" i="3" s="1"/>
  <c r="IR9" i="3" s="1"/>
  <c r="IS9" i="3" s="1"/>
  <c r="IT9" i="3" s="1"/>
  <c r="IU9" i="3" s="1"/>
  <c r="IV9" i="3" s="1"/>
  <c r="IW9" i="3" s="1"/>
  <c r="IX9" i="3" s="1"/>
  <c r="IY9" i="3" s="1"/>
  <c r="IZ9" i="3" s="1"/>
  <c r="JA9" i="3" s="1"/>
  <c r="JB9" i="3" s="1"/>
  <c r="JC9" i="3" s="1"/>
  <c r="JD9" i="3" s="1"/>
  <c r="JE9" i="3" s="1"/>
  <c r="JF9" i="3" s="1"/>
  <c r="JG9" i="3" s="1"/>
  <c r="JH9" i="3" s="1"/>
  <c r="JI9" i="3" s="1"/>
  <c r="JJ9" i="3" s="1"/>
  <c r="JK9" i="3" s="1"/>
  <c r="JL9" i="3" s="1"/>
  <c r="JM9" i="3" s="1"/>
  <c r="JN9" i="3" s="1"/>
  <c r="JO9" i="3" s="1"/>
  <c r="JP9" i="3" s="1"/>
  <c r="JQ9" i="3" s="1"/>
  <c r="JR9" i="3" s="1"/>
  <c r="JS9" i="3" s="1"/>
  <c r="JT9" i="3" s="1"/>
  <c r="JU9" i="3" s="1"/>
  <c r="JV9" i="3" s="1"/>
  <c r="JW9" i="3" s="1"/>
  <c r="JX9" i="3" s="1"/>
  <c r="JY9" i="3" s="1"/>
  <c r="JZ9" i="3" s="1"/>
  <c r="KA9" i="3" s="1"/>
  <c r="KB9" i="3" s="1"/>
  <c r="KC9" i="3" s="1"/>
  <c r="KD9" i="3" s="1"/>
  <c r="KE9" i="3" s="1"/>
  <c r="KF9" i="3" s="1"/>
  <c r="KG9" i="3" s="1"/>
  <c r="KH9" i="3" s="1"/>
  <c r="KI9" i="3" s="1"/>
  <c r="KJ9" i="3" s="1"/>
  <c r="KK9" i="3" s="1"/>
  <c r="KL9" i="3" s="1"/>
  <c r="KM9" i="3" s="1"/>
  <c r="KN9" i="3" s="1"/>
  <c r="KO9" i="3" s="1"/>
  <c r="KP9" i="3" s="1"/>
  <c r="KQ9" i="3" s="1"/>
  <c r="KR9" i="3" s="1"/>
  <c r="KS9" i="3" s="1"/>
  <c r="KT9" i="3" s="1"/>
  <c r="KU9" i="3" s="1"/>
  <c r="KV9" i="3" s="1"/>
  <c r="KW9" i="3" s="1"/>
  <c r="KX9" i="3" s="1"/>
  <c r="KY9" i="3" s="1"/>
  <c r="KZ9" i="3" s="1"/>
  <c r="LA9" i="3" s="1"/>
  <c r="LB9" i="3" s="1"/>
  <c r="LC9" i="3" s="1"/>
  <c r="LD9" i="3" s="1"/>
  <c r="LE9" i="3" s="1"/>
  <c r="LF9" i="3" s="1"/>
  <c r="LG9" i="3" s="1"/>
  <c r="LH9" i="3" s="1"/>
  <c r="LI9" i="3" s="1"/>
  <c r="LJ9" i="3" s="1"/>
  <c r="LK9" i="3" s="1"/>
  <c r="LL9" i="3" s="1"/>
  <c r="LM9" i="3" s="1"/>
  <c r="LN9" i="3" s="1"/>
  <c r="LO9" i="3" s="1"/>
  <c r="LP9" i="3" s="1"/>
  <c r="LQ9" i="3" s="1"/>
  <c r="LR9" i="3" s="1"/>
  <c r="LS9" i="3" s="1"/>
  <c r="LT9" i="3" s="1"/>
  <c r="LU9" i="3" s="1"/>
  <c r="LV9" i="3" s="1"/>
  <c r="LW9" i="3" s="1"/>
  <c r="LX9" i="3" s="1"/>
  <c r="LY9" i="3" s="1"/>
  <c r="LZ9" i="3" s="1"/>
  <c r="MA9" i="3" s="1"/>
  <c r="MB9" i="3" s="1"/>
  <c r="MC9" i="3" s="1"/>
  <c r="MD9" i="3" s="1"/>
  <c r="ME9" i="3" s="1"/>
  <c r="MF9" i="3" s="1"/>
  <c r="MG9" i="3" s="1"/>
  <c r="MH9" i="3" s="1"/>
  <c r="MI9" i="3" s="1"/>
  <c r="MJ9" i="3" s="1"/>
  <c r="MK9" i="3" s="1"/>
  <c r="ML9" i="3" s="1"/>
  <c r="MM9" i="3" s="1"/>
  <c r="MN9" i="3" s="1"/>
  <c r="MO9" i="3" s="1"/>
  <c r="MP9" i="3" s="1"/>
  <c r="MQ9" i="3" s="1"/>
  <c r="MR9" i="3" s="1"/>
  <c r="MS9" i="3" s="1"/>
  <c r="MT9" i="3" s="1"/>
  <c r="MU9" i="3" s="1"/>
  <c r="MV9" i="3" s="1"/>
  <c r="MW9" i="3" s="1"/>
  <c r="MX9" i="3" s="1"/>
</calcChain>
</file>

<file path=xl/sharedStrings.xml><?xml version="1.0" encoding="utf-8"?>
<sst xmlns="http://schemas.openxmlformats.org/spreadsheetml/2006/main" count="136" uniqueCount="83">
  <si>
    <t>direction 1</t>
  </si>
  <si>
    <t>AI</t>
  </si>
  <si>
    <t>stim1 alone</t>
  </si>
  <si>
    <t>stim2 alone</t>
  </si>
  <si>
    <t>attnFix</t>
  </si>
  <si>
    <t>attnIn</t>
  </si>
  <si>
    <t>Fig 2 AB:</t>
  </si>
  <si>
    <t>Fig 2 C:</t>
  </si>
  <si>
    <t>rate, sp/sec</t>
  </si>
  <si>
    <t>attnFix-Pref</t>
  </si>
  <si>
    <t>attnIn-Pref</t>
  </si>
  <si>
    <t>attnOut-Pref</t>
  </si>
  <si>
    <t>attnOut-Null</t>
  </si>
  <si>
    <t>SEM, sp/sec</t>
  </si>
  <si>
    <t>SEM stim1</t>
  </si>
  <si>
    <t>SEM stim2</t>
  </si>
  <si>
    <t>SEM attnFix</t>
  </si>
  <si>
    <t>SEM attnIn</t>
  </si>
  <si>
    <t>rates in sp/sec</t>
  </si>
  <si>
    <t>condition</t>
  </si>
  <si>
    <t>spont.activity</t>
  </si>
  <si>
    <t>all cells, n=89</t>
  </si>
  <si>
    <t>eIn</t>
  </si>
  <si>
    <t>eAI</t>
  </si>
  <si>
    <t>direction</t>
  </si>
  <si>
    <t>Fig.3AB, n=89</t>
  </si>
  <si>
    <t>SEM AI</t>
  </si>
  <si>
    <t>averaged fits</t>
  </si>
  <si>
    <t>attnFix 2G</t>
  </si>
  <si>
    <t>attnIn 2G</t>
  </si>
  <si>
    <t>attnIn FSGM</t>
  </si>
  <si>
    <t>attnIn eFSGM</t>
  </si>
  <si>
    <t>average data</t>
  </si>
  <si>
    <t>AI, FSGM</t>
  </si>
  <si>
    <t>AI, eFSGM</t>
  </si>
  <si>
    <t>nr of cells</t>
  </si>
  <si>
    <t>index PR, bins</t>
  </si>
  <si>
    <t>data points</t>
  </si>
  <si>
    <t>fits</t>
  </si>
  <si>
    <t>AI, 2G</t>
  </si>
  <si>
    <t>Fig 5ABC:</t>
  </si>
  <si>
    <t>fits, 1 deg. step</t>
  </si>
  <si>
    <t>predicted gain offset</t>
  </si>
  <si>
    <t>index peak widening</t>
  </si>
  <si>
    <t>hitrate</t>
  </si>
  <si>
    <t>RT, ms</t>
  </si>
  <si>
    <t>IE, ms</t>
  </si>
  <si>
    <t>cluster</t>
  </si>
  <si>
    <t>Fig 6 A</t>
  </si>
  <si>
    <t xml:space="preserve">13 simultaneously recorded pairs </t>
  </si>
  <si>
    <t xml:space="preserve">color coded: </t>
  </si>
  <si>
    <t>3 clusters</t>
  </si>
  <si>
    <t>histogram</t>
  </si>
  <si>
    <t>clusters</t>
  </si>
  <si>
    <t>cluster 3</t>
  </si>
  <si>
    <t>attnIn norm</t>
  </si>
  <si>
    <t>attnFix norm</t>
  </si>
  <si>
    <t>cluster 1</t>
  </si>
  <si>
    <t>cluster 2</t>
  </si>
  <si>
    <t>attnFix, 2G</t>
  </si>
  <si>
    <t>attnIn, eFSGM</t>
  </si>
  <si>
    <t>Fig 6B</t>
  </si>
  <si>
    <t>SEM hitrate</t>
  </si>
  <si>
    <t>SEM RT</t>
  </si>
  <si>
    <t>Inset Fig 6</t>
  </si>
  <si>
    <t>Data</t>
  </si>
  <si>
    <t>Inset, histogram</t>
  </si>
  <si>
    <t>units</t>
  </si>
  <si>
    <t>cell nr.</t>
  </si>
  <si>
    <t>attend-in</t>
  </si>
  <si>
    <t>attend-fix</t>
  </si>
  <si>
    <t>Attn. Index</t>
  </si>
  <si>
    <t>Fig.3AB, individual cells response values, sp/sec</t>
  </si>
  <si>
    <t>S15-S17 Figs</t>
  </si>
  <si>
    <t>PR=Pr/Pl</t>
  </si>
  <si>
    <t>attn-fix</t>
  </si>
  <si>
    <t>attn-in</t>
  </si>
  <si>
    <t>Fig 3 inset</t>
  </si>
  <si>
    <t>mean AR, %</t>
  </si>
  <si>
    <t>mean AI</t>
  </si>
  <si>
    <t>Fig 4</t>
  </si>
  <si>
    <t>Fits were  calculated in MATLAB R2014a using the Curve Fitting Toolbox</t>
  </si>
  <si>
    <t>Fits were  calculated in MATLAB R2007b using the Curve Fitting Toolbo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Verdana"/>
      <family val="2"/>
    </font>
  </fonts>
  <fills count="2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5F57C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58A03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67E90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1" fillId="15" borderId="0" xfId="0" applyFont="1" applyFill="1"/>
    <xf numFmtId="0" fontId="1" fillId="12" borderId="0" xfId="0" applyFont="1" applyFill="1"/>
    <xf numFmtId="0" fontId="1" fillId="17" borderId="0" xfId="0" applyFont="1" applyFill="1"/>
    <xf numFmtId="0" fontId="0" fillId="0" borderId="0" xfId="0" applyAlignment="1">
      <alignment horizontal="right"/>
    </xf>
    <xf numFmtId="0" fontId="0" fillId="16" borderId="0" xfId="0" applyNumberFormat="1" applyFill="1"/>
    <xf numFmtId="0" fontId="0" fillId="20" borderId="0" xfId="0" applyFill="1"/>
    <xf numFmtId="0" fontId="0" fillId="18" borderId="0" xfId="0" applyFill="1"/>
    <xf numFmtId="0" fontId="0" fillId="19" borderId="0" xfId="0" applyFill="1"/>
    <xf numFmtId="0" fontId="0" fillId="21" borderId="0" xfId="0" applyFill="1"/>
    <xf numFmtId="0" fontId="0" fillId="22" borderId="0" xfId="0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3"/>
  <sheetViews>
    <sheetView topLeftCell="B1" workbookViewId="0">
      <selection activeCell="L1" sqref="L1"/>
    </sheetView>
  </sheetViews>
  <sheetFormatPr baseColWidth="10" defaultRowHeight="15" x14ac:dyDescent="0.25"/>
  <cols>
    <col min="1" max="1" width="14.7109375" customWidth="1"/>
    <col min="6" max="6" width="11.42578125" customWidth="1"/>
    <col min="12" max="12" width="11.42578125" customWidth="1"/>
  </cols>
  <sheetData>
    <row r="1" spans="1:14" x14ac:dyDescent="0.25">
      <c r="A1" t="s">
        <v>6</v>
      </c>
      <c r="B1" t="s">
        <v>18</v>
      </c>
      <c r="L1" t="s">
        <v>81</v>
      </c>
    </row>
    <row r="2" spans="1:14" x14ac:dyDescent="0.25">
      <c r="A2" t="s">
        <v>0</v>
      </c>
      <c r="B2" t="s">
        <v>2</v>
      </c>
      <c r="C2" t="s">
        <v>14</v>
      </c>
      <c r="D2" t="s">
        <v>3</v>
      </c>
      <c r="E2" t="s">
        <v>15</v>
      </c>
      <c r="F2" t="s">
        <v>4</v>
      </c>
      <c r="G2" t="s">
        <v>16</v>
      </c>
      <c r="H2" t="s">
        <v>5</v>
      </c>
      <c r="I2" t="s">
        <v>17</v>
      </c>
      <c r="J2" t="s">
        <v>1</v>
      </c>
      <c r="L2" t="s">
        <v>41</v>
      </c>
      <c r="M2" t="s">
        <v>28</v>
      </c>
      <c r="N2" t="s">
        <v>29</v>
      </c>
    </row>
    <row r="3" spans="1:14" x14ac:dyDescent="0.25">
      <c r="L3">
        <v>-180</v>
      </c>
      <c r="M3">
        <v>7.8629743726811396</v>
      </c>
      <c r="N3">
        <v>11.0947999979731</v>
      </c>
    </row>
    <row r="4" spans="1:14" x14ac:dyDescent="0.25">
      <c r="A4">
        <v>-180</v>
      </c>
      <c r="B4">
        <v>7.7</v>
      </c>
      <c r="C4">
        <v>3.6</v>
      </c>
      <c r="D4">
        <v>4.5</v>
      </c>
      <c r="E4">
        <v>1.17</v>
      </c>
      <c r="F4">
        <v>7</v>
      </c>
      <c r="G4">
        <v>1.86</v>
      </c>
      <c r="H4">
        <v>11.71</v>
      </c>
      <c r="I4">
        <v>1.44</v>
      </c>
      <c r="J4">
        <v>0.25173703901656869</v>
      </c>
      <c r="L4">
        <v>-179</v>
      </c>
      <c r="M4">
        <v>7.84242556368444</v>
      </c>
      <c r="N4">
        <v>11.081509390065101</v>
      </c>
    </row>
    <row r="5" spans="1:14" x14ac:dyDescent="0.25">
      <c r="A5">
        <v>-150</v>
      </c>
      <c r="B5">
        <v>7.4</v>
      </c>
      <c r="C5">
        <v>1.74</v>
      </c>
      <c r="D5">
        <v>15.77</v>
      </c>
      <c r="E5">
        <v>4.55</v>
      </c>
      <c r="F5">
        <v>8.51</v>
      </c>
      <c r="G5">
        <v>1.75</v>
      </c>
      <c r="H5">
        <v>9.61</v>
      </c>
      <c r="I5">
        <v>1.36</v>
      </c>
      <c r="J5">
        <v>6.0706401766004406E-2</v>
      </c>
      <c r="L5">
        <v>-178</v>
      </c>
      <c r="M5">
        <v>7.82460266046209</v>
      </c>
      <c r="N5">
        <v>11.0700868003082</v>
      </c>
    </row>
    <row r="6" spans="1:14" x14ac:dyDescent="0.25">
      <c r="A6">
        <v>-120</v>
      </c>
      <c r="B6">
        <v>14.9</v>
      </c>
      <c r="C6">
        <v>5.32</v>
      </c>
      <c r="D6">
        <v>20.85</v>
      </c>
      <c r="E6">
        <v>7.19</v>
      </c>
      <c r="F6">
        <v>20.46</v>
      </c>
      <c r="G6">
        <v>3.31</v>
      </c>
      <c r="H6">
        <v>16.59</v>
      </c>
      <c r="I6">
        <v>1.5</v>
      </c>
      <c r="J6">
        <v>-0.1044534412955466</v>
      </c>
      <c r="L6">
        <v>-177</v>
      </c>
      <c r="M6">
        <v>7.8094865739963</v>
      </c>
      <c r="N6">
        <v>11.060515044015199</v>
      </c>
    </row>
    <row r="7" spans="1:14" x14ac:dyDescent="0.25">
      <c r="A7">
        <v>-90</v>
      </c>
      <c r="B7">
        <v>12.74</v>
      </c>
      <c r="C7">
        <v>2.72</v>
      </c>
      <c r="D7">
        <v>24.76</v>
      </c>
      <c r="E7">
        <v>5.09</v>
      </c>
      <c r="F7">
        <v>41.87</v>
      </c>
      <c r="G7">
        <v>5.72</v>
      </c>
      <c r="H7">
        <v>27.15</v>
      </c>
      <c r="I7">
        <v>1.67</v>
      </c>
      <c r="J7">
        <v>-0.21327151550275283</v>
      </c>
      <c r="L7">
        <v>-176</v>
      </c>
      <c r="M7">
        <v>7.7970732371504798</v>
      </c>
      <c r="N7">
        <v>11.0527845951627</v>
      </c>
    </row>
    <row r="8" spans="1:14" x14ac:dyDescent="0.25">
      <c r="A8">
        <v>-60</v>
      </c>
      <c r="B8">
        <v>14.97</v>
      </c>
      <c r="C8">
        <v>4.03</v>
      </c>
      <c r="D8">
        <v>35.42</v>
      </c>
      <c r="E8">
        <v>7.96</v>
      </c>
      <c r="F8">
        <v>35.82</v>
      </c>
      <c r="G8">
        <v>3.21</v>
      </c>
      <c r="H8">
        <v>25.45</v>
      </c>
      <c r="I8">
        <v>1.87</v>
      </c>
      <c r="J8">
        <v>-0.16925085686306515</v>
      </c>
      <c r="L8">
        <v>-175</v>
      </c>
      <c r="M8">
        <v>7.7873742511902</v>
      </c>
      <c r="N8">
        <v>11.0468937201915</v>
      </c>
    </row>
    <row r="9" spans="1:14" x14ac:dyDescent="0.25">
      <c r="A9">
        <v>-30</v>
      </c>
      <c r="B9">
        <v>15.64</v>
      </c>
      <c r="C9">
        <v>7.45</v>
      </c>
      <c r="D9">
        <v>13.02</v>
      </c>
      <c r="E9">
        <v>0.49</v>
      </c>
      <c r="F9">
        <v>14.71</v>
      </c>
      <c r="G9">
        <v>1.86</v>
      </c>
      <c r="H9">
        <v>23.26</v>
      </c>
      <c r="I9">
        <v>1.88</v>
      </c>
      <c r="J9">
        <v>0.22517777192520413</v>
      </c>
      <c r="L9">
        <v>-174</v>
      </c>
      <c r="M9">
        <v>7.7804175511762299</v>
      </c>
      <c r="N9">
        <v>11.0428486093237</v>
      </c>
    </row>
    <row r="10" spans="1:14" x14ac:dyDescent="0.25">
      <c r="A10">
        <v>0</v>
      </c>
      <c r="B10">
        <v>15.73</v>
      </c>
      <c r="C10">
        <v>5.32</v>
      </c>
      <c r="D10">
        <v>0.82</v>
      </c>
      <c r="E10">
        <v>0.4</v>
      </c>
      <c r="F10">
        <v>10.48</v>
      </c>
      <c r="G10">
        <v>3.43</v>
      </c>
      <c r="H10">
        <v>22.14</v>
      </c>
      <c r="I10">
        <v>2.52</v>
      </c>
      <c r="J10">
        <v>0.35744941753525439</v>
      </c>
      <c r="L10">
        <v>-173</v>
      </c>
      <c r="M10">
        <v>7.7762480889995897</v>
      </c>
      <c r="N10">
        <v>11.040663504488</v>
      </c>
    </row>
    <row r="11" spans="1:14" x14ac:dyDescent="0.25">
      <c r="A11">
        <v>30</v>
      </c>
      <c r="B11">
        <v>22.41</v>
      </c>
      <c r="C11">
        <v>3.98</v>
      </c>
      <c r="D11">
        <v>1.0900000000000001</v>
      </c>
      <c r="E11">
        <v>0.57999999999999996</v>
      </c>
      <c r="F11">
        <v>19.45</v>
      </c>
      <c r="G11">
        <v>6.24</v>
      </c>
      <c r="H11">
        <v>37.520000000000003</v>
      </c>
      <c r="I11">
        <v>3.72</v>
      </c>
      <c r="J11">
        <v>0.3171844830612604</v>
      </c>
      <c r="L11">
        <v>-172</v>
      </c>
      <c r="M11">
        <v>7.7749285321267401</v>
      </c>
      <c r="N11">
        <v>11.0403608227601</v>
      </c>
    </row>
    <row r="12" spans="1:14" x14ac:dyDescent="0.25">
      <c r="A12">
        <v>60</v>
      </c>
      <c r="B12">
        <v>25.41</v>
      </c>
      <c r="C12">
        <v>7.94</v>
      </c>
      <c r="D12">
        <v>0.37</v>
      </c>
      <c r="E12">
        <v>0.4</v>
      </c>
      <c r="F12">
        <v>36.159999999999997</v>
      </c>
      <c r="G12">
        <v>7.62</v>
      </c>
      <c r="H12">
        <v>39.53</v>
      </c>
      <c r="I12">
        <v>2.48</v>
      </c>
      <c r="J12">
        <v>4.4523715153917356E-2</v>
      </c>
      <c r="L12">
        <v>-171</v>
      </c>
      <c r="M12">
        <v>7.7765399753685696</v>
      </c>
      <c r="N12">
        <v>11.0419712740294</v>
      </c>
    </row>
    <row r="13" spans="1:14" x14ac:dyDescent="0.25">
      <c r="A13">
        <v>90</v>
      </c>
      <c r="B13">
        <v>13.65</v>
      </c>
      <c r="C13">
        <v>3.06</v>
      </c>
      <c r="D13">
        <v>1.53</v>
      </c>
      <c r="E13">
        <v>0.51</v>
      </c>
      <c r="F13">
        <v>30.01</v>
      </c>
      <c r="G13">
        <v>7.28</v>
      </c>
      <c r="H13">
        <v>32.22</v>
      </c>
      <c r="I13">
        <v>2.62</v>
      </c>
      <c r="J13">
        <v>3.5513417965611395E-2</v>
      </c>
      <c r="L13">
        <v>-170</v>
      </c>
      <c r="M13">
        <v>7.78118266218216</v>
      </c>
      <c r="N13">
        <v>11.045533971415299</v>
      </c>
    </row>
    <row r="14" spans="1:14" x14ac:dyDescent="0.25">
      <c r="A14">
        <v>120</v>
      </c>
      <c r="B14">
        <v>7.28</v>
      </c>
      <c r="C14">
        <v>2.66</v>
      </c>
      <c r="D14">
        <v>0.01</v>
      </c>
      <c r="E14">
        <v>0.01</v>
      </c>
      <c r="F14">
        <v>18.13</v>
      </c>
      <c r="G14">
        <v>3.29</v>
      </c>
      <c r="H14">
        <v>18.79</v>
      </c>
      <c r="I14">
        <v>3.82</v>
      </c>
      <c r="J14">
        <v>1.7876489707475626E-2</v>
      </c>
      <c r="L14">
        <v>-169</v>
      </c>
      <c r="M14">
        <v>7.7889767111637997</v>
      </c>
      <c r="N14">
        <v>11.0510965327598</v>
      </c>
    </row>
    <row r="15" spans="1:14" x14ac:dyDescent="0.25">
      <c r="A15">
        <v>150</v>
      </c>
      <c r="B15">
        <v>6.06</v>
      </c>
      <c r="C15">
        <v>1.68</v>
      </c>
      <c r="D15">
        <v>0.37</v>
      </c>
      <c r="E15">
        <v>0.4</v>
      </c>
      <c r="F15">
        <v>15.26</v>
      </c>
      <c r="G15">
        <v>4.04</v>
      </c>
      <c r="H15">
        <v>15.48</v>
      </c>
      <c r="I15">
        <v>1.64</v>
      </c>
      <c r="J15">
        <v>7.1567989590110804E-3</v>
      </c>
      <c r="L15">
        <v>-168</v>
      </c>
      <c r="M15">
        <v>7.8000628424995604</v>
      </c>
      <c r="N15">
        <v>11.058715171334899</v>
      </c>
    </row>
    <row r="16" spans="1:14" x14ac:dyDescent="0.25">
      <c r="A16">
        <v>180</v>
      </c>
      <c r="B16">
        <v>7.7</v>
      </c>
      <c r="C16">
        <v>3.6</v>
      </c>
      <c r="D16">
        <v>4.5</v>
      </c>
      <c r="E16">
        <v>1.17</v>
      </c>
      <c r="F16">
        <v>7</v>
      </c>
      <c r="G16">
        <v>1.86</v>
      </c>
      <c r="H16">
        <v>11.71</v>
      </c>
      <c r="I16">
        <v>1.44</v>
      </c>
      <c r="J16">
        <v>0.25173703901656869</v>
      </c>
      <c r="L16">
        <v>-167</v>
      </c>
      <c r="M16">
        <v>7.8146030982113404</v>
      </c>
      <c r="N16">
        <v>11.068454773711</v>
      </c>
    </row>
    <row r="17" spans="1:14" x14ac:dyDescent="0.25">
      <c r="L17">
        <v>-166</v>
      </c>
      <c r="M17">
        <v>7.8327815490795496</v>
      </c>
      <c r="N17">
        <v>11.080388962553</v>
      </c>
    </row>
    <row r="18" spans="1:14" x14ac:dyDescent="0.25">
      <c r="L18">
        <v>-165</v>
      </c>
      <c r="M18">
        <v>7.85480498014575</v>
      </c>
      <c r="N18">
        <v>11.094600141932</v>
      </c>
    </row>
    <row r="19" spans="1:14" x14ac:dyDescent="0.25">
      <c r="L19">
        <v>-164</v>
      </c>
      <c r="M19">
        <v>7.8809035457087804</v>
      </c>
      <c r="N19">
        <v>11.111179522575799</v>
      </c>
    </row>
    <row r="20" spans="1:14" x14ac:dyDescent="0.25">
      <c r="L20">
        <v>-163</v>
      </c>
      <c r="M20">
        <v>7.9113313837384496</v>
      </c>
      <c r="N20">
        <v>11.130227124325501</v>
      </c>
    </row>
    <row r="21" spans="1:14" x14ac:dyDescent="0.25">
      <c r="L21">
        <v>-162</v>
      </c>
      <c r="M21">
        <v>7.9463671786509202</v>
      </c>
      <c r="N21">
        <v>11.151851752926801</v>
      </c>
    </row>
    <row r="22" spans="1:14" x14ac:dyDescent="0.25">
      <c r="A22" t="s">
        <v>7</v>
      </c>
      <c r="L22">
        <v>-161</v>
      </c>
      <c r="M22">
        <v>7.98631466043574</v>
      </c>
      <c r="N22">
        <v>11.176170948158999</v>
      </c>
    </row>
    <row r="23" spans="1:14" x14ac:dyDescent="0.25">
      <c r="B23" t="s">
        <v>19</v>
      </c>
      <c r="D23" t="s">
        <v>8</v>
      </c>
      <c r="E23" t="s">
        <v>13</v>
      </c>
      <c r="L23">
        <v>-160</v>
      </c>
      <c r="M23">
        <v>8.0315030272077905</v>
      </c>
      <c r="N23">
        <v>11.2033109002033</v>
      </c>
    </row>
    <row r="24" spans="1:14" x14ac:dyDescent="0.25">
      <c r="B24" t="s">
        <v>20</v>
      </c>
      <c r="D24">
        <v>1.1200000000000001</v>
      </c>
      <c r="E24">
        <v>0.8</v>
      </c>
      <c r="L24">
        <v>-159</v>
      </c>
      <c r="M24">
        <v>8.0822872773955403</v>
      </c>
      <c r="N24">
        <v>11.2334063310693</v>
      </c>
    </row>
    <row r="25" spans="1:14" x14ac:dyDescent="0.25">
      <c r="B25" t="s">
        <v>9</v>
      </c>
      <c r="D25">
        <v>36.159999999999997</v>
      </c>
      <c r="E25">
        <v>7.62</v>
      </c>
      <c r="L25">
        <v>-158</v>
      </c>
      <c r="M25">
        <v>8.1390484369860605</v>
      </c>
      <c r="N25">
        <v>11.26660033784</v>
      </c>
    </row>
    <row r="26" spans="1:14" x14ac:dyDescent="0.25">
      <c r="B26" t="s">
        <v>10</v>
      </c>
      <c r="D26">
        <v>39.53</v>
      </c>
      <c r="E26">
        <v>2.48</v>
      </c>
      <c r="L26">
        <v>-157</v>
      </c>
      <c r="M26">
        <v>8.2021936665438506</v>
      </c>
      <c r="N26">
        <v>11.303044194470001</v>
      </c>
    </row>
    <row r="27" spans="1:14" x14ac:dyDescent="0.25">
      <c r="B27" t="s">
        <v>11</v>
      </c>
      <c r="D27">
        <v>32.270000000000003</v>
      </c>
      <c r="E27">
        <v>3.3</v>
      </c>
      <c r="L27">
        <v>-156</v>
      </c>
      <c r="M27">
        <v>8.2721562321252406</v>
      </c>
      <c r="N27">
        <v>11.3428971088694</v>
      </c>
    </row>
    <row r="28" spans="1:14" x14ac:dyDescent="0.25">
      <c r="B28" t="s">
        <v>12</v>
      </c>
      <c r="D28">
        <v>30.01</v>
      </c>
      <c r="E28">
        <v>4.3499999999999996</v>
      </c>
      <c r="L28">
        <v>-155</v>
      </c>
      <c r="M28">
        <v>8.3493953237388592</v>
      </c>
      <c r="N28">
        <v>11.386325932039799</v>
      </c>
    </row>
    <row r="29" spans="1:14" x14ac:dyDescent="0.25">
      <c r="L29">
        <v>-154</v>
      </c>
      <c r="M29">
        <v>8.4343957046776499</v>
      </c>
      <c r="N29">
        <v>11.433504816098701</v>
      </c>
    </row>
    <row r="30" spans="1:14" x14ac:dyDescent="0.25">
      <c r="L30">
        <v>-153</v>
      </c>
      <c r="M30">
        <v>8.5276671748863198</v>
      </c>
      <c r="N30">
        <v>11.4846148181341</v>
      </c>
    </row>
    <row r="31" spans="1:14" x14ac:dyDescent="0.25">
      <c r="L31">
        <v>-152</v>
      </c>
      <c r="M31">
        <v>8.6297438315501598</v>
      </c>
      <c r="N31">
        <v>11.5398434469747</v>
      </c>
    </row>
    <row r="32" spans="1:14" x14ac:dyDescent="0.25">
      <c r="L32">
        <v>-151</v>
      </c>
      <c r="M32">
        <v>8.7411831103157098</v>
      </c>
      <c r="N32">
        <v>11.599384150151399</v>
      </c>
    </row>
    <row r="33" spans="12:14" x14ac:dyDescent="0.25">
      <c r="L33">
        <v>-150</v>
      </c>
      <c r="M33">
        <v>8.86256459099768</v>
      </c>
      <c r="N33">
        <v>11.6634357385512</v>
      </c>
    </row>
    <row r="34" spans="12:14" x14ac:dyDescent="0.25">
      <c r="L34">
        <v>-149</v>
      </c>
      <c r="M34">
        <v>8.9944885523075992</v>
      </c>
      <c r="N34">
        <v>11.732201746542099</v>
      </c>
    </row>
    <row r="35" spans="12:14" x14ac:dyDescent="0.25">
      <c r="L35">
        <v>-148</v>
      </c>
      <c r="M35">
        <v>9.1375742610722508</v>
      </c>
      <c r="N35">
        <v>11.8058897256635</v>
      </c>
    </row>
    <row r="36" spans="12:14" x14ac:dyDescent="0.25">
      <c r="L36">
        <v>-147</v>
      </c>
      <c r="M36">
        <v>9.2924579826072495</v>
      </c>
      <c r="N36">
        <v>11.884710470342799</v>
      </c>
    </row>
    <row r="37" spans="12:14" x14ac:dyDescent="0.25">
      <c r="L37">
        <v>-146</v>
      </c>
      <c r="M37">
        <v>9.4597907003839694</v>
      </c>
      <c r="N37">
        <v>11.968877174505399</v>
      </c>
    </row>
    <row r="38" spans="12:14" x14ac:dyDescent="0.25">
      <c r="L38">
        <v>-145</v>
      </c>
      <c r="M38">
        <v>9.6402355348840807</v>
      </c>
      <c r="N38">
        <v>12.058604518403699</v>
      </c>
    </row>
    <row r="39" spans="12:14" x14ac:dyDescent="0.25">
      <c r="L39">
        <v>-144</v>
      </c>
      <c r="M39">
        <v>9.8344648535802008</v>
      </c>
      <c r="N39">
        <v>12.154107685486199</v>
      </c>
    </row>
    <row r="40" spans="12:14" x14ac:dyDescent="0.25">
      <c r="L40">
        <v>-143</v>
      </c>
      <c r="M40">
        <v>10.043157066314301</v>
      </c>
      <c r="N40">
        <v>12.2556013096694</v>
      </c>
    </row>
    <row r="41" spans="12:14" x14ac:dyDescent="0.25">
      <c r="L41">
        <v>-142</v>
      </c>
      <c r="M41">
        <v>10.2669931029653</v>
      </c>
      <c r="N41">
        <v>12.363298353957401</v>
      </c>
    </row>
    <row r="42" spans="12:14" x14ac:dyDescent="0.25">
      <c r="L42">
        <v>-141</v>
      </c>
      <c r="M42">
        <v>10.5066525731949</v>
      </c>
      <c r="N42">
        <v>12.4774089219706</v>
      </c>
    </row>
    <row r="43" spans="12:14" x14ac:dyDescent="0.25">
      <c r="L43">
        <v>-140</v>
      </c>
      <c r="M43">
        <v>10.762809611229301</v>
      </c>
      <c r="N43">
        <v>12.598139004601199</v>
      </c>
    </row>
    <row r="44" spans="12:14" x14ac:dyDescent="0.25">
      <c r="L44">
        <v>-139</v>
      </c>
      <c r="M44">
        <v>11.0361284120478</v>
      </c>
      <c r="N44">
        <v>12.725689164693</v>
      </c>
    </row>
    <row r="45" spans="12:14" x14ac:dyDescent="0.25">
      <c r="L45">
        <v>-138</v>
      </c>
      <c r="M45">
        <v>11.327258469</v>
      </c>
      <c r="N45">
        <v>12.860253163354599</v>
      </c>
    </row>
    <row r="46" spans="12:14" x14ac:dyDescent="0.25">
      <c r="L46">
        <v>-137</v>
      </c>
      <c r="M46">
        <v>11.636829526720099</v>
      </c>
      <c r="N46">
        <v>13.0020165322429</v>
      </c>
    </row>
    <row r="47" spans="12:14" x14ac:dyDescent="0.25">
      <c r="L47">
        <v>-136</v>
      </c>
      <c r="M47">
        <v>11.9654462672293</v>
      </c>
      <c r="N47">
        <v>13.1511550968994</v>
      </c>
    </row>
    <row r="48" spans="12:14" x14ac:dyDescent="0.25">
      <c r="L48">
        <v>-135</v>
      </c>
      <c r="M48">
        <v>12.313682751272401</v>
      </c>
      <c r="N48">
        <v>13.307833456973899</v>
      </c>
    </row>
    <row r="49" spans="12:14" x14ac:dyDescent="0.25">
      <c r="L49">
        <v>-134</v>
      </c>
      <c r="M49">
        <v>12.682076641183601</v>
      </c>
      <c r="N49">
        <v>13.4722034299235</v>
      </c>
    </row>
    <row r="50" spans="12:14" x14ac:dyDescent="0.25">
      <c r="L50">
        <v>-133</v>
      </c>
      <c r="M50">
        <v>13.0711232358718</v>
      </c>
      <c r="N50">
        <v>13.6444024655248</v>
      </c>
    </row>
    <row r="51" spans="12:14" x14ac:dyDescent="0.25">
      <c r="L51">
        <v>-132</v>
      </c>
      <c r="M51">
        <v>13.4812693528067</v>
      </c>
      <c r="N51">
        <v>13.8245520392709</v>
      </c>
    </row>
    <row r="52" spans="12:14" x14ac:dyDescent="0.25">
      <c r="L52">
        <v>-131</v>
      </c>
      <c r="M52">
        <v>13.9129070961193</v>
      </c>
      <c r="N52">
        <v>14.0127560334367</v>
      </c>
    </row>
    <row r="53" spans="12:14" x14ac:dyDescent="0.25">
      <c r="L53">
        <v>-130</v>
      </c>
      <c r="M53">
        <v>14.3663675540451</v>
      </c>
      <c r="N53">
        <v>14.2090991152801</v>
      </c>
    </row>
    <row r="54" spans="12:14" x14ac:dyDescent="0.25">
      <c r="L54">
        <v>-129</v>
      </c>
      <c r="M54">
        <v>14.8419144728782</v>
      </c>
      <c r="N54">
        <v>14.413645122488999</v>
      </c>
    </row>
    <row r="55" spans="12:14" x14ac:dyDescent="0.25">
      <c r="L55">
        <v>-128</v>
      </c>
      <c r="M55">
        <v>15.339737958299001</v>
      </c>
      <c r="N55">
        <v>14.626435466579499</v>
      </c>
    </row>
    <row r="56" spans="12:14" x14ac:dyDescent="0.25">
      <c r="L56">
        <v>-127</v>
      </c>
      <c r="M56">
        <v>15.859948258332</v>
      </c>
      <c r="N56">
        <v>14.847487565488899</v>
      </c>
    </row>
    <row r="57" spans="12:14" x14ac:dyDescent="0.25">
      <c r="L57">
        <v>-126</v>
      </c>
      <c r="M57">
        <v>16.402569685213798</v>
      </c>
      <c r="N57">
        <v>15.0767933170823</v>
      </c>
    </row>
    <row r="58" spans="12:14" x14ac:dyDescent="0.25">
      <c r="L58">
        <v>-125</v>
      </c>
      <c r="M58">
        <v>16.967534736039799</v>
      </c>
      <c r="N58">
        <v>15.3145131691545</v>
      </c>
    </row>
    <row r="59" spans="12:14" x14ac:dyDescent="0.25">
      <c r="L59">
        <v>-124</v>
      </c>
      <c r="M59">
        <v>17.554678474156699</v>
      </c>
      <c r="N59">
        <v>15.5605528532584</v>
      </c>
    </row>
    <row r="60" spans="12:14" x14ac:dyDescent="0.25">
      <c r="L60">
        <v>-123</v>
      </c>
      <c r="M60">
        <v>18.163733234803399</v>
      </c>
      <c r="N60">
        <v>15.8146600071509</v>
      </c>
    </row>
    <row r="61" spans="12:14" x14ac:dyDescent="0.25">
      <c r="L61">
        <v>-122</v>
      </c>
      <c r="M61">
        <v>18.794323719439099</v>
      </c>
      <c r="N61">
        <v>16.076714127237398</v>
      </c>
    </row>
    <row r="62" spans="12:14" x14ac:dyDescent="0.25">
      <c r="L62">
        <v>-121</v>
      </c>
      <c r="M62">
        <v>19.445962543460901</v>
      </c>
      <c r="N62">
        <v>16.346562674032398</v>
      </c>
    </row>
    <row r="63" spans="12:14" x14ac:dyDescent="0.25">
      <c r="L63">
        <v>-120</v>
      </c>
      <c r="M63">
        <v>20.118046301582499</v>
      </c>
      <c r="N63">
        <v>16.624020081175001</v>
      </c>
    </row>
    <row r="64" spans="12:14" x14ac:dyDescent="0.25">
      <c r="L64">
        <v>-119</v>
      </c>
      <c r="M64">
        <v>20.8098522139606</v>
      </c>
      <c r="N64">
        <v>16.908866893828399</v>
      </c>
    </row>
    <row r="65" spans="12:14" x14ac:dyDescent="0.25">
      <c r="L65">
        <v>-118</v>
      </c>
      <c r="M65">
        <v>21.520535414208499</v>
      </c>
      <c r="N65">
        <v>17.200849048780299</v>
      </c>
    </row>
    <row r="66" spans="12:14" x14ac:dyDescent="0.25">
      <c r="L66">
        <v>-117</v>
      </c>
      <c r="M66">
        <v>22.249126937686</v>
      </c>
      <c r="N66">
        <v>17.499677308117999</v>
      </c>
    </row>
    <row r="67" spans="12:14" x14ac:dyDescent="0.25">
      <c r="L67">
        <v>-116</v>
      </c>
      <c r="M67">
        <v>22.994532464907401</v>
      </c>
      <c r="N67">
        <v>17.805026857782899</v>
      </c>
    </row>
    <row r="68" spans="12:14" x14ac:dyDescent="0.25">
      <c r="L68">
        <v>-115</v>
      </c>
      <c r="M68">
        <v>23.755531870553799</v>
      </c>
      <c r="N68">
        <v>18.1165370816137</v>
      </c>
    </row>
    <row r="69" spans="12:14" x14ac:dyDescent="0.25">
      <c r="L69">
        <v>-114</v>
      </c>
      <c r="M69">
        <v>24.530779623428799</v>
      </c>
      <c r="N69">
        <v>18.433811520668801</v>
      </c>
    </row>
    <row r="70" spans="12:14" x14ac:dyDescent="0.25">
      <c r="L70">
        <v>-113</v>
      </c>
      <c r="M70">
        <v>25.318806076776799</v>
      </c>
      <c r="N70">
        <v>18.756418026678599</v>
      </c>
    </row>
    <row r="71" spans="12:14" x14ac:dyDescent="0.25">
      <c r="L71">
        <v>-112</v>
      </c>
      <c r="M71">
        <v>26.1180196817302</v>
      </c>
      <c r="N71">
        <v>19.0838891174159</v>
      </c>
    </row>
    <row r="72" spans="12:14" x14ac:dyDescent="0.25">
      <c r="L72">
        <v>-111</v>
      </c>
      <c r="M72">
        <v>26.926710149304402</v>
      </c>
      <c r="N72">
        <v>19.4157225406008</v>
      </c>
    </row>
    <row r="73" spans="12:14" x14ac:dyDescent="0.25">
      <c r="L73">
        <v>-110</v>
      </c>
      <c r="M73">
        <v>27.743052578384098</v>
      </c>
      <c r="N73">
        <v>19.7513820516725</v>
      </c>
    </row>
    <row r="74" spans="12:14" x14ac:dyDescent="0.25">
      <c r="L74">
        <v>-109</v>
      </c>
      <c r="M74">
        <v>28.5651125586045</v>
      </c>
      <c r="N74">
        <v>20.090298409380701</v>
      </c>
    </row>
    <row r="75" spans="12:14" x14ac:dyDescent="0.25">
      <c r="L75">
        <v>-108</v>
      </c>
      <c r="M75">
        <v>29.390852248011601</v>
      </c>
      <c r="N75">
        <v>20.4318705916779</v>
      </c>
    </row>
    <row r="76" spans="12:14" x14ac:dyDescent="0.25">
      <c r="L76">
        <v>-107</v>
      </c>
      <c r="M76">
        <v>30.218137415970901</v>
      </c>
      <c r="N76">
        <v>20.775467232838999</v>
      </c>
    </row>
    <row r="77" spans="12:14" x14ac:dyDescent="0.25">
      <c r="L77">
        <v>-106</v>
      </c>
      <c r="M77">
        <v>31.044766407410702</v>
      </c>
      <c r="N77">
        <v>21.120428281118699</v>
      </c>
    </row>
    <row r="78" spans="12:14" x14ac:dyDescent="0.25">
      <c r="L78">
        <v>-105</v>
      </c>
      <c r="M78">
        <v>31.868424062267</v>
      </c>
      <c r="N78">
        <v>21.466066874579901</v>
      </c>
    </row>
    <row r="79" spans="12:14" x14ac:dyDescent="0.25">
      <c r="L79">
        <v>-104</v>
      </c>
      <c r="M79">
        <v>32.686731451144198</v>
      </c>
      <c r="N79">
        <v>21.811671431011099</v>
      </c>
    </row>
    <row r="80" spans="12:14" x14ac:dyDescent="0.25">
      <c r="L80">
        <v>-103</v>
      </c>
      <c r="M80">
        <v>33.497258142406899</v>
      </c>
      <c r="N80">
        <v>22.156507946108601</v>
      </c>
    </row>
    <row r="81" spans="12:14" x14ac:dyDescent="0.25">
      <c r="L81">
        <v>-102</v>
      </c>
      <c r="M81">
        <v>34.2975260077733</v>
      </c>
      <c r="N81">
        <v>22.499822492350098</v>
      </c>
    </row>
    <row r="82" spans="12:14" x14ac:dyDescent="0.25">
      <c r="L82">
        <v>-101</v>
      </c>
      <c r="M82">
        <v>35.085021314132298</v>
      </c>
      <c r="N82">
        <v>22.840843909237101</v>
      </c>
    </row>
    <row r="83" spans="12:14" x14ac:dyDescent="0.25">
      <c r="L83">
        <v>-100</v>
      </c>
      <c r="M83">
        <v>35.857207440645297</v>
      </c>
      <c r="N83">
        <v>23.178786673867101</v>
      </c>
    </row>
    <row r="84" spans="12:14" x14ac:dyDescent="0.25">
      <c r="L84">
        <v>-99</v>
      </c>
      <c r="M84">
        <v>36.611538135708798</v>
      </c>
      <c r="N84">
        <v>23.512853939111402</v>
      </c>
    </row>
    <row r="85" spans="12:14" x14ac:dyDescent="0.25">
      <c r="L85">
        <v>-98</v>
      </c>
      <c r="M85">
        <v>37.345471220606697</v>
      </c>
      <c r="N85">
        <v>23.842240725055301</v>
      </c>
    </row>
    <row r="86" spans="12:14" x14ac:dyDescent="0.25">
      <c r="L86">
        <v>-97</v>
      </c>
      <c r="M86">
        <v>38.056482639739002</v>
      </c>
      <c r="N86">
        <v>24.166137247809299</v>
      </c>
    </row>
    <row r="87" spans="12:14" x14ac:dyDescent="0.25">
      <c r="L87">
        <v>-96</v>
      </c>
      <c r="M87">
        <v>38.742080751267601</v>
      </c>
      <c r="N87">
        <v>24.4837323683448</v>
      </c>
    </row>
    <row r="88" spans="12:14" x14ac:dyDescent="0.25">
      <c r="L88">
        <v>-95</v>
      </c>
      <c r="M88">
        <v>39.399820746978499</v>
      </c>
      <c r="N88">
        <v>24.794217142665101</v>
      </c>
    </row>
    <row r="89" spans="12:14" x14ac:dyDescent="0.25">
      <c r="L89">
        <v>-94</v>
      </c>
      <c r="M89">
        <v>40.027319086214298</v>
      </c>
      <c r="N89">
        <v>25.096788453397899</v>
      </c>
    </row>
    <row r="90" spans="12:14" x14ac:dyDescent="0.25">
      <c r="L90">
        <v>-93</v>
      </c>
      <c r="M90">
        <v>40.6222678259413</v>
      </c>
      <c r="N90">
        <v>25.390652701817501</v>
      </c>
    </row>
    <row r="91" spans="12:14" x14ac:dyDescent="0.25">
      <c r="L91">
        <v>-92</v>
      </c>
      <c r="M91">
        <v>41.182448727465399</v>
      </c>
      <c r="N91">
        <v>25.675029538374801</v>
      </c>
    </row>
    <row r="92" spans="12:14" x14ac:dyDescent="0.25">
      <c r="L92">
        <v>-91</v>
      </c>
      <c r="M92">
        <v>41.705747020024198</v>
      </c>
      <c r="N92">
        <v>25.949155609050099</v>
      </c>
    </row>
    <row r="93" spans="12:14" x14ac:dyDescent="0.25">
      <c r="L93">
        <v>-90</v>
      </c>
      <c r="M93">
        <v>42.190164702504298</v>
      </c>
      <c r="N93">
        <v>26.2122882942571</v>
      </c>
    </row>
    <row r="94" spans="12:14" x14ac:dyDescent="0.25">
      <c r="L94">
        <v>-89</v>
      </c>
      <c r="M94">
        <v>42.633833266868102</v>
      </c>
      <c r="N94">
        <v>26.463709416625601</v>
      </c>
    </row>
    <row r="95" spans="12:14" x14ac:dyDescent="0.25">
      <c r="L95">
        <v>-88</v>
      </c>
      <c r="M95">
        <v>43.035025730516203</v>
      </c>
      <c r="N95">
        <v>26.702728893780399</v>
      </c>
    </row>
    <row r="96" spans="12:14" x14ac:dyDescent="0.25">
      <c r="L96">
        <v>-87</v>
      </c>
      <c r="M96">
        <v>43.392167869745201</v>
      </c>
      <c r="N96">
        <v>26.928688312223699</v>
      </c>
    </row>
    <row r="97" spans="12:14" x14ac:dyDescent="0.25">
      <c r="L97">
        <v>-86</v>
      </c>
      <c r="M97">
        <v>43.703848552630497</v>
      </c>
      <c r="N97">
        <v>27.140964398619001</v>
      </c>
    </row>
    <row r="98" spans="12:14" x14ac:dyDescent="0.25">
      <c r="L98">
        <v>-85</v>
      </c>
      <c r="M98">
        <v>43.968829077029</v>
      </c>
      <c r="N98">
        <v>27.338972365168999</v>
      </c>
    </row>
    <row r="99" spans="12:14" x14ac:dyDescent="0.25">
      <c r="L99">
        <v>-84</v>
      </c>
      <c r="M99">
        <v>44.186051427865202</v>
      </c>
      <c r="N99">
        <v>27.522169106374498</v>
      </c>
    </row>
    <row r="100" spans="12:14" x14ac:dyDescent="0.25">
      <c r="L100">
        <v>-83</v>
      </c>
      <c r="M100">
        <v>44.354645377351297</v>
      </c>
      <c r="N100">
        <v>27.690056225258498</v>
      </c>
    </row>
    <row r="101" spans="12:14" x14ac:dyDescent="0.25">
      <c r="L101">
        <v>-82</v>
      </c>
      <c r="M101">
        <v>44.473934362198499</v>
      </c>
      <c r="N101">
        <v>27.8421828681257</v>
      </c>
    </row>
    <row r="102" spans="12:14" x14ac:dyDescent="0.25">
      <c r="L102">
        <v>-81</v>
      </c>
      <c r="M102">
        <v>44.543440083065299</v>
      </c>
      <c r="N102">
        <v>27.978148348107698</v>
      </c>
    </row>
    <row r="103" spans="12:14" x14ac:dyDescent="0.25">
      <c r="L103">
        <v>-80</v>
      </c>
      <c r="M103">
        <v>44.562885783347603</v>
      </c>
      <c r="N103">
        <v>28.097604539093101</v>
      </c>
    </row>
    <row r="104" spans="12:14" x14ac:dyDescent="0.25">
      <c r="L104">
        <v>-79</v>
      </c>
      <c r="M104">
        <v>44.532198176788498</v>
      </c>
      <c r="N104">
        <v>28.2002580231655</v>
      </c>
    </row>
    <row r="105" spans="12:14" x14ac:dyDescent="0.25">
      <c r="L105">
        <v>-78</v>
      </c>
      <c r="M105">
        <v>44.451508006133601</v>
      </c>
      <c r="N105">
        <v>28.285871976340999</v>
      </c>
    </row>
    <row r="106" spans="12:14" x14ac:dyDescent="0.25">
      <c r="L106">
        <v>-77</v>
      </c>
      <c r="M106">
        <v>44.321149228022598</v>
      </c>
      <c r="N106">
        <v>28.354267779210801</v>
      </c>
    </row>
    <row r="107" spans="12:14" x14ac:dyDescent="0.25">
      <c r="L107">
        <v>-76</v>
      </c>
      <c r="M107">
        <v>44.141656832327897</v>
      </c>
      <c r="N107">
        <v>28.4053263410248</v>
      </c>
    </row>
    <row r="108" spans="12:14" x14ac:dyDescent="0.25">
      <c r="L108">
        <v>-75</v>
      </c>
      <c r="M108">
        <v>43.913763317082598</v>
      </c>
      <c r="N108">
        <v>28.438989127787298</v>
      </c>
    </row>
    <row r="109" spans="12:14" x14ac:dyDescent="0.25">
      <c r="L109">
        <v>-74</v>
      </c>
      <c r="M109">
        <v>43.638393852801997</v>
      </c>
      <c r="N109">
        <v>28.455258887059401</v>
      </c>
    </row>
    <row r="110" spans="12:14" x14ac:dyDescent="0.25">
      <c r="L110">
        <v>-73</v>
      </c>
      <c r="M110">
        <v>43.316660182270901</v>
      </c>
      <c r="N110">
        <v>28.4542000643447</v>
      </c>
    </row>
    <row r="111" spans="12:14" x14ac:dyDescent="0.25">
      <c r="L111">
        <v>-72</v>
      </c>
      <c r="M111">
        <v>42.949853313568497</v>
      </c>
      <c r="N111">
        <v>28.435938908166399</v>
      </c>
    </row>
    <row r="112" spans="12:14" x14ac:dyDescent="0.25">
      <c r="L112">
        <v>-71</v>
      </c>
      <c r="M112">
        <v>42.539435075115499</v>
      </c>
      <c r="N112">
        <v>28.4006632631936</v>
      </c>
    </row>
    <row r="113" spans="12:14" x14ac:dyDescent="0.25">
      <c r="L113">
        <v>-70</v>
      </c>
      <c r="M113">
        <v>42.087028611714203</v>
      </c>
      <c r="N113">
        <v>28.348622053029398</v>
      </c>
    </row>
    <row r="114" spans="12:14" x14ac:dyDescent="0.25">
      <c r="L114">
        <v>-69</v>
      </c>
      <c r="M114">
        <v>41.5944079097982</v>
      </c>
      <c r="N114">
        <v>28.280124456504801</v>
      </c>
    </row>
    <row r="115" spans="12:14" x14ac:dyDescent="0.25">
      <c r="L115">
        <v>-68</v>
      </c>
      <c r="M115">
        <v>41.063486448311203</v>
      </c>
      <c r="N115">
        <v>28.195538783513001</v>
      </c>
    </row>
    <row r="116" spans="12:14" x14ac:dyDescent="0.25">
      <c r="L116">
        <v>-67</v>
      </c>
      <c r="M116">
        <v>40.496305078707998</v>
      </c>
      <c r="N116">
        <v>28.095291058547598</v>
      </c>
    </row>
    <row r="117" spans="12:14" x14ac:dyDescent="0.25">
      <c r="L117">
        <v>-66</v>
      </c>
      <c r="M117">
        <v>39.895019243437098</v>
      </c>
      <c r="N117">
        <v>27.979863322154198</v>
      </c>
    </row>
    <row r="118" spans="12:14" x14ac:dyDescent="0.25">
      <c r="L118">
        <v>-65</v>
      </c>
      <c r="M118">
        <v>39.2618856468766</v>
      </c>
      <c r="N118">
        <v>27.8497916624497</v>
      </c>
    </row>
    <row r="119" spans="12:14" x14ac:dyDescent="0.25">
      <c r="L119">
        <v>-64</v>
      </c>
      <c r="M119">
        <v>38.599248496011498</v>
      </c>
      <c r="N119">
        <v>27.705663990687999</v>
      </c>
    </row>
    <row r="120" spans="12:14" x14ac:dyDescent="0.25">
      <c r="L120">
        <v>-63</v>
      </c>
      <c r="M120">
        <v>37.9095254301401</v>
      </c>
      <c r="N120">
        <v>27.548117576541902</v>
      </c>
    </row>
    <row r="121" spans="12:14" x14ac:dyDescent="0.25">
      <c r="L121">
        <v>-62</v>
      </c>
      <c r="M121">
        <v>37.195193259587498</v>
      </c>
      <c r="N121">
        <v>27.377836360307999</v>
      </c>
    </row>
    <row r="122" spans="12:14" x14ac:dyDescent="0.25">
      <c r="L122">
        <v>-61</v>
      </c>
      <c r="M122">
        <v>36.458773632785302</v>
      </c>
      <c r="N122">
        <v>27.195548060619998</v>
      </c>
    </row>
    <row r="123" spans="12:14" x14ac:dyDescent="0.25">
      <c r="L123">
        <v>-60</v>
      </c>
      <c r="M123">
        <v>35.702818749204603</v>
      </c>
      <c r="N123">
        <v>27.0020210974523</v>
      </c>
    </row>
    <row r="124" spans="12:14" x14ac:dyDescent="0.25">
      <c r="L124">
        <v>-59</v>
      </c>
      <c r="M124">
        <v>34.929897232527097</v>
      </c>
      <c r="N124">
        <v>26.798061351215399</v>
      </c>
    </row>
    <row r="125" spans="12:14" x14ac:dyDescent="0.25">
      <c r="L125">
        <v>-58</v>
      </c>
      <c r="M125">
        <v>34.142580274196803</v>
      </c>
      <c r="N125">
        <v>26.584508779567301</v>
      </c>
    </row>
    <row r="126" spans="12:14" x14ac:dyDescent="0.25">
      <c r="L126">
        <v>-57</v>
      </c>
      <c r="M126">
        <v>33.343428152171398</v>
      </c>
      <c r="N126">
        <v>26.362233914194999</v>
      </c>
    </row>
    <row r="127" spans="12:14" x14ac:dyDescent="0.25">
      <c r="L127">
        <v>-56</v>
      </c>
      <c r="M127">
        <v>32.534977223389497</v>
      </c>
      <c r="N127">
        <v>26.132134260248201</v>
      </c>
    </row>
    <row r="128" spans="12:14" x14ac:dyDescent="0.25">
      <c r="L128">
        <v>-55</v>
      </c>
      <c r="M128">
        <v>31.7197274812853</v>
      </c>
      <c r="N128">
        <v>25.895130621336801</v>
      </c>
    </row>
    <row r="129" spans="12:14" x14ac:dyDescent="0.25">
      <c r="L129">
        <v>-54</v>
      </c>
      <c r="M129">
        <v>30.900130761726601</v>
      </c>
      <c r="N129">
        <v>25.652163373035702</v>
      </c>
    </row>
    <row r="130" spans="12:14" x14ac:dyDescent="0.25">
      <c r="L130">
        <v>-53</v>
      </c>
      <c r="M130">
        <v>30.078579672142101</v>
      </c>
      <c r="N130">
        <v>25.404188707672599</v>
      </c>
    </row>
    <row r="131" spans="12:14" x14ac:dyDescent="0.25">
      <c r="L131">
        <v>-52</v>
      </c>
      <c r="M131">
        <v>29.257397309465301</v>
      </c>
      <c r="N131">
        <v>25.1521748728251</v>
      </c>
    </row>
    <row r="132" spans="12:14" x14ac:dyDescent="0.25">
      <c r="L132">
        <v>-51</v>
      </c>
      <c r="M132">
        <v>28.438827822977402</v>
      </c>
      <c r="N132">
        <v>24.897098425414001</v>
      </c>
    </row>
    <row r="133" spans="12:14" x14ac:dyDescent="0.25">
      <c r="L133">
        <v>-50</v>
      </c>
      <c r="M133">
        <v>27.625027868305398</v>
      </c>
      <c r="N133">
        <v>24.639940522572001</v>
      </c>
    </row>
    <row r="134" spans="12:14" x14ac:dyDescent="0.25">
      <c r="L134">
        <v>-49</v>
      </c>
      <c r="M134">
        <v>26.818058988861701</v>
      </c>
      <c r="N134">
        <v>24.381683269598799</v>
      </c>
    </row>
    <row r="135" spans="12:14" x14ac:dyDescent="0.25">
      <c r="L135">
        <v>-48</v>
      </c>
      <c r="M135">
        <v>26.019880951004801</v>
      </c>
      <c r="N135">
        <v>24.1233061442903</v>
      </c>
    </row>
    <row r="136" spans="12:14" x14ac:dyDescent="0.25">
      <c r="L136">
        <v>-47</v>
      </c>
      <c r="M136">
        <v>25.2323460492903</v>
      </c>
      <c r="N136">
        <v>23.865782515778701</v>
      </c>
    </row>
    <row r="137" spans="12:14" x14ac:dyDescent="0.25">
      <c r="L137">
        <v>-46</v>
      </c>
      <c r="M137">
        <v>24.457194388478101</v>
      </c>
      <c r="N137">
        <v>23.610076274739701</v>
      </c>
    </row>
    <row r="138" spans="12:14" x14ac:dyDescent="0.25">
      <c r="L138">
        <v>-45</v>
      </c>
      <c r="M138">
        <v>23.696050139568001</v>
      </c>
      <c r="N138">
        <v>23.357138590447398</v>
      </c>
    </row>
    <row r="139" spans="12:14" x14ac:dyDescent="0.25">
      <c r="L139">
        <v>-44</v>
      </c>
      <c r="M139">
        <v>22.950418758153301</v>
      </c>
      <c r="N139">
        <v>23.1079048086842</v>
      </c>
    </row>
    <row r="140" spans="12:14" x14ac:dyDescent="0.25">
      <c r="L140">
        <v>-43</v>
      </c>
      <c r="M140">
        <v>22.2216851449014</v>
      </c>
      <c r="N140">
        <v>22.863291502974501</v>
      </c>
    </row>
    <row r="141" spans="12:14" x14ac:dyDescent="0.25">
      <c r="L141">
        <v>-42</v>
      </c>
      <c r="M141">
        <v>21.511112720066301</v>
      </c>
      <c r="N141">
        <v>22.624193690016401</v>
      </c>
    </row>
    <row r="142" spans="12:14" x14ac:dyDescent="0.25">
      <c r="L142">
        <v>-41</v>
      </c>
      <c r="M142">
        <v>20.819843376677301</v>
      </c>
      <c r="N142">
        <v>22.3914822185546</v>
      </c>
    </row>
    <row r="143" spans="12:14" x14ac:dyDescent="0.25">
      <c r="L143">
        <v>-40</v>
      </c>
      <c r="M143">
        <v>20.148898270493401</v>
      </c>
      <c r="N143">
        <v>22.1660013392856</v>
      </c>
    </row>
    <row r="144" spans="12:14" x14ac:dyDescent="0.25">
      <c r="L144">
        <v>-39</v>
      </c>
      <c r="M144">
        <v>19.499179398997299</v>
      </c>
      <c r="N144">
        <v>21.9485664617374</v>
      </c>
    </row>
    <row r="145" spans="12:14" x14ac:dyDescent="0.25">
      <c r="L145">
        <v>-38</v>
      </c>
      <c r="M145">
        <v>18.871471916669702</v>
      </c>
      <c r="N145">
        <v>21.739962102422599</v>
      </c>
    </row>
    <row r="146" spans="12:14" x14ac:dyDescent="0.25">
      <c r="L146">
        <v>-37</v>
      </c>
      <c r="M146">
        <v>18.266447129543099</v>
      </c>
      <c r="N146">
        <v>21.5409400269582</v>
      </c>
    </row>
    <row r="147" spans="12:14" x14ac:dyDescent="0.25">
      <c r="L147">
        <v>-36</v>
      </c>
      <c r="M147">
        <v>17.6846661086058</v>
      </c>
      <c r="N147">
        <v>21.352217587282102</v>
      </c>
    </row>
    <row r="148" spans="12:14" x14ac:dyDescent="0.25">
      <c r="L148">
        <v>-35</v>
      </c>
      <c r="M148">
        <v>17.126583858994199</v>
      </c>
      <c r="N148">
        <v>21.174476253587802</v>
      </c>
    </row>
    <row r="149" spans="12:14" x14ac:dyDescent="0.25">
      <c r="L149">
        <v>-34</v>
      </c>
      <c r="M149">
        <v>16.5925539800782</v>
      </c>
      <c r="N149">
        <v>21.008360339169499</v>
      </c>
    </row>
    <row r="150" spans="12:14" x14ac:dyDescent="0.25">
      <c r="L150">
        <v>-33</v>
      </c>
      <c r="M150">
        <v>16.082833750474698</v>
      </c>
      <c r="N150">
        <v>20.854475915018</v>
      </c>
    </row>
    <row r="151" spans="12:14" x14ac:dyDescent="0.25">
      <c r="L151">
        <v>-32</v>
      </c>
      <c r="M151">
        <v>15.597589571694799</v>
      </c>
      <c r="N151">
        <v>20.713389909749701</v>
      </c>
    </row>
    <row r="152" spans="12:14" x14ac:dyDescent="0.25">
      <c r="L152">
        <v>-31</v>
      </c>
      <c r="M152">
        <v>15.1369027045039</v>
      </c>
      <c r="N152">
        <v>20.585629389301101</v>
      </c>
    </row>
    <row r="153" spans="12:14" x14ac:dyDescent="0.25">
      <c r="L153">
        <v>-30</v>
      </c>
      <c r="M153">
        <v>14.700775233095699</v>
      </c>
      <c r="N153">
        <v>20.471681009772301</v>
      </c>
    </row>
    <row r="154" spans="12:14" x14ac:dyDescent="0.25">
      <c r="L154">
        <v>-29</v>
      </c>
      <c r="M154">
        <v>14.289136193810799</v>
      </c>
      <c r="N154">
        <v>20.371990635878198</v>
      </c>
    </row>
    <row r="155" spans="12:14" x14ac:dyDescent="0.25">
      <c r="L155">
        <v>-28</v>
      </c>
      <c r="M155">
        <v>13.901847807308201</v>
      </c>
      <c r="N155">
        <v>20.286963116655901</v>
      </c>
    </row>
    <row r="156" spans="12:14" x14ac:dyDescent="0.25">
      <c r="L156">
        <v>-27</v>
      </c>
      <c r="M156">
        <v>13.5387117557593</v>
      </c>
      <c r="N156">
        <v>20.216962209392602</v>
      </c>
    </row>
    <row r="157" spans="12:14" x14ac:dyDescent="0.25">
      <c r="L157">
        <v>-26</v>
      </c>
      <c r="M157">
        <v>13.199475449725901</v>
      </c>
      <c r="N157">
        <v>20.162310642177601</v>
      </c>
    </row>
    <row r="158" spans="12:14" x14ac:dyDescent="0.25">
      <c r="L158">
        <v>-25</v>
      </c>
      <c r="M158">
        <v>12.8838382328394</v>
      </c>
      <c r="N158">
        <v>20.123290305048201</v>
      </c>
    </row>
    <row r="159" spans="12:14" x14ac:dyDescent="0.25">
      <c r="L159">
        <v>-24</v>
      </c>
      <c r="M159">
        <v>12.591457476148401</v>
      </c>
      <c r="N159">
        <v>20.100142559383599</v>
      </c>
    </row>
    <row r="160" spans="12:14" x14ac:dyDescent="0.25">
      <c r="L160">
        <v>-23</v>
      </c>
      <c r="M160">
        <v>12.321954517996099</v>
      </c>
      <c r="N160">
        <v>20.0930686550148</v>
      </c>
    </row>
    <row r="161" spans="12:14" x14ac:dyDescent="0.25">
      <c r="L161">
        <v>-22</v>
      </c>
      <c r="M161">
        <v>12.0749204094514</v>
      </c>
      <c r="N161">
        <v>20.102230244439799</v>
      </c>
    </row>
    <row r="162" spans="12:14" x14ac:dyDescent="0.25">
      <c r="L162">
        <v>-21</v>
      </c>
      <c r="M162">
        <v>11.849921429603601</v>
      </c>
      <c r="N162">
        <v>20.1277499835744</v>
      </c>
    </row>
    <row r="163" spans="12:14" x14ac:dyDescent="0.25">
      <c r="L163">
        <v>-20</v>
      </c>
      <c r="M163">
        <v>11.646504339365601</v>
      </c>
      <c r="N163">
        <v>20.169712208612701</v>
      </c>
    </row>
    <row r="164" spans="12:14" x14ac:dyDescent="0.25">
      <c r="L164">
        <v>-19</v>
      </c>
      <c r="M164">
        <v>11.464201346785501</v>
      </c>
      <c r="N164">
        <v>20.228163678812901</v>
      </c>
    </row>
    <row r="165" spans="12:14" x14ac:dyDescent="0.25">
      <c r="L165">
        <v>-18</v>
      </c>
      <c r="M165">
        <v>11.3025347611635</v>
      </c>
      <c r="N165">
        <v>20.303114375362899</v>
      </c>
    </row>
    <row r="166" spans="12:14" x14ac:dyDescent="0.25">
      <c r="L166">
        <v>-17</v>
      </c>
      <c r="M166">
        <v>11.161021317497299</v>
      </c>
      <c r="N166">
        <v>20.394538346896599</v>
      </c>
    </row>
    <row r="167" spans="12:14" x14ac:dyDescent="0.25">
      <c r="L167">
        <v>-16</v>
      </c>
      <c r="M167">
        <v>11.0391761568628</v>
      </c>
      <c r="N167">
        <v>20.502374592724799</v>
      </c>
    </row>
    <row r="168" spans="12:14" x14ac:dyDescent="0.25">
      <c r="L168">
        <v>-15</v>
      </c>
      <c r="M168">
        <v>10.9365164522718</v>
      </c>
      <c r="N168">
        <v>20.626527975406098</v>
      </c>
    </row>
    <row r="169" spans="12:14" x14ac:dyDescent="0.25">
      <c r="L169">
        <v>-14</v>
      </c>
      <c r="M169">
        <v>10.852564673281099</v>
      </c>
      <c r="N169">
        <v>20.7668701548941</v>
      </c>
    </row>
    <row r="170" spans="12:14" x14ac:dyDescent="0.25">
      <c r="L170">
        <v>-13</v>
      </c>
      <c r="M170">
        <v>10.786851486152701</v>
      </c>
      <c r="N170">
        <v>20.923240537161899</v>
      </c>
    </row>
    <row r="171" spans="12:14" x14ac:dyDescent="0.25">
      <c r="L171">
        <v>-12</v>
      </c>
      <c r="M171">
        <v>10.7389182896419</v>
      </c>
      <c r="N171">
        <v>21.0954472308986</v>
      </c>
    </row>
    <row r="172" spans="12:14" x14ac:dyDescent="0.25">
      <c r="L172">
        <v>-11</v>
      </c>
      <c r="M172">
        <v>10.7083193895278</v>
      </c>
      <c r="N172">
        <v>21.283268006599901</v>
      </c>
    </row>
    <row r="173" spans="12:14" x14ac:dyDescent="0.25">
      <c r="L173">
        <v>-10</v>
      </c>
      <c r="M173">
        <v>10.6946238177648</v>
      </c>
      <c r="N173">
        <v>21.4864512531123</v>
      </c>
    </row>
    <row r="174" spans="12:14" x14ac:dyDescent="0.25">
      <c r="L174">
        <v>-9</v>
      </c>
      <c r="M174">
        <v>10.6974168046349</v>
      </c>
      <c r="N174">
        <v>21.704716927443101</v>
      </c>
    </row>
    <row r="175" spans="12:14" x14ac:dyDescent="0.25">
      <c r="L175">
        <v>-8</v>
      </c>
      <c r="M175">
        <v>10.716300914509199</v>
      </c>
      <c r="N175">
        <v>21.937757494395001</v>
      </c>
    </row>
    <row r="176" spans="12:14" x14ac:dyDescent="0.25">
      <c r="L176">
        <v>-7</v>
      </c>
      <c r="M176">
        <v>10.7508968577853</v>
      </c>
      <c r="N176">
        <v>22.185238853322801</v>
      </c>
    </row>
    <row r="177" spans="12:14" x14ac:dyDescent="0.25">
      <c r="L177">
        <v>-6</v>
      </c>
      <c r="M177">
        <v>10.8008439932605</v>
      </c>
      <c r="N177">
        <v>22.446801250031701</v>
      </c>
    </row>
    <row r="178" spans="12:14" x14ac:dyDescent="0.25">
      <c r="L178">
        <v>-5</v>
      </c>
      <c r="M178">
        <v>10.865800536639799</v>
      </c>
      <c r="N178">
        <v>22.7220601725341</v>
      </c>
    </row>
    <row r="179" spans="12:14" x14ac:dyDescent="0.25">
      <c r="L179">
        <v>-4</v>
      </c>
      <c r="M179">
        <v>10.9454434920642</v>
      </c>
      <c r="N179">
        <v>23.010607230047</v>
      </c>
    </row>
    <row r="180" spans="12:14" x14ac:dyDescent="0.25">
      <c r="L180">
        <v>-3</v>
      </c>
      <c r="M180">
        <v>11.0394683245034</v>
      </c>
      <c r="N180">
        <v>23.312011015238301</v>
      </c>
    </row>
    <row r="181" spans="12:14" x14ac:dyDescent="0.25">
      <c r="L181">
        <v>-2</v>
      </c>
      <c r="M181">
        <v>11.147588391590199</v>
      </c>
      <c r="N181">
        <v>23.625817950318599</v>
      </c>
    </row>
    <row r="182" spans="12:14" x14ac:dyDescent="0.25">
      <c r="L182">
        <v>-1</v>
      </c>
      <c r="M182">
        <v>11.269534154005299</v>
      </c>
      <c r="N182">
        <v>23.9515531181084</v>
      </c>
    </row>
    <row r="183" spans="12:14" x14ac:dyDescent="0.25">
      <c r="L183">
        <v>0</v>
      </c>
      <c r="M183">
        <v>11.405052183860899</v>
      </c>
      <c r="N183">
        <v>24.288721079699599</v>
      </c>
    </row>
    <row r="184" spans="12:14" x14ac:dyDescent="0.25">
      <c r="L184">
        <v>1</v>
      </c>
      <c r="M184">
        <v>11.5539039907052</v>
      </c>
      <c r="N184">
        <v>24.636806680758902</v>
      </c>
    </row>
    <row r="185" spans="12:14" x14ac:dyDescent="0.25">
      <c r="L185">
        <v>2</v>
      </c>
      <c r="M185">
        <v>11.715864684779699</v>
      </c>
      <c r="N185">
        <v>24.995275848893801</v>
      </c>
    </row>
    <row r="186" spans="12:14" x14ac:dyDescent="0.25">
      <c r="L186">
        <v>3</v>
      </c>
      <c r="M186">
        <v>11.8907214970454</v>
      </c>
      <c r="N186">
        <v>25.363576384818899</v>
      </c>
    </row>
    <row r="187" spans="12:14" x14ac:dyDescent="0.25">
      <c r="L187">
        <v>4</v>
      </c>
      <c r="M187">
        <v>12.0782721752468</v>
      </c>
      <c r="N187">
        <v>25.741138750310601</v>
      </c>
    </row>
    <row r="188" spans="12:14" x14ac:dyDescent="0.25">
      <c r="L188">
        <v>5</v>
      </c>
      <c r="M188">
        <v>12.278323274936801</v>
      </c>
      <c r="N188">
        <v>26.127376856134099</v>
      </c>
    </row>
    <row r="189" spans="12:14" x14ac:dyDescent="0.25">
      <c r="L189">
        <v>6</v>
      </c>
      <c r="M189">
        <v>12.4906883639526</v>
      </c>
      <c r="N189">
        <v>26.521688853259299</v>
      </c>
    </row>
    <row r="190" spans="12:14" x14ac:dyDescent="0.25">
      <c r="L190">
        <v>7</v>
      </c>
      <c r="M190">
        <v>12.715186158316801</v>
      </c>
      <c r="N190">
        <v>26.923457930755902</v>
      </c>
    </row>
    <row r="191" spans="12:14" x14ac:dyDescent="0.25">
      <c r="L191">
        <v>8</v>
      </c>
      <c r="M191">
        <v>12.9516386069731</v>
      </c>
      <c r="N191">
        <v>27.3320531237719</v>
      </c>
    </row>
    <row r="192" spans="12:14" x14ac:dyDescent="0.25">
      <c r="L192">
        <v>9</v>
      </c>
      <c r="M192">
        <v>13.1998689421407</v>
      </c>
      <c r="N192">
        <v>27.746830134962099</v>
      </c>
    </row>
    <row r="193" spans="12:14" x14ac:dyDescent="0.25">
      <c r="L193">
        <v>10</v>
      </c>
      <c r="M193">
        <v>13.4596997114175</v>
      </c>
      <c r="N193">
        <v>28.167132172635998</v>
      </c>
    </row>
    <row r="194" spans="12:14" x14ac:dyDescent="0.25">
      <c r="L194">
        <v>11</v>
      </c>
      <c r="M194">
        <v>13.7309508070751</v>
      </c>
      <c r="N194">
        <v>28.592290808750601</v>
      </c>
    </row>
    <row r="195" spans="12:14" x14ac:dyDescent="0.25">
      <c r="L195">
        <v>12</v>
      </c>
      <c r="M195">
        <v>14.013437507284699</v>
      </c>
      <c r="N195">
        <v>29.0216268596816</v>
      </c>
    </row>
    <row r="196" spans="12:14" x14ac:dyDescent="0.25">
      <c r="L196">
        <v>13</v>
      </c>
      <c r="M196">
        <v>14.3069685432955</v>
      </c>
      <c r="N196">
        <v>29.454451292467802</v>
      </c>
    </row>
    <row r="197" spans="12:14" x14ac:dyDescent="0.25">
      <c r="L197">
        <v>14</v>
      </c>
      <c r="M197">
        <v>14.611344205864899</v>
      </c>
      <c r="N197">
        <v>29.890066158948201</v>
      </c>
    </row>
    <row r="198" spans="12:14" x14ac:dyDescent="0.25">
      <c r="L198">
        <v>15</v>
      </c>
      <c r="M198">
        <v>14.9263545035137</v>
      </c>
      <c r="N198">
        <v>30.327765559898001</v>
      </c>
    </row>
    <row r="199" spans="12:14" x14ac:dyDescent="0.25">
      <c r="L199">
        <v>16</v>
      </c>
      <c r="M199">
        <v>15.2517773844578</v>
      </c>
      <c r="N199">
        <v>30.766836640923401</v>
      </c>
    </row>
    <row r="200" spans="12:14" x14ac:dyDescent="0.25">
      <c r="L200">
        <v>17</v>
      </c>
      <c r="M200">
        <v>15.587377033351499</v>
      </c>
      <c r="N200">
        <v>31.206560621506</v>
      </c>
    </row>
    <row r="201" spans="12:14" x14ac:dyDescent="0.25">
      <c r="L201">
        <v>18</v>
      </c>
      <c r="M201">
        <v>15.9329022532634</v>
      </c>
      <c r="N201">
        <v>31.646213858188901</v>
      </c>
    </row>
    <row r="202" spans="12:14" x14ac:dyDescent="0.25">
      <c r="L202">
        <v>19</v>
      </c>
      <c r="M202">
        <v>16.288084942603799</v>
      </c>
      <c r="N202">
        <v>32.085068942486302</v>
      </c>
    </row>
    <row r="203" spans="12:14" x14ac:dyDescent="0.25">
      <c r="L203">
        <v>20</v>
      </c>
      <c r="M203">
        <v>16.652638676026299</v>
      </c>
      <c r="N203">
        <v>32.522395833669499</v>
      </c>
    </row>
    <row r="204" spans="12:14" x14ac:dyDescent="0.25">
      <c r="L204">
        <v>21</v>
      </c>
      <c r="M204">
        <v>17.026257397635401</v>
      </c>
      <c r="N204">
        <v>32.957463026146101</v>
      </c>
    </row>
    <row r="205" spans="12:14" x14ac:dyDescent="0.25">
      <c r="L205">
        <v>22</v>
      </c>
      <c r="M205">
        <v>17.408614234149098</v>
      </c>
      <c r="N205">
        <v>33.389538750708503</v>
      </c>
    </row>
    <row r="206" spans="12:14" x14ac:dyDescent="0.25">
      <c r="L206">
        <v>23</v>
      </c>
      <c r="M206">
        <v>17.799360434988301</v>
      </c>
      <c r="N206">
        <v>33.817892208486498</v>
      </c>
    </row>
    <row r="207" spans="12:14" x14ac:dyDescent="0.25">
      <c r="L207">
        <v>24</v>
      </c>
      <c r="M207">
        <v>18.198124445585499</v>
      </c>
      <c r="N207">
        <v>34.241794835998299</v>
      </c>
    </row>
    <row r="208" spans="12:14" x14ac:dyDescent="0.25">
      <c r="L208">
        <v>25</v>
      </c>
      <c r="M208">
        <v>18.604511119535601</v>
      </c>
      <c r="N208">
        <v>34.660521599268698</v>
      </c>
    </row>
    <row r="209" spans="12:14" x14ac:dyDescent="0.25">
      <c r="L209">
        <v>26</v>
      </c>
      <c r="M209">
        <v>19.018101074535199</v>
      </c>
      <c r="N209">
        <v>35.073352314559699</v>
      </c>
    </row>
    <row r="210" spans="12:14" x14ac:dyDescent="0.25">
      <c r="L210">
        <v>27</v>
      </c>
      <c r="M210">
        <v>19.438450196378898</v>
      </c>
      <c r="N210">
        <v>35.479572992859502</v>
      </c>
    </row>
    <row r="211" spans="12:14" x14ac:dyDescent="0.25">
      <c r="L211">
        <v>28</v>
      </c>
      <c r="M211">
        <v>19.865089294603901</v>
      </c>
      <c r="N211">
        <v>35.878477204888704</v>
      </c>
    </row>
    <row r="212" spans="12:14" x14ac:dyDescent="0.25">
      <c r="L212">
        <v>29</v>
      </c>
      <c r="M212">
        <v>20.297523912688199</v>
      </c>
      <c r="N212">
        <v>36.2693674630221</v>
      </c>
    </row>
    <row r="213" spans="12:14" x14ac:dyDescent="0.25">
      <c r="L213">
        <v>30</v>
      </c>
      <c r="M213">
        <v>20.735234295013601</v>
      </c>
      <c r="N213">
        <v>36.651556616183903</v>
      </c>
    </row>
    <row r="214" spans="12:14" x14ac:dyDescent="0.25">
      <c r="L214">
        <v>31</v>
      </c>
      <c r="M214">
        <v>21.177675512112799</v>
      </c>
      <c r="N214">
        <v>37.024369253466404</v>
      </c>
    </row>
    <row r="215" spans="12:14" x14ac:dyDescent="0.25">
      <c r="L215">
        <v>32</v>
      </c>
      <c r="M215">
        <v>21.624277745005202</v>
      </c>
      <c r="N215">
        <v>37.387143111938599</v>
      </c>
    </row>
    <row r="216" spans="12:14" x14ac:dyDescent="0.25">
      <c r="L216">
        <v>33</v>
      </c>
      <c r="M216">
        <v>22.074446728723402</v>
      </c>
      <c r="N216">
        <v>37.739230483864702</v>
      </c>
    </row>
    <row r="217" spans="12:14" x14ac:dyDescent="0.25">
      <c r="L217">
        <v>34</v>
      </c>
      <c r="M217">
        <v>22.5275643544019</v>
      </c>
      <c r="N217">
        <v>38.079999618334803</v>
      </c>
    </row>
    <row r="218" spans="12:14" x14ac:dyDescent="0.25">
      <c r="L218">
        <v>35</v>
      </c>
      <c r="M218">
        <v>22.982989428581998</v>
      </c>
      <c r="N218">
        <v>38.408836112130203</v>
      </c>
    </row>
    <row r="219" spans="12:14" x14ac:dyDescent="0.25">
      <c r="L219">
        <v>36</v>
      </c>
      <c r="M219">
        <v>23.440058587649698</v>
      </c>
      <c r="N219">
        <v>38.7251442845022</v>
      </c>
    </row>
    <row r="220" spans="12:14" x14ac:dyDescent="0.25">
      <c r="L220">
        <v>37</v>
      </c>
      <c r="M220">
        <v>23.898087364593401</v>
      </c>
      <c r="N220">
        <v>39.028348530434101</v>
      </c>
    </row>
    <row r="221" spans="12:14" x14ac:dyDescent="0.25">
      <c r="L221">
        <v>38</v>
      </c>
      <c r="M221">
        <v>24.3563714045296</v>
      </c>
      <c r="N221">
        <v>39.317894646888298</v>
      </c>
    </row>
    <row r="222" spans="12:14" x14ac:dyDescent="0.25">
      <c r="L222">
        <v>39</v>
      </c>
      <c r="M222">
        <v>24.8141878247162</v>
      </c>
      <c r="N222">
        <v>39.5932511265069</v>
      </c>
    </row>
    <row r="223" spans="12:14" x14ac:dyDescent="0.25">
      <c r="L223">
        <v>40</v>
      </c>
      <c r="M223">
        <v>25.270796714040898</v>
      </c>
      <c r="N223">
        <v>39.853910413241103</v>
      </c>
    </row>
    <row r="224" spans="12:14" x14ac:dyDescent="0.25">
      <c r="L224">
        <v>41</v>
      </c>
      <c r="M224">
        <v>25.725442766253501</v>
      </c>
      <c r="N224">
        <v>40.099390114429099</v>
      </c>
    </row>
    <row r="225" spans="12:14" x14ac:dyDescent="0.25">
      <c r="L225">
        <v>42</v>
      </c>
      <c r="M225">
        <v>26.1773570405052</v>
      </c>
      <c r="N225">
        <v>40.329234163921797</v>
      </c>
    </row>
    <row r="226" spans="12:14" x14ac:dyDescent="0.25">
      <c r="L226">
        <v>43</v>
      </c>
      <c r="M226">
        <v>26.625758842061899</v>
      </c>
      <c r="N226">
        <v>40.543013930974404</v>
      </c>
    </row>
    <row r="227" spans="12:14" x14ac:dyDescent="0.25">
      <c r="L227">
        <v>44</v>
      </c>
      <c r="M227">
        <v>27.069857715392398</v>
      </c>
      <c r="N227">
        <v>40.7403292697742</v>
      </c>
    </row>
    <row r="228" spans="12:14" x14ac:dyDescent="0.25">
      <c r="L228">
        <v>45</v>
      </c>
      <c r="M228">
        <v>27.508855541179301</v>
      </c>
      <c r="N228">
        <v>40.920809504662202</v>
      </c>
    </row>
    <row r="229" spans="12:14" x14ac:dyDescent="0.25">
      <c r="L229">
        <v>46</v>
      </c>
      <c r="M229">
        <v>27.941948728187999</v>
      </c>
      <c r="N229">
        <v>41.084114346326899</v>
      </c>
    </row>
    <row r="230" spans="12:14" x14ac:dyDescent="0.25">
      <c r="L230">
        <v>47</v>
      </c>
      <c r="M230">
        <v>28.368330490343698</v>
      </c>
      <c r="N230">
        <v>41.229934734497299</v>
      </c>
    </row>
    <row r="231" spans="12:14" x14ac:dyDescent="0.25">
      <c r="L231">
        <v>48</v>
      </c>
      <c r="M231">
        <v>28.787193198817601</v>
      </c>
      <c r="N231">
        <v>41.3579936029466</v>
      </c>
    </row>
    <row r="232" spans="12:14" x14ac:dyDescent="0.25">
      <c r="L232">
        <v>49</v>
      </c>
      <c r="M232">
        <v>29.1977307984268</v>
      </c>
      <c r="N232">
        <v>41.4680465629216</v>
      </c>
    </row>
    <row r="233" spans="12:14" x14ac:dyDescent="0.25">
      <c r="L233">
        <v>50</v>
      </c>
      <c r="M233">
        <v>29.599141277192501</v>
      </c>
      <c r="N233">
        <v>41.559882501448399</v>
      </c>
    </row>
    <row r="234" spans="12:14" x14ac:dyDescent="0.25">
      <c r="L234">
        <v>51</v>
      </c>
      <c r="M234">
        <v>29.990629177498899</v>
      </c>
      <c r="N234">
        <v>41.633324091320901</v>
      </c>
    </row>
    <row r="235" spans="12:14" x14ac:dyDescent="0.25">
      <c r="L235">
        <v>52</v>
      </c>
      <c r="M235">
        <v>30.371408136949601</v>
      </c>
      <c r="N235">
        <v>41.6882282099536</v>
      </c>
    </row>
    <row r="236" spans="12:14" x14ac:dyDescent="0.25">
      <c r="L236">
        <v>53</v>
      </c>
      <c r="M236">
        <v>30.740703446724901</v>
      </c>
      <c r="N236">
        <v>41.724486264675797</v>
      </c>
    </row>
    <row r="237" spans="12:14" x14ac:dyDescent="0.25">
      <c r="L237">
        <v>54</v>
      </c>
      <c r="M237">
        <v>31.097754615023401</v>
      </c>
      <c r="N237">
        <v>41.742024422453902</v>
      </c>
    </row>
    <row r="238" spans="12:14" x14ac:dyDescent="0.25">
      <c r="L238">
        <v>55</v>
      </c>
      <c r="M238">
        <v>31.441817923007299</v>
      </c>
      <c r="N238">
        <v>41.7408037424523</v>
      </c>
    </row>
    <row r="239" spans="12:14" x14ac:dyDescent="0.25">
      <c r="L239">
        <v>56</v>
      </c>
      <c r="M239">
        <v>31.772168960581201</v>
      </c>
      <c r="N239">
        <v>41.720820210273203</v>
      </c>
    </row>
    <row r="240" spans="12:14" x14ac:dyDescent="0.25">
      <c r="L240">
        <v>57</v>
      </c>
      <c r="M240">
        <v>32.0881051293129</v>
      </c>
      <c r="N240">
        <v>41.682104673161099</v>
      </c>
    </row>
    <row r="241" spans="12:14" x14ac:dyDescent="0.25">
      <c r="L241">
        <v>58</v>
      </c>
      <c r="M241">
        <v>32.388948099857302</v>
      </c>
      <c r="N241">
        <v>41.6247226758964</v>
      </c>
    </row>
    <row r="242" spans="12:14" x14ac:dyDescent="0.25">
      <c r="L242">
        <v>59</v>
      </c>
      <c r="M242">
        <v>32.6740462113669</v>
      </c>
      <c r="N242">
        <v>41.548774197554998</v>
      </c>
    </row>
    <row r="243" spans="12:14" x14ac:dyDescent="0.25">
      <c r="L243">
        <v>60</v>
      </c>
      <c r="M243">
        <v>32.942776800573398</v>
      </c>
      <c r="N243">
        <v>41.454393289754002</v>
      </c>
    </row>
    <row r="244" spans="12:14" x14ac:dyDescent="0.25">
      <c r="L244">
        <v>61</v>
      </c>
      <c r="M244">
        <v>33.1945484484961</v>
      </c>
      <c r="N244">
        <v>41.341747617444803</v>
      </c>
    </row>
    <row r="245" spans="12:14" x14ac:dyDescent="0.25">
      <c r="L245">
        <v>62</v>
      </c>
      <c r="M245">
        <v>33.428803133080201</v>
      </c>
      <c r="N245">
        <v>41.2110379037561</v>
      </c>
    </row>
    <row r="246" spans="12:14" x14ac:dyDescent="0.25">
      <c r="L246">
        <v>63</v>
      </c>
      <c r="M246">
        <v>33.645018276482702</v>
      </c>
      <c r="N246">
        <v>41.062497280811201</v>
      </c>
    </row>
    <row r="247" spans="12:14" x14ac:dyDescent="0.25">
      <c r="L247">
        <v>64</v>
      </c>
      <c r="M247">
        <v>33.842708676217697</v>
      </c>
      <c r="N247">
        <v>40.896390548866201</v>
      </c>
    </row>
    <row r="248" spans="12:14" x14ac:dyDescent="0.25">
      <c r="L248">
        <v>65</v>
      </c>
      <c r="M248">
        <v>34.021428309921902</v>
      </c>
      <c r="N248">
        <v>40.713013346514202</v>
      </c>
    </row>
    <row r="249" spans="12:14" x14ac:dyDescent="0.25">
      <c r="L249">
        <v>66</v>
      </c>
      <c r="M249">
        <v>34.180772004130802</v>
      </c>
      <c r="N249">
        <v>40.512691235090799</v>
      </c>
    </row>
    <row r="250" spans="12:14" x14ac:dyDescent="0.25">
      <c r="L250">
        <v>67</v>
      </c>
      <c r="M250">
        <v>34.320376958131099</v>
      </c>
      <c r="N250">
        <v>40.295778700786599</v>
      </c>
    </row>
    <row r="251" spans="12:14" x14ac:dyDescent="0.25">
      <c r="L251">
        <v>68</v>
      </c>
      <c r="M251">
        <v>34.439924114703601</v>
      </c>
      <c r="N251">
        <v>40.062658078317199</v>
      </c>
    </row>
    <row r="252" spans="12:14" x14ac:dyDescent="0.25">
      <c r="L252">
        <v>69</v>
      </c>
      <c r="M252">
        <v>34.539139370357802</v>
      </c>
      <c r="N252">
        <v>39.813738400336497</v>
      </c>
    </row>
    <row r="253" spans="12:14" x14ac:dyDescent="0.25">
      <c r="L253">
        <v>70</v>
      </c>
      <c r="M253">
        <v>34.617794618507098</v>
      </c>
      <c r="N253">
        <v>39.549454177076399</v>
      </c>
    </row>
    <row r="254" spans="12:14" x14ac:dyDescent="0.25">
      <c r="L254">
        <v>71</v>
      </c>
      <c r="M254">
        <v>34.6757086199162</v>
      </c>
      <c r="N254">
        <v>39.270264110981202</v>
      </c>
    </row>
    <row r="255" spans="12:14" x14ac:dyDescent="0.25">
      <c r="L255">
        <v>72</v>
      </c>
      <c r="M255">
        <v>34.712747695675297</v>
      </c>
      <c r="N255">
        <v>38.976649751354799</v>
      </c>
    </row>
    <row r="256" spans="12:14" x14ac:dyDescent="0.25">
      <c r="L256">
        <v>73</v>
      </c>
      <c r="M256">
        <v>34.728826238909498</v>
      </c>
      <c r="N256">
        <v>38.669114094266902</v>
      </c>
    </row>
    <row r="257" spans="12:14" x14ac:dyDescent="0.25">
      <c r="L257">
        <v>74</v>
      </c>
      <c r="M257">
        <v>34.723907042409898</v>
      </c>
      <c r="N257">
        <v>38.348180133161101</v>
      </c>
    </row>
    <row r="258" spans="12:14" x14ac:dyDescent="0.25">
      <c r="L258">
        <v>75</v>
      </c>
      <c r="M258">
        <v>34.69800144037</v>
      </c>
      <c r="N258">
        <v>38.014389365776303</v>
      </c>
    </row>
    <row r="259" spans="12:14" x14ac:dyDescent="0.25">
      <c r="L259">
        <v>76</v>
      </c>
      <c r="M259">
        <v>34.651169263418602</v>
      </c>
      <c r="N259">
        <v>37.668300263130597</v>
      </c>
    </row>
    <row r="260" spans="12:14" x14ac:dyDescent="0.25">
      <c r="L260">
        <v>77</v>
      </c>
      <c r="M260">
        <v>34.5835186071523</v>
      </c>
      <c r="N260">
        <v>37.310486706427298</v>
      </c>
    </row>
    <row r="261" spans="12:14" x14ac:dyDescent="0.25">
      <c r="L261">
        <v>78</v>
      </c>
      <c r="M261">
        <v>34.495205415384298</v>
      </c>
      <c r="N261">
        <v>36.941536397818297</v>
      </c>
    </row>
    <row r="262" spans="12:14" x14ac:dyDescent="0.25">
      <c r="L262">
        <v>79</v>
      </c>
      <c r="M262">
        <v>34.386432880321898</v>
      </c>
      <c r="N262">
        <v>36.562049251008801</v>
      </c>
    </row>
    <row r="263" spans="12:14" x14ac:dyDescent="0.25">
      <c r="L263">
        <v>80</v>
      </c>
      <c r="M263">
        <v>34.257450662877098</v>
      </c>
      <c r="N263">
        <v>36.172635767703497</v>
      </c>
    </row>
    <row r="264" spans="12:14" x14ac:dyDescent="0.25">
      <c r="L264">
        <v>81</v>
      </c>
      <c r="M264">
        <v>34.108553937270599</v>
      </c>
      <c r="N264">
        <v>35.773915405884203</v>
      </c>
    </row>
    <row r="265" spans="12:14" x14ac:dyDescent="0.25">
      <c r="L265">
        <v>82</v>
      </c>
      <c r="M265">
        <v>33.940082265028003</v>
      </c>
      <c r="N265">
        <v>35.366514945861802</v>
      </c>
    </row>
    <row r="266" spans="12:14" x14ac:dyDescent="0.25">
      <c r="L266">
        <v>83</v>
      </c>
      <c r="M266">
        <v>33.752418304361299</v>
      </c>
      <c r="N266">
        <v>34.951066859980102</v>
      </c>
    </row>
    <row r="267" spans="12:14" x14ac:dyDescent="0.25">
      <c r="L267">
        <v>84</v>
      </c>
      <c r="M267">
        <v>33.545986361787698</v>
      </c>
      <c r="N267">
        <v>34.528207691745202</v>
      </c>
    </row>
    <row r="268" spans="12:14" x14ac:dyDescent="0.25">
      <c r="L268">
        <v>85</v>
      </c>
      <c r="M268">
        <v>33.321250793644197</v>
      </c>
      <c r="N268">
        <v>34.0985764500317</v>
      </c>
    </row>
    <row r="269" spans="12:14" x14ac:dyDescent="0.25">
      <c r="L269">
        <v>86</v>
      </c>
      <c r="M269">
        <v>33.078714265915302</v>
      </c>
      <c r="N269">
        <v>33.662813023864302</v>
      </c>
    </row>
    <row r="270" spans="12:14" x14ac:dyDescent="0.25">
      <c r="L270">
        <v>87</v>
      </c>
      <c r="M270">
        <v>32.818915881489502</v>
      </c>
      <c r="N270">
        <v>33.221556623095701</v>
      </c>
    </row>
    <row r="271" spans="12:14" x14ac:dyDescent="0.25">
      <c r="L271">
        <v>88</v>
      </c>
      <c r="M271">
        <v>32.542429184598298</v>
      </c>
      <c r="N271">
        <v>32.775444250106602</v>
      </c>
    </row>
    <row r="272" spans="12:14" x14ac:dyDescent="0.25">
      <c r="L272">
        <v>89</v>
      </c>
      <c r="M272">
        <v>32.249860052763601</v>
      </c>
      <c r="N272">
        <v>32.325109207428198</v>
      </c>
    </row>
    <row r="273" spans="12:14" x14ac:dyDescent="0.25">
      <c r="L273">
        <v>90</v>
      </c>
      <c r="M273">
        <v>31.941844487082701</v>
      </c>
      <c r="N273">
        <v>31.8711796459522</v>
      </c>
    </row>
    <row r="274" spans="12:14" x14ac:dyDescent="0.25">
      <c r="L274">
        <v>91</v>
      </c>
      <c r="M274">
        <v>31.619046312112602</v>
      </c>
      <c r="N274">
        <v>31.4142771581289</v>
      </c>
    </row>
    <row r="275" spans="12:14" x14ac:dyDescent="0.25">
      <c r="L275">
        <v>92</v>
      </c>
      <c r="M275">
        <v>31.2821547969729</v>
      </c>
      <c r="N275">
        <v>30.9550154202852</v>
      </c>
    </row>
    <row r="276" spans="12:14" x14ac:dyDescent="0.25">
      <c r="L276">
        <v>93</v>
      </c>
      <c r="M276">
        <v>30.9318822095677</v>
      </c>
      <c r="N276">
        <v>30.4939988878996</v>
      </c>
    </row>
    <row r="277" spans="12:14" x14ac:dyDescent="0.25">
      <c r="L277">
        <v>94</v>
      </c>
      <c r="M277">
        <v>30.568961316037701</v>
      </c>
      <c r="N277">
        <v>30.031821547371401</v>
      </c>
    </row>
    <row r="278" spans="12:14" x14ac:dyDescent="0.25">
      <c r="L278">
        <v>95</v>
      </c>
      <c r="M278">
        <v>30.194142837675901</v>
      </c>
      <c r="N278">
        <v>29.569065727509098</v>
      </c>
    </row>
    <row r="279" spans="12:14" x14ac:dyDescent="0.25">
      <c r="L279">
        <v>96</v>
      </c>
      <c r="M279">
        <v>29.808192877600298</v>
      </c>
      <c r="N279">
        <v>29.1063009736386</v>
      </c>
    </row>
    <row r="280" spans="12:14" x14ac:dyDescent="0.25">
      <c r="L280">
        <v>97</v>
      </c>
      <c r="M280">
        <v>29.411890329447601</v>
      </c>
      <c r="N280">
        <v>28.644082986906099</v>
      </c>
    </row>
    <row r="281" spans="12:14" x14ac:dyDescent="0.25">
      <c r="L281">
        <v>98</v>
      </c>
      <c r="M281">
        <v>29.006024280257499</v>
      </c>
      <c r="N281">
        <v>28.182952631015599</v>
      </c>
    </row>
    <row r="282" spans="12:14" x14ac:dyDescent="0.25">
      <c r="L282">
        <v>99</v>
      </c>
      <c r="M282">
        <v>28.591391419545001</v>
      </c>
      <c r="N282">
        <v>27.7234350083043</v>
      </c>
    </row>
    <row r="283" spans="12:14" x14ac:dyDescent="0.25">
      <c r="L283">
        <v>100</v>
      </c>
      <c r="M283">
        <v>28.168793466963301</v>
      </c>
      <c r="N283">
        <v>27.266038606724099</v>
      </c>
    </row>
    <row r="284" spans="12:14" x14ac:dyDescent="0.25">
      <c r="L284">
        <v>101</v>
      </c>
      <c r="M284">
        <v>27.739034631599601</v>
      </c>
      <c r="N284">
        <v>26.811254518957998</v>
      </c>
    </row>
    <row r="285" spans="12:14" x14ac:dyDescent="0.25">
      <c r="L285">
        <v>102</v>
      </c>
      <c r="M285">
        <v>27.302919096647202</v>
      </c>
      <c r="N285">
        <v>26.359555734568001</v>
      </c>
    </row>
    <row r="286" spans="12:14" x14ac:dyDescent="0.25">
      <c r="L286">
        <v>103</v>
      </c>
      <c r="M286">
        <v>26.861248580863499</v>
      </c>
      <c r="N286">
        <v>25.911396505742498</v>
      </c>
    </row>
    <row r="287" spans="12:14" x14ac:dyDescent="0.25">
      <c r="L287">
        <v>104</v>
      </c>
      <c r="M287">
        <v>26.414819943035699</v>
      </c>
      <c r="N287">
        <v>25.467211786885201</v>
      </c>
    </row>
    <row r="288" spans="12:14" x14ac:dyDescent="0.25">
      <c r="L288">
        <v>105</v>
      </c>
      <c r="M288">
        <v>25.964422862109</v>
      </c>
      <c r="N288">
        <v>25.027416747975099</v>
      </c>
    </row>
    <row r="289" spans="12:14" x14ac:dyDescent="0.25">
      <c r="L289">
        <v>106</v>
      </c>
      <c r="M289">
        <v>25.510837597207701</v>
      </c>
      <c r="N289">
        <v>24.592406471789001</v>
      </c>
    </row>
    <row r="290" spans="12:14" x14ac:dyDescent="0.25">
      <c r="L290">
        <v>107</v>
      </c>
      <c r="M290">
        <v>25.054832835943898</v>
      </c>
      <c r="N290">
        <v>24.162555416580702</v>
      </c>
    </row>
    <row r="291" spans="12:14" x14ac:dyDescent="0.25">
      <c r="L291">
        <v>108</v>
      </c>
      <c r="M291">
        <v>24.597163638738699</v>
      </c>
      <c r="N291">
        <v>23.738217086613901</v>
      </c>
    </row>
    <row r="292" spans="12:14" x14ac:dyDescent="0.25">
      <c r="L292">
        <v>109</v>
      </c>
      <c r="M292">
        <v>24.1385694861847</v>
      </c>
      <c r="N292">
        <v>23.319724112230901</v>
      </c>
    </row>
    <row r="293" spans="12:14" x14ac:dyDescent="0.25">
      <c r="L293">
        <v>110</v>
      </c>
      <c r="M293">
        <v>23.679772435755201</v>
      </c>
      <c r="N293">
        <v>22.907387989926601</v>
      </c>
    </row>
    <row r="294" spans="12:14" x14ac:dyDescent="0.25">
      <c r="L294">
        <v>111</v>
      </c>
      <c r="M294">
        <v>23.221475393422299</v>
      </c>
      <c r="N294">
        <v>22.501499020713599</v>
      </c>
    </row>
    <row r="295" spans="12:14" x14ac:dyDescent="0.25">
      <c r="L295">
        <v>112</v>
      </c>
      <c r="M295">
        <v>22.764360504987401</v>
      </c>
      <c r="N295">
        <v>22.102326313865301</v>
      </c>
    </row>
    <row r="296" spans="12:14" x14ac:dyDescent="0.25">
      <c r="L296">
        <v>113</v>
      </c>
      <c r="M296">
        <v>22.309087671161802</v>
      </c>
      <c r="N296">
        <v>21.710117853880799</v>
      </c>
    </row>
    <row r="297" spans="12:14" x14ac:dyDescent="0.25">
      <c r="L297">
        <v>114</v>
      </c>
      <c r="M297">
        <v>21.856293189665699</v>
      </c>
      <c r="N297">
        <v>21.325100628320399</v>
      </c>
    </row>
    <row r="298" spans="12:14" x14ac:dyDescent="0.25">
      <c r="L298">
        <v>115</v>
      </c>
      <c r="M298">
        <v>21.406588526844001</v>
      </c>
      <c r="N298">
        <v>20.9474808139895</v>
      </c>
    </row>
    <row r="299" spans="12:14" x14ac:dyDescent="0.25">
      <c r="L299">
        <v>116</v>
      </c>
      <c r="M299">
        <v>20.960559220540102</v>
      </c>
      <c r="N299">
        <v>20.577444018790999</v>
      </c>
    </row>
    <row r="300" spans="12:14" x14ac:dyDescent="0.25">
      <c r="L300">
        <v>117</v>
      </c>
      <c r="M300">
        <v>20.518763915215899</v>
      </c>
      <c r="N300">
        <v>20.215155576430298</v>
      </c>
    </row>
    <row r="301" spans="12:14" x14ac:dyDescent="0.25">
      <c r="L301">
        <v>118</v>
      </c>
      <c r="M301">
        <v>20.081733529579498</v>
      </c>
      <c r="N301">
        <v>19.860760891036499</v>
      </c>
    </row>
    <row r="302" spans="12:14" x14ac:dyDescent="0.25">
      <c r="L302">
        <v>119</v>
      </c>
      <c r="M302">
        <v>19.649970556268499</v>
      </c>
      <c r="N302">
        <v>19.514385828664199</v>
      </c>
    </row>
    <row r="303" spans="12:14" x14ac:dyDescent="0.25">
      <c r="L303">
        <v>120</v>
      </c>
      <c r="M303">
        <v>19.2239484924545</v>
      </c>
      <c r="N303">
        <v>19.176137152557001</v>
      </c>
    </row>
    <row r="304" spans="12:14" x14ac:dyDescent="0.25">
      <c r="L304">
        <v>121</v>
      </c>
      <c r="M304">
        <v>18.804111399579298</v>
      </c>
      <c r="N304">
        <v>18.8461029989918</v>
      </c>
    </row>
    <row r="305" spans="12:14" x14ac:dyDescent="0.25">
      <c r="L305">
        <v>122</v>
      </c>
      <c r="M305">
        <v>18.3908735898111</v>
      </c>
      <c r="N305">
        <v>18.524353390473902</v>
      </c>
    </row>
    <row r="306" spans="12:14" x14ac:dyDescent="0.25">
      <c r="L306">
        <v>123</v>
      </c>
      <c r="M306">
        <v>17.984619436225099</v>
      </c>
      <c r="N306">
        <v>18.210940783027599</v>
      </c>
    </row>
    <row r="307" spans="12:14" x14ac:dyDescent="0.25">
      <c r="L307">
        <v>124</v>
      </c>
      <c r="M307">
        <v>17.585703303163399</v>
      </c>
      <c r="N307">
        <v>17.9059006443131</v>
      </c>
    </row>
    <row r="308" spans="12:14" x14ac:dyDescent="0.25">
      <c r="L308">
        <v>125</v>
      </c>
      <c r="M308">
        <v>17.194449592728599</v>
      </c>
      <c r="N308">
        <v>17.609252059305199</v>
      </c>
    </row>
    <row r="309" spans="12:14" x14ac:dyDescent="0.25">
      <c r="L309">
        <v>126</v>
      </c>
      <c r="M309">
        <v>16.811152902900002</v>
      </c>
      <c r="N309">
        <v>17.3209983602931</v>
      </c>
    </row>
    <row r="310" spans="12:14" x14ac:dyDescent="0.25">
      <c r="L310">
        <v>127</v>
      </c>
      <c r="M310">
        <v>16.4360782923473</v>
      </c>
      <c r="N310">
        <v>17.041127777991001</v>
      </c>
    </row>
    <row r="311" spans="12:14" x14ac:dyDescent="0.25">
      <c r="L311">
        <v>128</v>
      </c>
      <c r="M311">
        <v>16.0694616466441</v>
      </c>
      <c r="N311">
        <v>16.7696141106039</v>
      </c>
    </row>
    <row r="312" spans="12:14" x14ac:dyDescent="0.25">
      <c r="L312">
        <v>129</v>
      </c>
      <c r="M312">
        <v>15.7115101402647</v>
      </c>
      <c r="N312">
        <v>16.5064174077541</v>
      </c>
    </row>
    <row r="313" spans="12:14" x14ac:dyDescent="0.25">
      <c r="L313">
        <v>130</v>
      </c>
      <c r="M313">
        <v>15.3624027884662</v>
      </c>
      <c r="N313">
        <v>16.251484666251098</v>
      </c>
    </row>
    <row r="314" spans="12:14" x14ac:dyDescent="0.25">
      <c r="L314">
        <v>131</v>
      </c>
      <c r="M314">
        <v>15.022291082936199</v>
      </c>
      <c r="N314">
        <v>16.004750534773599</v>
      </c>
    </row>
    <row r="315" spans="12:14" x14ac:dyDescent="0.25">
      <c r="L315">
        <v>132</v>
      </c>
      <c r="M315">
        <v>14.691299704900899</v>
      </c>
      <c r="N315">
        <v>15.766138024634699</v>
      </c>
    </row>
    <row r="316" spans="12:14" x14ac:dyDescent="0.25">
      <c r="L316">
        <v>133</v>
      </c>
      <c r="M316">
        <v>14.3695273092594</v>
      </c>
      <c r="N316">
        <v>15.535559223906001</v>
      </c>
    </row>
    <row r="317" spans="12:14" x14ac:dyDescent="0.25">
      <c r="L317">
        <v>134</v>
      </c>
      <c r="M317">
        <v>14.0570473732186</v>
      </c>
      <c r="N317">
        <v>15.312916012297</v>
      </c>
    </row>
    <row r="318" spans="12:14" x14ac:dyDescent="0.25">
      <c r="L318">
        <v>135</v>
      </c>
      <c r="M318">
        <v>13.753909102863</v>
      </c>
      <c r="N318">
        <v>15.0981007743097</v>
      </c>
    </row>
    <row r="319" spans="12:14" x14ac:dyDescent="0.25">
      <c r="L319">
        <v>136</v>
      </c>
      <c r="M319">
        <v>13.460138391094601</v>
      </c>
      <c r="N319">
        <v>14.890997108323299</v>
      </c>
    </row>
    <row r="320" spans="12:14" x14ac:dyDescent="0.25">
      <c r="L320">
        <v>137</v>
      </c>
      <c r="M320">
        <v>13.1757388204172</v>
      </c>
      <c r="N320">
        <v>14.691480529399399</v>
      </c>
    </row>
    <row r="321" spans="12:14" x14ac:dyDescent="0.25">
      <c r="L321">
        <v>138</v>
      </c>
      <c r="M321">
        <v>12.900692704126101</v>
      </c>
      <c r="N321">
        <v>14.499419163744401</v>
      </c>
    </row>
    <row r="322" spans="12:14" x14ac:dyDescent="0.25">
      <c r="L322">
        <v>139</v>
      </c>
      <c r="M322">
        <v>12.634962159581001</v>
      </c>
      <c r="N322">
        <v>14.3146744329143</v>
      </c>
    </row>
    <row r="323" spans="12:14" x14ac:dyDescent="0.25">
      <c r="L323">
        <v>140</v>
      </c>
      <c r="M323">
        <v>12.3784902073954</v>
      </c>
      <c r="N323">
        <v>14.137101725993601</v>
      </c>
    </row>
    <row r="324" spans="12:14" x14ac:dyDescent="0.25">
      <c r="L324">
        <v>141</v>
      </c>
      <c r="M324">
        <v>12.1312018905661</v>
      </c>
      <c r="N324">
        <v>13.966551058141</v>
      </c>
    </row>
    <row r="325" spans="12:14" x14ac:dyDescent="0.25">
      <c r="L325">
        <v>142</v>
      </c>
      <c r="M325">
        <v>11.8930054077822</v>
      </c>
      <c r="N325">
        <v>13.802867714041399</v>
      </c>
    </row>
    <row r="326" spans="12:14" x14ac:dyDescent="0.25">
      <c r="L326">
        <v>143</v>
      </c>
      <c r="M326">
        <v>11.6637932554033</v>
      </c>
      <c r="N326">
        <v>13.645892874967</v>
      </c>
    </row>
    <row r="327" spans="12:14" x14ac:dyDescent="0.25">
      <c r="L327">
        <v>144</v>
      </c>
      <c r="M327">
        <v>11.443443372865</v>
      </c>
      <c r="N327">
        <v>13.4954642282993</v>
      </c>
    </row>
    <row r="328" spans="12:14" x14ac:dyDescent="0.25">
      <c r="L328">
        <v>145</v>
      </c>
      <c r="M328">
        <v>11.231820286568301</v>
      </c>
      <c r="N328">
        <v>13.351416558523001</v>
      </c>
    </row>
    <row r="329" spans="12:14" x14ac:dyDescent="0.25">
      <c r="L329">
        <v>146</v>
      </c>
      <c r="M329">
        <v>11.0287762476206</v>
      </c>
      <c r="N329">
        <v>13.2135823188523</v>
      </c>
    </row>
    <row r="330" spans="12:14" x14ac:dyDescent="0.25">
      <c r="L330">
        <v>147</v>
      </c>
      <c r="M330">
        <v>10.834152359130901</v>
      </c>
      <c r="N330">
        <v>13.081792182803801</v>
      </c>
    </row>
    <row r="331" spans="12:14" x14ac:dyDescent="0.25">
      <c r="L331">
        <v>148</v>
      </c>
      <c r="M331">
        <v>10.6477796891061</v>
      </c>
      <c r="N331">
        <v>12.955875575174</v>
      </c>
    </row>
    <row r="332" spans="12:14" x14ac:dyDescent="0.25">
      <c r="L332">
        <v>149</v>
      </c>
      <c r="M332">
        <v>10.4694803653557</v>
      </c>
      <c r="N332">
        <v>12.8356611820269</v>
      </c>
    </row>
    <row r="333" spans="12:14" x14ac:dyDescent="0.25">
      <c r="L333">
        <v>150</v>
      </c>
      <c r="M333">
        <v>10.299068649177601</v>
      </c>
      <c r="N333">
        <v>12.7209774394332</v>
      </c>
    </row>
    <row r="334" spans="12:14" x14ac:dyDescent="0.25">
      <c r="L334">
        <v>151</v>
      </c>
      <c r="M334">
        <v>10.1363519849755</v>
      </c>
      <c r="N334">
        <v>12.611653000840301</v>
      </c>
    </row>
    <row r="335" spans="12:14" x14ac:dyDescent="0.25">
      <c r="L335">
        <v>152</v>
      </c>
      <c r="M335">
        <v>9.9811320233353893</v>
      </c>
      <c r="N335">
        <v>12.5075171830806</v>
      </c>
    </row>
    <row r="336" spans="12:14" x14ac:dyDescent="0.25">
      <c r="L336">
        <v>153</v>
      </c>
      <c r="M336">
        <v>9.8332056154706997</v>
      </c>
      <c r="N336">
        <v>12.4084003911476</v>
      </c>
    </row>
    <row r="337" spans="12:14" x14ac:dyDescent="0.25">
      <c r="L337">
        <v>154</v>
      </c>
      <c r="M337">
        <v>9.6923657773276002</v>
      </c>
      <c r="N337">
        <v>12.3141345219915</v>
      </c>
    </row>
    <row r="338" spans="12:14" x14ac:dyDescent="0.25">
      <c r="L338">
        <v>155</v>
      </c>
      <c r="M338">
        <v>9.5584026220206493</v>
      </c>
      <c r="N338">
        <v>12.224553347691399</v>
      </c>
    </row>
    <row r="339" spans="12:14" x14ac:dyDescent="0.25">
      <c r="L339">
        <v>156</v>
      </c>
      <c r="M339">
        <v>9.4311042596438899</v>
      </c>
      <c r="N339">
        <v>12.139492878468801</v>
      </c>
    </row>
    <row r="340" spans="12:14" x14ac:dyDescent="0.25">
      <c r="L340">
        <v>157</v>
      </c>
      <c r="M340">
        <v>9.3102576638713206</v>
      </c>
      <c r="N340">
        <v>12.0587917061026</v>
      </c>
    </row>
    <row r="341" spans="12:14" x14ac:dyDescent="0.25">
      <c r="L341">
        <v>158</v>
      </c>
      <c r="M341">
        <v>9.1956495051210396</v>
      </c>
      <c r="N341">
        <v>11.9822913283951</v>
      </c>
    </row>
    <row r="342" spans="12:14" x14ac:dyDescent="0.25">
      <c r="L342">
        <v>159</v>
      </c>
      <c r="M342">
        <v>9.0870669504080706</v>
      </c>
      <c r="N342">
        <v>11.9098364554188</v>
      </c>
    </row>
    <row r="343" spans="12:14" x14ac:dyDescent="0.25">
      <c r="L343">
        <v>160</v>
      </c>
      <c r="M343">
        <v>8.9842984303494706</v>
      </c>
      <c r="N343">
        <v>11.8412752983466</v>
      </c>
    </row>
    <row r="344" spans="12:14" x14ac:dyDescent="0.25">
      <c r="L344">
        <v>161</v>
      </c>
      <c r="M344">
        <v>8.8871343741112199</v>
      </c>
      <c r="N344">
        <v>11.776459841734299</v>
      </c>
    </row>
    <row r="345" spans="12:14" x14ac:dyDescent="0.25">
      <c r="L345">
        <v>162</v>
      </c>
      <c r="M345">
        <v>8.7953679133962002</v>
      </c>
      <c r="N345">
        <v>11.715246100176101</v>
      </c>
    </row>
    <row r="346" spans="12:14" x14ac:dyDescent="0.25">
      <c r="L346">
        <v>163</v>
      </c>
      <c r="M346">
        <v>8.7087955568669493</v>
      </c>
      <c r="N346">
        <v>11.657494360303501</v>
      </c>
    </row>
    <row r="347" spans="12:14" x14ac:dyDescent="0.25">
      <c r="L347">
        <v>164</v>
      </c>
      <c r="M347">
        <v>8.6272178366717096</v>
      </c>
      <c r="N347">
        <v>11.6030694091341</v>
      </c>
    </row>
    <row r="348" spans="12:14" x14ac:dyDescent="0.25">
      <c r="L348">
        <v>165</v>
      </c>
      <c r="M348">
        <v>8.5504399289981894</v>
      </c>
      <c r="N348">
        <v>11.5518407498041</v>
      </c>
    </row>
    <row r="349" spans="12:14" x14ac:dyDescent="0.25">
      <c r="L349">
        <v>166</v>
      </c>
      <c r="M349">
        <v>8.4782722508132409</v>
      </c>
      <c r="N349">
        <v>11.5036828057377</v>
      </c>
    </row>
    <row r="350" spans="12:14" x14ac:dyDescent="0.25">
      <c r="L350">
        <v>167</v>
      </c>
      <c r="M350">
        <v>8.4105310351573799</v>
      </c>
      <c r="N350">
        <v>11.4584751143137</v>
      </c>
    </row>
    <row r="351" spans="12:14" x14ac:dyDescent="0.25">
      <c r="L351">
        <v>168</v>
      </c>
      <c r="M351">
        <v>8.3470388875490507</v>
      </c>
      <c r="N351">
        <v>11.4161025110896</v>
      </c>
    </row>
    <row r="352" spans="12:14" x14ac:dyDescent="0.25">
      <c r="L352">
        <v>169</v>
      </c>
      <c r="M352">
        <v>8.2876253262124404</v>
      </c>
      <c r="N352">
        <v>11.3764553056296</v>
      </c>
    </row>
    <row r="353" spans="12:14" x14ac:dyDescent="0.25">
      <c r="L353">
        <v>170</v>
      </c>
      <c r="M353">
        <v>8.2321273089736593</v>
      </c>
      <c r="N353">
        <v>11.339429449963699</v>
      </c>
    </row>
    <row r="354" spans="12:14" x14ac:dyDescent="0.25">
      <c r="L354">
        <v>171</v>
      </c>
      <c r="M354">
        <v>8.1803897497698301</v>
      </c>
      <c r="N354">
        <v>11.304926700669901</v>
      </c>
    </row>
    <row r="355" spans="12:14" x14ac:dyDescent="0.25">
      <c r="L355">
        <v>172</v>
      </c>
      <c r="M355">
        <v>8.1322660277842207</v>
      </c>
      <c r="N355">
        <v>11.272854775530099</v>
      </c>
    </row>
    <row r="356" spans="12:14" x14ac:dyDescent="0.25">
      <c r="L356">
        <v>173</v>
      </c>
      <c r="M356">
        <v>8.0876184922534193</v>
      </c>
      <c r="N356">
        <v>11.243127505656799</v>
      </c>
    </row>
    <row r="357" spans="12:14" x14ac:dyDescent="0.25">
      <c r="L357">
        <v>174</v>
      </c>
      <c r="M357">
        <v>8.0463189659902596</v>
      </c>
      <c r="N357">
        <v>11.2156649839217</v>
      </c>
    </row>
    <row r="358" spans="12:14" x14ac:dyDescent="0.25">
      <c r="L358">
        <v>175</v>
      </c>
      <c r="M358">
        <v>8.0082492506241003</v>
      </c>
      <c r="N358">
        <v>11.1903937104452</v>
      </c>
    </row>
    <row r="359" spans="12:14" x14ac:dyDescent="0.25">
      <c r="L359">
        <v>176</v>
      </c>
      <c r="M359">
        <v>7.9733016364782596</v>
      </c>
      <c r="N359">
        <v>11.167246735817001</v>
      </c>
    </row>
    <row r="360" spans="12:14" x14ac:dyDescent="0.25">
      <c r="L360">
        <v>177</v>
      </c>
      <c r="M360">
        <v>7.9413794198788299</v>
      </c>
      <c r="N360">
        <v>11.146163802624001</v>
      </c>
    </row>
    <row r="361" spans="12:14" x14ac:dyDescent="0.25">
      <c r="L361">
        <v>178</v>
      </c>
      <c r="M361">
        <v>7.9123974305189</v>
      </c>
      <c r="N361">
        <v>11.1270914857538</v>
      </c>
    </row>
    <row r="362" spans="12:14" x14ac:dyDescent="0.25">
      <c r="L362">
        <v>179</v>
      </c>
      <c r="M362">
        <v>7.8862825712843998</v>
      </c>
      <c r="N362">
        <v>11.109983331825701</v>
      </c>
    </row>
    <row r="363" spans="12:14" x14ac:dyDescent="0.25">
      <c r="L363">
        <v>180</v>
      </c>
      <c r="M363">
        <v>7.8629743726811396</v>
      </c>
      <c r="N363">
        <v>11.094799997973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X112"/>
  <sheetViews>
    <sheetView topLeftCell="A2" workbookViewId="0">
      <selection activeCell="A8" sqref="A8"/>
    </sheetView>
  </sheetViews>
  <sheetFormatPr baseColWidth="10" defaultRowHeight="15" x14ac:dyDescent="0.25"/>
  <cols>
    <col min="1" max="1" width="13.7109375" customWidth="1"/>
    <col min="2" max="2" width="14.140625" customWidth="1"/>
    <col min="3" max="3" width="13.28515625" customWidth="1"/>
  </cols>
  <sheetData>
    <row r="1" spans="1:362" x14ac:dyDescent="0.25">
      <c r="A1" t="s">
        <v>25</v>
      </c>
    </row>
    <row r="2" spans="1:362" x14ac:dyDescent="0.25">
      <c r="A2" t="s">
        <v>24</v>
      </c>
      <c r="B2">
        <v>-180</v>
      </c>
      <c r="C2">
        <v>-150</v>
      </c>
      <c r="D2">
        <v>-120</v>
      </c>
      <c r="E2">
        <v>-90</v>
      </c>
      <c r="F2">
        <v>-60</v>
      </c>
      <c r="G2">
        <v>-30</v>
      </c>
      <c r="H2">
        <v>0</v>
      </c>
      <c r="I2">
        <v>30</v>
      </c>
      <c r="J2">
        <v>60</v>
      </c>
      <c r="K2">
        <v>90</v>
      </c>
      <c r="L2">
        <v>120</v>
      </c>
      <c r="M2">
        <v>150</v>
      </c>
      <c r="N2">
        <v>180</v>
      </c>
    </row>
    <row r="3" spans="1:362" x14ac:dyDescent="0.25">
      <c r="A3" t="s">
        <v>4</v>
      </c>
      <c r="B3">
        <v>15.593595505618</v>
      </c>
      <c r="C3">
        <v>16.4969662921348</v>
      </c>
      <c r="D3">
        <v>22.8298876404494</v>
      </c>
      <c r="E3">
        <v>29.892471910112398</v>
      </c>
      <c r="F3">
        <v>34.118876404494401</v>
      </c>
      <c r="G3">
        <v>28.0437078651685</v>
      </c>
      <c r="H3">
        <v>25.981123595505601</v>
      </c>
      <c r="I3">
        <v>31.226966292134801</v>
      </c>
      <c r="J3">
        <v>36.681910112359603</v>
      </c>
      <c r="K3">
        <v>31.732247191011201</v>
      </c>
      <c r="L3">
        <v>23.384269662921401</v>
      </c>
      <c r="M3">
        <v>17.964382022471899</v>
      </c>
      <c r="N3">
        <v>15.593595505618</v>
      </c>
    </row>
    <row r="4" spans="1:362" x14ac:dyDescent="0.25">
      <c r="A4" t="s">
        <v>5</v>
      </c>
      <c r="B4">
        <v>17.423033707865201</v>
      </c>
      <c r="C4">
        <v>18.2075280898876</v>
      </c>
      <c r="D4">
        <v>22.358651685393301</v>
      </c>
      <c r="E4">
        <v>28.934269662921299</v>
      </c>
      <c r="F4">
        <v>31.627528089887601</v>
      </c>
      <c r="G4">
        <v>29.4630337078652</v>
      </c>
      <c r="H4">
        <v>29.950449438202298</v>
      </c>
      <c r="I4">
        <v>36.9721348314607</v>
      </c>
      <c r="J4">
        <v>42.068764044943897</v>
      </c>
      <c r="K4">
        <v>38.685393258426998</v>
      </c>
      <c r="L4">
        <v>29.218089887640499</v>
      </c>
      <c r="M4">
        <v>21.323146067415699</v>
      </c>
      <c r="N4">
        <v>17.423033707865201</v>
      </c>
    </row>
    <row r="5" spans="1:362" x14ac:dyDescent="0.25">
      <c r="A5" t="s">
        <v>1</v>
      </c>
      <c r="B5">
        <v>8.0354432185369404E-2</v>
      </c>
      <c r="C5">
        <v>4.0979335231174301E-2</v>
      </c>
      <c r="D5">
        <v>3.5536029453038902E-3</v>
      </c>
      <c r="E5">
        <v>-3.5528303690117301E-2</v>
      </c>
      <c r="F5">
        <v>-4.5128427394406402E-2</v>
      </c>
      <c r="G5">
        <v>2.7962408745371502E-2</v>
      </c>
      <c r="H5">
        <v>0.100754598534897</v>
      </c>
      <c r="I5">
        <v>0.10205028711889901</v>
      </c>
      <c r="J5">
        <v>7.0424402657621593E-2</v>
      </c>
      <c r="K5">
        <v>9.7766470063830796E-2</v>
      </c>
      <c r="L5">
        <v>0.117889257561021</v>
      </c>
      <c r="M5">
        <v>0.109671905124541</v>
      </c>
      <c r="N5">
        <v>8.0354432185369404E-2</v>
      </c>
    </row>
    <row r="6" spans="1:362" x14ac:dyDescent="0.25">
      <c r="A6" t="s">
        <v>26</v>
      </c>
      <c r="B6">
        <v>2.7539120181847399E-2</v>
      </c>
      <c r="C6">
        <v>2.32723581402434E-2</v>
      </c>
      <c r="D6">
        <v>2.9182636471584901E-2</v>
      </c>
      <c r="E6">
        <v>1.55360719243517E-2</v>
      </c>
      <c r="F6">
        <v>1.48441820030383E-2</v>
      </c>
      <c r="G6">
        <v>2.0158915904848199E-2</v>
      </c>
      <c r="H6">
        <v>2.0251920292868798E-2</v>
      </c>
      <c r="I6">
        <v>1.44028067217394E-2</v>
      </c>
      <c r="J6">
        <v>1.5195052140516E-2</v>
      </c>
      <c r="K6">
        <v>1.5880221621265799E-2</v>
      </c>
      <c r="L6">
        <v>2.2974290004473499E-2</v>
      </c>
      <c r="M6">
        <v>2.68799170665809E-2</v>
      </c>
      <c r="N6">
        <v>2.7539120181847399E-2</v>
      </c>
    </row>
    <row r="8" spans="1:362" x14ac:dyDescent="0.25">
      <c r="A8" t="s">
        <v>82</v>
      </c>
    </row>
    <row r="9" spans="1:362" x14ac:dyDescent="0.25">
      <c r="A9" t="s">
        <v>27</v>
      </c>
      <c r="B9">
        <v>-180</v>
      </c>
      <c r="C9">
        <f>B9+1</f>
        <v>-179</v>
      </c>
      <c r="D9">
        <f t="shared" ref="D9:BO9" si="0">C9+1</f>
        <v>-178</v>
      </c>
      <c r="E9">
        <f t="shared" si="0"/>
        <v>-177</v>
      </c>
      <c r="F9">
        <f t="shared" si="0"/>
        <v>-176</v>
      </c>
      <c r="G9">
        <f t="shared" si="0"/>
        <v>-175</v>
      </c>
      <c r="H9">
        <f t="shared" si="0"/>
        <v>-174</v>
      </c>
      <c r="I9">
        <f t="shared" si="0"/>
        <v>-173</v>
      </c>
      <c r="J9">
        <f t="shared" si="0"/>
        <v>-172</v>
      </c>
      <c r="K9">
        <f t="shared" si="0"/>
        <v>-171</v>
      </c>
      <c r="L9">
        <f t="shared" si="0"/>
        <v>-170</v>
      </c>
      <c r="M9">
        <f t="shared" si="0"/>
        <v>-169</v>
      </c>
      <c r="N9">
        <f t="shared" si="0"/>
        <v>-168</v>
      </c>
      <c r="O9">
        <f t="shared" si="0"/>
        <v>-167</v>
      </c>
      <c r="P9">
        <f t="shared" si="0"/>
        <v>-166</v>
      </c>
      <c r="Q9">
        <f t="shared" si="0"/>
        <v>-165</v>
      </c>
      <c r="R9">
        <f t="shared" si="0"/>
        <v>-164</v>
      </c>
      <c r="S9">
        <f t="shared" si="0"/>
        <v>-163</v>
      </c>
      <c r="T9">
        <f t="shared" si="0"/>
        <v>-162</v>
      </c>
      <c r="U9">
        <f t="shared" si="0"/>
        <v>-161</v>
      </c>
      <c r="V9">
        <f t="shared" si="0"/>
        <v>-160</v>
      </c>
      <c r="W9">
        <f t="shared" si="0"/>
        <v>-159</v>
      </c>
      <c r="X9">
        <f t="shared" si="0"/>
        <v>-158</v>
      </c>
      <c r="Y9">
        <f t="shared" si="0"/>
        <v>-157</v>
      </c>
      <c r="Z9">
        <f t="shared" si="0"/>
        <v>-156</v>
      </c>
      <c r="AA9">
        <f t="shared" si="0"/>
        <v>-155</v>
      </c>
      <c r="AB9">
        <f t="shared" si="0"/>
        <v>-154</v>
      </c>
      <c r="AC9">
        <f t="shared" si="0"/>
        <v>-153</v>
      </c>
      <c r="AD9">
        <f t="shared" si="0"/>
        <v>-152</v>
      </c>
      <c r="AE9">
        <f t="shared" si="0"/>
        <v>-151</v>
      </c>
      <c r="AF9">
        <f t="shared" si="0"/>
        <v>-150</v>
      </c>
      <c r="AG9">
        <f t="shared" si="0"/>
        <v>-149</v>
      </c>
      <c r="AH9">
        <f t="shared" si="0"/>
        <v>-148</v>
      </c>
      <c r="AI9">
        <f t="shared" si="0"/>
        <v>-147</v>
      </c>
      <c r="AJ9">
        <f t="shared" si="0"/>
        <v>-146</v>
      </c>
      <c r="AK9">
        <f t="shared" si="0"/>
        <v>-145</v>
      </c>
      <c r="AL9">
        <f t="shared" si="0"/>
        <v>-144</v>
      </c>
      <c r="AM9">
        <f t="shared" si="0"/>
        <v>-143</v>
      </c>
      <c r="AN9">
        <f t="shared" si="0"/>
        <v>-142</v>
      </c>
      <c r="AO9">
        <f t="shared" si="0"/>
        <v>-141</v>
      </c>
      <c r="AP9">
        <f t="shared" si="0"/>
        <v>-140</v>
      </c>
      <c r="AQ9">
        <f t="shared" si="0"/>
        <v>-139</v>
      </c>
      <c r="AR9">
        <f t="shared" si="0"/>
        <v>-138</v>
      </c>
      <c r="AS9">
        <f t="shared" si="0"/>
        <v>-137</v>
      </c>
      <c r="AT9">
        <f t="shared" si="0"/>
        <v>-136</v>
      </c>
      <c r="AU9">
        <f t="shared" si="0"/>
        <v>-135</v>
      </c>
      <c r="AV9">
        <f t="shared" si="0"/>
        <v>-134</v>
      </c>
      <c r="AW9">
        <f t="shared" si="0"/>
        <v>-133</v>
      </c>
      <c r="AX9">
        <f t="shared" si="0"/>
        <v>-132</v>
      </c>
      <c r="AY9">
        <f t="shared" si="0"/>
        <v>-131</v>
      </c>
      <c r="AZ9">
        <f t="shared" si="0"/>
        <v>-130</v>
      </c>
      <c r="BA9">
        <f t="shared" si="0"/>
        <v>-129</v>
      </c>
      <c r="BB9">
        <f t="shared" si="0"/>
        <v>-128</v>
      </c>
      <c r="BC9">
        <f t="shared" si="0"/>
        <v>-127</v>
      </c>
      <c r="BD9">
        <f t="shared" si="0"/>
        <v>-126</v>
      </c>
      <c r="BE9">
        <f t="shared" si="0"/>
        <v>-125</v>
      </c>
      <c r="BF9">
        <f t="shared" si="0"/>
        <v>-124</v>
      </c>
      <c r="BG9">
        <f t="shared" si="0"/>
        <v>-123</v>
      </c>
      <c r="BH9">
        <f t="shared" si="0"/>
        <v>-122</v>
      </c>
      <c r="BI9">
        <f t="shared" si="0"/>
        <v>-121</v>
      </c>
      <c r="BJ9">
        <f t="shared" si="0"/>
        <v>-120</v>
      </c>
      <c r="BK9">
        <f t="shared" si="0"/>
        <v>-119</v>
      </c>
      <c r="BL9">
        <f t="shared" si="0"/>
        <v>-118</v>
      </c>
      <c r="BM9">
        <f t="shared" si="0"/>
        <v>-117</v>
      </c>
      <c r="BN9">
        <f t="shared" si="0"/>
        <v>-116</v>
      </c>
      <c r="BO9">
        <f t="shared" si="0"/>
        <v>-115</v>
      </c>
      <c r="BP9">
        <f t="shared" ref="BP9:EA9" si="1">BO9+1</f>
        <v>-114</v>
      </c>
      <c r="BQ9">
        <f t="shared" si="1"/>
        <v>-113</v>
      </c>
      <c r="BR9">
        <f t="shared" si="1"/>
        <v>-112</v>
      </c>
      <c r="BS9">
        <f t="shared" si="1"/>
        <v>-111</v>
      </c>
      <c r="BT9">
        <f t="shared" si="1"/>
        <v>-110</v>
      </c>
      <c r="BU9">
        <f t="shared" si="1"/>
        <v>-109</v>
      </c>
      <c r="BV9">
        <f t="shared" si="1"/>
        <v>-108</v>
      </c>
      <c r="BW9">
        <f t="shared" si="1"/>
        <v>-107</v>
      </c>
      <c r="BX9">
        <f t="shared" si="1"/>
        <v>-106</v>
      </c>
      <c r="BY9">
        <f t="shared" si="1"/>
        <v>-105</v>
      </c>
      <c r="BZ9">
        <f t="shared" si="1"/>
        <v>-104</v>
      </c>
      <c r="CA9">
        <f t="shared" si="1"/>
        <v>-103</v>
      </c>
      <c r="CB9">
        <f t="shared" si="1"/>
        <v>-102</v>
      </c>
      <c r="CC9">
        <f t="shared" si="1"/>
        <v>-101</v>
      </c>
      <c r="CD9">
        <f t="shared" si="1"/>
        <v>-100</v>
      </c>
      <c r="CE9">
        <f t="shared" si="1"/>
        <v>-99</v>
      </c>
      <c r="CF9">
        <f t="shared" si="1"/>
        <v>-98</v>
      </c>
      <c r="CG9">
        <f t="shared" si="1"/>
        <v>-97</v>
      </c>
      <c r="CH9">
        <f t="shared" si="1"/>
        <v>-96</v>
      </c>
      <c r="CI9">
        <f t="shared" si="1"/>
        <v>-95</v>
      </c>
      <c r="CJ9">
        <f t="shared" si="1"/>
        <v>-94</v>
      </c>
      <c r="CK9">
        <f t="shared" si="1"/>
        <v>-93</v>
      </c>
      <c r="CL9">
        <f t="shared" si="1"/>
        <v>-92</v>
      </c>
      <c r="CM9">
        <f t="shared" si="1"/>
        <v>-91</v>
      </c>
      <c r="CN9">
        <f t="shared" si="1"/>
        <v>-90</v>
      </c>
      <c r="CO9">
        <f t="shared" si="1"/>
        <v>-89</v>
      </c>
      <c r="CP9">
        <f t="shared" si="1"/>
        <v>-88</v>
      </c>
      <c r="CQ9">
        <f t="shared" si="1"/>
        <v>-87</v>
      </c>
      <c r="CR9">
        <f t="shared" si="1"/>
        <v>-86</v>
      </c>
      <c r="CS9">
        <f t="shared" si="1"/>
        <v>-85</v>
      </c>
      <c r="CT9">
        <f t="shared" si="1"/>
        <v>-84</v>
      </c>
      <c r="CU9">
        <f t="shared" si="1"/>
        <v>-83</v>
      </c>
      <c r="CV9">
        <f t="shared" si="1"/>
        <v>-82</v>
      </c>
      <c r="CW9">
        <f t="shared" si="1"/>
        <v>-81</v>
      </c>
      <c r="CX9">
        <f t="shared" si="1"/>
        <v>-80</v>
      </c>
      <c r="CY9">
        <f t="shared" si="1"/>
        <v>-79</v>
      </c>
      <c r="CZ9">
        <f t="shared" si="1"/>
        <v>-78</v>
      </c>
      <c r="DA9">
        <f t="shared" si="1"/>
        <v>-77</v>
      </c>
      <c r="DB9">
        <f t="shared" si="1"/>
        <v>-76</v>
      </c>
      <c r="DC9">
        <f t="shared" si="1"/>
        <v>-75</v>
      </c>
      <c r="DD9">
        <f t="shared" si="1"/>
        <v>-74</v>
      </c>
      <c r="DE9">
        <f t="shared" si="1"/>
        <v>-73</v>
      </c>
      <c r="DF9">
        <f t="shared" si="1"/>
        <v>-72</v>
      </c>
      <c r="DG9">
        <f t="shared" si="1"/>
        <v>-71</v>
      </c>
      <c r="DH9">
        <f t="shared" si="1"/>
        <v>-70</v>
      </c>
      <c r="DI9">
        <f t="shared" si="1"/>
        <v>-69</v>
      </c>
      <c r="DJ9">
        <f t="shared" si="1"/>
        <v>-68</v>
      </c>
      <c r="DK9">
        <f t="shared" si="1"/>
        <v>-67</v>
      </c>
      <c r="DL9">
        <f t="shared" si="1"/>
        <v>-66</v>
      </c>
      <c r="DM9">
        <f t="shared" si="1"/>
        <v>-65</v>
      </c>
      <c r="DN9">
        <f t="shared" si="1"/>
        <v>-64</v>
      </c>
      <c r="DO9">
        <f t="shared" si="1"/>
        <v>-63</v>
      </c>
      <c r="DP9">
        <f t="shared" si="1"/>
        <v>-62</v>
      </c>
      <c r="DQ9">
        <f t="shared" si="1"/>
        <v>-61</v>
      </c>
      <c r="DR9">
        <f t="shared" si="1"/>
        <v>-60</v>
      </c>
      <c r="DS9">
        <f t="shared" si="1"/>
        <v>-59</v>
      </c>
      <c r="DT9">
        <f t="shared" si="1"/>
        <v>-58</v>
      </c>
      <c r="DU9">
        <f t="shared" si="1"/>
        <v>-57</v>
      </c>
      <c r="DV9">
        <f t="shared" si="1"/>
        <v>-56</v>
      </c>
      <c r="DW9">
        <f t="shared" si="1"/>
        <v>-55</v>
      </c>
      <c r="DX9">
        <f t="shared" si="1"/>
        <v>-54</v>
      </c>
      <c r="DY9">
        <f t="shared" si="1"/>
        <v>-53</v>
      </c>
      <c r="DZ9">
        <f t="shared" si="1"/>
        <v>-52</v>
      </c>
      <c r="EA9">
        <f t="shared" si="1"/>
        <v>-51</v>
      </c>
      <c r="EB9">
        <f t="shared" ref="EB9:GM9" si="2">EA9+1</f>
        <v>-50</v>
      </c>
      <c r="EC9">
        <f t="shared" si="2"/>
        <v>-49</v>
      </c>
      <c r="ED9">
        <f t="shared" si="2"/>
        <v>-48</v>
      </c>
      <c r="EE9">
        <f t="shared" si="2"/>
        <v>-47</v>
      </c>
      <c r="EF9">
        <f t="shared" si="2"/>
        <v>-46</v>
      </c>
      <c r="EG9">
        <f t="shared" si="2"/>
        <v>-45</v>
      </c>
      <c r="EH9">
        <f t="shared" si="2"/>
        <v>-44</v>
      </c>
      <c r="EI9">
        <f t="shared" si="2"/>
        <v>-43</v>
      </c>
      <c r="EJ9">
        <f t="shared" si="2"/>
        <v>-42</v>
      </c>
      <c r="EK9">
        <f t="shared" si="2"/>
        <v>-41</v>
      </c>
      <c r="EL9">
        <f t="shared" si="2"/>
        <v>-40</v>
      </c>
      <c r="EM9">
        <f t="shared" si="2"/>
        <v>-39</v>
      </c>
      <c r="EN9">
        <f t="shared" si="2"/>
        <v>-38</v>
      </c>
      <c r="EO9">
        <f t="shared" si="2"/>
        <v>-37</v>
      </c>
      <c r="EP9">
        <f t="shared" si="2"/>
        <v>-36</v>
      </c>
      <c r="EQ9">
        <f t="shared" si="2"/>
        <v>-35</v>
      </c>
      <c r="ER9">
        <f t="shared" si="2"/>
        <v>-34</v>
      </c>
      <c r="ES9">
        <f t="shared" si="2"/>
        <v>-33</v>
      </c>
      <c r="ET9">
        <f t="shared" si="2"/>
        <v>-32</v>
      </c>
      <c r="EU9">
        <f t="shared" si="2"/>
        <v>-31</v>
      </c>
      <c r="EV9">
        <f t="shared" si="2"/>
        <v>-30</v>
      </c>
      <c r="EW9">
        <f t="shared" si="2"/>
        <v>-29</v>
      </c>
      <c r="EX9">
        <f t="shared" si="2"/>
        <v>-28</v>
      </c>
      <c r="EY9">
        <f t="shared" si="2"/>
        <v>-27</v>
      </c>
      <c r="EZ9">
        <f t="shared" si="2"/>
        <v>-26</v>
      </c>
      <c r="FA9">
        <f t="shared" si="2"/>
        <v>-25</v>
      </c>
      <c r="FB9">
        <f t="shared" si="2"/>
        <v>-24</v>
      </c>
      <c r="FC9">
        <f t="shared" si="2"/>
        <v>-23</v>
      </c>
      <c r="FD9">
        <f t="shared" si="2"/>
        <v>-22</v>
      </c>
      <c r="FE9">
        <f t="shared" si="2"/>
        <v>-21</v>
      </c>
      <c r="FF9">
        <f t="shared" si="2"/>
        <v>-20</v>
      </c>
      <c r="FG9">
        <f t="shared" si="2"/>
        <v>-19</v>
      </c>
      <c r="FH9">
        <f t="shared" si="2"/>
        <v>-18</v>
      </c>
      <c r="FI9">
        <f t="shared" si="2"/>
        <v>-17</v>
      </c>
      <c r="FJ9">
        <f t="shared" si="2"/>
        <v>-16</v>
      </c>
      <c r="FK9">
        <f t="shared" si="2"/>
        <v>-15</v>
      </c>
      <c r="FL9">
        <f t="shared" si="2"/>
        <v>-14</v>
      </c>
      <c r="FM9">
        <f t="shared" si="2"/>
        <v>-13</v>
      </c>
      <c r="FN9">
        <f t="shared" si="2"/>
        <v>-12</v>
      </c>
      <c r="FO9">
        <f t="shared" si="2"/>
        <v>-11</v>
      </c>
      <c r="FP9">
        <f t="shared" si="2"/>
        <v>-10</v>
      </c>
      <c r="FQ9">
        <f t="shared" si="2"/>
        <v>-9</v>
      </c>
      <c r="FR9">
        <f t="shared" si="2"/>
        <v>-8</v>
      </c>
      <c r="FS9">
        <f t="shared" si="2"/>
        <v>-7</v>
      </c>
      <c r="FT9">
        <f t="shared" si="2"/>
        <v>-6</v>
      </c>
      <c r="FU9">
        <f t="shared" si="2"/>
        <v>-5</v>
      </c>
      <c r="FV9">
        <f t="shared" si="2"/>
        <v>-4</v>
      </c>
      <c r="FW9">
        <f t="shared" si="2"/>
        <v>-3</v>
      </c>
      <c r="FX9">
        <f t="shared" si="2"/>
        <v>-2</v>
      </c>
      <c r="FY9">
        <f t="shared" si="2"/>
        <v>-1</v>
      </c>
      <c r="FZ9">
        <f t="shared" si="2"/>
        <v>0</v>
      </c>
      <c r="GA9">
        <f t="shared" si="2"/>
        <v>1</v>
      </c>
      <c r="GB9">
        <f t="shared" si="2"/>
        <v>2</v>
      </c>
      <c r="GC9">
        <f t="shared" si="2"/>
        <v>3</v>
      </c>
      <c r="GD9">
        <f t="shared" si="2"/>
        <v>4</v>
      </c>
      <c r="GE9">
        <f t="shared" si="2"/>
        <v>5</v>
      </c>
      <c r="GF9">
        <f t="shared" si="2"/>
        <v>6</v>
      </c>
      <c r="GG9">
        <f t="shared" si="2"/>
        <v>7</v>
      </c>
      <c r="GH9">
        <f t="shared" si="2"/>
        <v>8</v>
      </c>
      <c r="GI9">
        <f t="shared" si="2"/>
        <v>9</v>
      </c>
      <c r="GJ9">
        <f t="shared" si="2"/>
        <v>10</v>
      </c>
      <c r="GK9">
        <f t="shared" si="2"/>
        <v>11</v>
      </c>
      <c r="GL9">
        <f t="shared" si="2"/>
        <v>12</v>
      </c>
      <c r="GM9">
        <f t="shared" si="2"/>
        <v>13</v>
      </c>
      <c r="GN9">
        <f t="shared" ref="GN9:IY9" si="3">GM9+1</f>
        <v>14</v>
      </c>
      <c r="GO9">
        <f t="shared" si="3"/>
        <v>15</v>
      </c>
      <c r="GP9">
        <f t="shared" si="3"/>
        <v>16</v>
      </c>
      <c r="GQ9">
        <f t="shared" si="3"/>
        <v>17</v>
      </c>
      <c r="GR9">
        <f t="shared" si="3"/>
        <v>18</v>
      </c>
      <c r="GS9">
        <f t="shared" si="3"/>
        <v>19</v>
      </c>
      <c r="GT9">
        <f t="shared" si="3"/>
        <v>20</v>
      </c>
      <c r="GU9">
        <f t="shared" si="3"/>
        <v>21</v>
      </c>
      <c r="GV9">
        <f t="shared" si="3"/>
        <v>22</v>
      </c>
      <c r="GW9">
        <f t="shared" si="3"/>
        <v>23</v>
      </c>
      <c r="GX9">
        <f t="shared" si="3"/>
        <v>24</v>
      </c>
      <c r="GY9">
        <f t="shared" si="3"/>
        <v>25</v>
      </c>
      <c r="GZ9">
        <f t="shared" si="3"/>
        <v>26</v>
      </c>
      <c r="HA9">
        <f t="shared" si="3"/>
        <v>27</v>
      </c>
      <c r="HB9">
        <f t="shared" si="3"/>
        <v>28</v>
      </c>
      <c r="HC9">
        <f t="shared" si="3"/>
        <v>29</v>
      </c>
      <c r="HD9">
        <f t="shared" si="3"/>
        <v>30</v>
      </c>
      <c r="HE9">
        <f t="shared" si="3"/>
        <v>31</v>
      </c>
      <c r="HF9">
        <f t="shared" si="3"/>
        <v>32</v>
      </c>
      <c r="HG9">
        <f t="shared" si="3"/>
        <v>33</v>
      </c>
      <c r="HH9">
        <f t="shared" si="3"/>
        <v>34</v>
      </c>
      <c r="HI9">
        <f t="shared" si="3"/>
        <v>35</v>
      </c>
      <c r="HJ9">
        <f t="shared" si="3"/>
        <v>36</v>
      </c>
      <c r="HK9">
        <f t="shared" si="3"/>
        <v>37</v>
      </c>
      <c r="HL9">
        <f t="shared" si="3"/>
        <v>38</v>
      </c>
      <c r="HM9">
        <f t="shared" si="3"/>
        <v>39</v>
      </c>
      <c r="HN9">
        <f t="shared" si="3"/>
        <v>40</v>
      </c>
      <c r="HO9">
        <f t="shared" si="3"/>
        <v>41</v>
      </c>
      <c r="HP9">
        <f t="shared" si="3"/>
        <v>42</v>
      </c>
      <c r="HQ9">
        <f t="shared" si="3"/>
        <v>43</v>
      </c>
      <c r="HR9">
        <f t="shared" si="3"/>
        <v>44</v>
      </c>
      <c r="HS9">
        <f t="shared" si="3"/>
        <v>45</v>
      </c>
      <c r="HT9">
        <f t="shared" si="3"/>
        <v>46</v>
      </c>
      <c r="HU9">
        <f t="shared" si="3"/>
        <v>47</v>
      </c>
      <c r="HV9">
        <f t="shared" si="3"/>
        <v>48</v>
      </c>
      <c r="HW9">
        <f t="shared" si="3"/>
        <v>49</v>
      </c>
      <c r="HX9">
        <f t="shared" si="3"/>
        <v>50</v>
      </c>
      <c r="HY9">
        <f t="shared" si="3"/>
        <v>51</v>
      </c>
      <c r="HZ9">
        <f t="shared" si="3"/>
        <v>52</v>
      </c>
      <c r="IA9">
        <f t="shared" si="3"/>
        <v>53</v>
      </c>
      <c r="IB9">
        <f t="shared" si="3"/>
        <v>54</v>
      </c>
      <c r="IC9">
        <f t="shared" si="3"/>
        <v>55</v>
      </c>
      <c r="ID9">
        <f t="shared" si="3"/>
        <v>56</v>
      </c>
      <c r="IE9">
        <f t="shared" si="3"/>
        <v>57</v>
      </c>
      <c r="IF9">
        <f t="shared" si="3"/>
        <v>58</v>
      </c>
      <c r="IG9">
        <f t="shared" si="3"/>
        <v>59</v>
      </c>
      <c r="IH9">
        <f t="shared" si="3"/>
        <v>60</v>
      </c>
      <c r="II9">
        <f t="shared" si="3"/>
        <v>61</v>
      </c>
      <c r="IJ9">
        <f t="shared" si="3"/>
        <v>62</v>
      </c>
      <c r="IK9">
        <f t="shared" si="3"/>
        <v>63</v>
      </c>
      <c r="IL9">
        <f t="shared" si="3"/>
        <v>64</v>
      </c>
      <c r="IM9">
        <f t="shared" si="3"/>
        <v>65</v>
      </c>
      <c r="IN9">
        <f t="shared" si="3"/>
        <v>66</v>
      </c>
      <c r="IO9">
        <f t="shared" si="3"/>
        <v>67</v>
      </c>
      <c r="IP9">
        <f t="shared" si="3"/>
        <v>68</v>
      </c>
      <c r="IQ9">
        <f t="shared" si="3"/>
        <v>69</v>
      </c>
      <c r="IR9">
        <f t="shared" si="3"/>
        <v>70</v>
      </c>
      <c r="IS9">
        <f t="shared" si="3"/>
        <v>71</v>
      </c>
      <c r="IT9">
        <f t="shared" si="3"/>
        <v>72</v>
      </c>
      <c r="IU9">
        <f t="shared" si="3"/>
        <v>73</v>
      </c>
      <c r="IV9">
        <f t="shared" si="3"/>
        <v>74</v>
      </c>
      <c r="IW9">
        <f t="shared" si="3"/>
        <v>75</v>
      </c>
      <c r="IX9">
        <f t="shared" si="3"/>
        <v>76</v>
      </c>
      <c r="IY9">
        <f t="shared" si="3"/>
        <v>77</v>
      </c>
      <c r="IZ9">
        <f t="shared" ref="IZ9:LK9" si="4">IY9+1</f>
        <v>78</v>
      </c>
      <c r="JA9">
        <f t="shared" si="4"/>
        <v>79</v>
      </c>
      <c r="JB9">
        <f t="shared" si="4"/>
        <v>80</v>
      </c>
      <c r="JC9">
        <f t="shared" si="4"/>
        <v>81</v>
      </c>
      <c r="JD9">
        <f t="shared" si="4"/>
        <v>82</v>
      </c>
      <c r="JE9">
        <f t="shared" si="4"/>
        <v>83</v>
      </c>
      <c r="JF9">
        <f t="shared" si="4"/>
        <v>84</v>
      </c>
      <c r="JG9">
        <f t="shared" si="4"/>
        <v>85</v>
      </c>
      <c r="JH9">
        <f t="shared" si="4"/>
        <v>86</v>
      </c>
      <c r="JI9">
        <f t="shared" si="4"/>
        <v>87</v>
      </c>
      <c r="JJ9">
        <f t="shared" si="4"/>
        <v>88</v>
      </c>
      <c r="JK9">
        <f t="shared" si="4"/>
        <v>89</v>
      </c>
      <c r="JL9">
        <f t="shared" si="4"/>
        <v>90</v>
      </c>
      <c r="JM9">
        <f t="shared" si="4"/>
        <v>91</v>
      </c>
      <c r="JN9">
        <f t="shared" si="4"/>
        <v>92</v>
      </c>
      <c r="JO9">
        <f t="shared" si="4"/>
        <v>93</v>
      </c>
      <c r="JP9">
        <f t="shared" si="4"/>
        <v>94</v>
      </c>
      <c r="JQ9">
        <f t="shared" si="4"/>
        <v>95</v>
      </c>
      <c r="JR9">
        <f t="shared" si="4"/>
        <v>96</v>
      </c>
      <c r="JS9">
        <f t="shared" si="4"/>
        <v>97</v>
      </c>
      <c r="JT9">
        <f t="shared" si="4"/>
        <v>98</v>
      </c>
      <c r="JU9">
        <f t="shared" si="4"/>
        <v>99</v>
      </c>
      <c r="JV9">
        <f t="shared" si="4"/>
        <v>100</v>
      </c>
      <c r="JW9">
        <f t="shared" si="4"/>
        <v>101</v>
      </c>
      <c r="JX9">
        <f t="shared" si="4"/>
        <v>102</v>
      </c>
      <c r="JY9">
        <f t="shared" si="4"/>
        <v>103</v>
      </c>
      <c r="JZ9">
        <f t="shared" si="4"/>
        <v>104</v>
      </c>
      <c r="KA9">
        <f t="shared" si="4"/>
        <v>105</v>
      </c>
      <c r="KB9">
        <f t="shared" si="4"/>
        <v>106</v>
      </c>
      <c r="KC9">
        <f t="shared" si="4"/>
        <v>107</v>
      </c>
      <c r="KD9">
        <f t="shared" si="4"/>
        <v>108</v>
      </c>
      <c r="KE9">
        <f t="shared" si="4"/>
        <v>109</v>
      </c>
      <c r="KF9">
        <f t="shared" si="4"/>
        <v>110</v>
      </c>
      <c r="KG9">
        <f t="shared" si="4"/>
        <v>111</v>
      </c>
      <c r="KH9">
        <f t="shared" si="4"/>
        <v>112</v>
      </c>
      <c r="KI9">
        <f t="shared" si="4"/>
        <v>113</v>
      </c>
      <c r="KJ9">
        <f t="shared" si="4"/>
        <v>114</v>
      </c>
      <c r="KK9">
        <f t="shared" si="4"/>
        <v>115</v>
      </c>
      <c r="KL9">
        <f t="shared" si="4"/>
        <v>116</v>
      </c>
      <c r="KM9">
        <f t="shared" si="4"/>
        <v>117</v>
      </c>
      <c r="KN9">
        <f t="shared" si="4"/>
        <v>118</v>
      </c>
      <c r="KO9">
        <f t="shared" si="4"/>
        <v>119</v>
      </c>
      <c r="KP9">
        <f t="shared" si="4"/>
        <v>120</v>
      </c>
      <c r="KQ9">
        <f t="shared" si="4"/>
        <v>121</v>
      </c>
      <c r="KR9">
        <f t="shared" si="4"/>
        <v>122</v>
      </c>
      <c r="KS9">
        <f t="shared" si="4"/>
        <v>123</v>
      </c>
      <c r="KT9">
        <f t="shared" si="4"/>
        <v>124</v>
      </c>
      <c r="KU9">
        <f t="shared" si="4"/>
        <v>125</v>
      </c>
      <c r="KV9">
        <f t="shared" si="4"/>
        <v>126</v>
      </c>
      <c r="KW9">
        <f t="shared" si="4"/>
        <v>127</v>
      </c>
      <c r="KX9">
        <f t="shared" si="4"/>
        <v>128</v>
      </c>
      <c r="KY9">
        <f t="shared" si="4"/>
        <v>129</v>
      </c>
      <c r="KZ9">
        <f t="shared" si="4"/>
        <v>130</v>
      </c>
      <c r="LA9">
        <f t="shared" si="4"/>
        <v>131</v>
      </c>
      <c r="LB9">
        <f t="shared" si="4"/>
        <v>132</v>
      </c>
      <c r="LC9">
        <f t="shared" si="4"/>
        <v>133</v>
      </c>
      <c r="LD9">
        <f t="shared" si="4"/>
        <v>134</v>
      </c>
      <c r="LE9">
        <f t="shared" si="4"/>
        <v>135</v>
      </c>
      <c r="LF9">
        <f t="shared" si="4"/>
        <v>136</v>
      </c>
      <c r="LG9">
        <f t="shared" si="4"/>
        <v>137</v>
      </c>
      <c r="LH9">
        <f t="shared" si="4"/>
        <v>138</v>
      </c>
      <c r="LI9">
        <f t="shared" si="4"/>
        <v>139</v>
      </c>
      <c r="LJ9">
        <f t="shared" si="4"/>
        <v>140</v>
      </c>
      <c r="LK9">
        <f t="shared" si="4"/>
        <v>141</v>
      </c>
      <c r="LL9">
        <f t="shared" ref="LL9:MX9" si="5">LK9+1</f>
        <v>142</v>
      </c>
      <c r="LM9">
        <f t="shared" si="5"/>
        <v>143</v>
      </c>
      <c r="LN9">
        <f t="shared" si="5"/>
        <v>144</v>
      </c>
      <c r="LO9">
        <f t="shared" si="5"/>
        <v>145</v>
      </c>
      <c r="LP9">
        <f t="shared" si="5"/>
        <v>146</v>
      </c>
      <c r="LQ9">
        <f t="shared" si="5"/>
        <v>147</v>
      </c>
      <c r="LR9">
        <f t="shared" si="5"/>
        <v>148</v>
      </c>
      <c r="LS9">
        <f t="shared" si="5"/>
        <v>149</v>
      </c>
      <c r="LT9">
        <f t="shared" si="5"/>
        <v>150</v>
      </c>
      <c r="LU9">
        <f t="shared" si="5"/>
        <v>151</v>
      </c>
      <c r="LV9">
        <f t="shared" si="5"/>
        <v>152</v>
      </c>
      <c r="LW9">
        <f t="shared" si="5"/>
        <v>153</v>
      </c>
      <c r="LX9">
        <f t="shared" si="5"/>
        <v>154</v>
      </c>
      <c r="LY9">
        <f t="shared" si="5"/>
        <v>155</v>
      </c>
      <c r="LZ9">
        <f t="shared" si="5"/>
        <v>156</v>
      </c>
      <c r="MA9">
        <f t="shared" si="5"/>
        <v>157</v>
      </c>
      <c r="MB9">
        <f t="shared" si="5"/>
        <v>158</v>
      </c>
      <c r="MC9">
        <f t="shared" si="5"/>
        <v>159</v>
      </c>
      <c r="MD9">
        <f t="shared" si="5"/>
        <v>160</v>
      </c>
      <c r="ME9">
        <f t="shared" si="5"/>
        <v>161</v>
      </c>
      <c r="MF9">
        <f t="shared" si="5"/>
        <v>162</v>
      </c>
      <c r="MG9">
        <f t="shared" si="5"/>
        <v>163</v>
      </c>
      <c r="MH9">
        <f t="shared" si="5"/>
        <v>164</v>
      </c>
      <c r="MI9">
        <f t="shared" si="5"/>
        <v>165</v>
      </c>
      <c r="MJ9">
        <f t="shared" si="5"/>
        <v>166</v>
      </c>
      <c r="MK9">
        <f t="shared" si="5"/>
        <v>167</v>
      </c>
      <c r="ML9">
        <f t="shared" si="5"/>
        <v>168</v>
      </c>
      <c r="MM9">
        <f t="shared" si="5"/>
        <v>169</v>
      </c>
      <c r="MN9">
        <f t="shared" si="5"/>
        <v>170</v>
      </c>
      <c r="MO9">
        <f t="shared" si="5"/>
        <v>171</v>
      </c>
      <c r="MP9">
        <f t="shared" si="5"/>
        <v>172</v>
      </c>
      <c r="MQ9">
        <f t="shared" si="5"/>
        <v>173</v>
      </c>
      <c r="MR9">
        <f t="shared" si="5"/>
        <v>174</v>
      </c>
      <c r="MS9">
        <f t="shared" si="5"/>
        <v>175</v>
      </c>
      <c r="MT9">
        <f t="shared" si="5"/>
        <v>176</v>
      </c>
      <c r="MU9">
        <f t="shared" si="5"/>
        <v>177</v>
      </c>
      <c r="MV9">
        <f t="shared" si="5"/>
        <v>178</v>
      </c>
      <c r="MW9">
        <f t="shared" si="5"/>
        <v>179</v>
      </c>
      <c r="MX9">
        <f t="shared" si="5"/>
        <v>180</v>
      </c>
    </row>
    <row r="10" spans="1:362" x14ac:dyDescent="0.25">
      <c r="A10" t="s">
        <v>28</v>
      </c>
      <c r="B10">
        <v>15.2084106339142</v>
      </c>
      <c r="C10">
        <v>15.1896172394442</v>
      </c>
      <c r="D10">
        <v>15.1743608213092</v>
      </c>
      <c r="E10">
        <v>15.1626640503099</v>
      </c>
      <c r="F10">
        <v>15.154551782177</v>
      </c>
      <c r="G10">
        <v>15.1500510580584</v>
      </c>
      <c r="H10">
        <v>15.149191109041301</v>
      </c>
      <c r="I10">
        <v>15.152003365948699</v>
      </c>
      <c r="J10">
        <v>15.158521475757</v>
      </c>
      <c r="K10">
        <v>15.168781326067499</v>
      </c>
      <c r="L10">
        <v>15.1828210791184</v>
      </c>
      <c r="M10">
        <v>15.200681216837101</v>
      </c>
      <c r="N10">
        <v>15.222404598376301</v>
      </c>
      <c r="O10">
        <v>15.248036531451101</v>
      </c>
      <c r="P10">
        <v>15.277624858558401</v>
      </c>
      <c r="Q10">
        <v>15.311220058814</v>
      </c>
      <c r="R10">
        <v>15.3488753656484</v>
      </c>
      <c r="S10">
        <v>15.3906468999522</v>
      </c>
      <c r="T10">
        <v>15.4365938174323</v>
      </c>
      <c r="U10">
        <v>15.4867784679208</v>
      </c>
      <c r="V10">
        <v>15.541266696004699</v>
      </c>
      <c r="W10">
        <v>15.6001282166006</v>
      </c>
      <c r="X10">
        <v>15.6634353880207</v>
      </c>
      <c r="Y10">
        <v>15.731265028369</v>
      </c>
      <c r="Z10">
        <v>15.803697951156</v>
      </c>
      <c r="AA10">
        <v>15.880819068075301</v>
      </c>
      <c r="AB10">
        <v>15.9627174443334</v>
      </c>
      <c r="AC10">
        <v>16.049848061145799</v>
      </c>
      <c r="AD10">
        <v>16.142248850323501</v>
      </c>
      <c r="AE10">
        <v>16.239718637812999</v>
      </c>
      <c r="AF10">
        <v>16.3423621985763</v>
      </c>
      <c r="AG10">
        <v>16.450293630007099</v>
      </c>
      <c r="AH10">
        <v>16.563661894733201</v>
      </c>
      <c r="AI10">
        <v>16.6825346303647</v>
      </c>
      <c r="AJ10">
        <v>16.807024959414299</v>
      </c>
      <c r="AK10">
        <v>16.9372455427152</v>
      </c>
      <c r="AL10">
        <v>17.073307170146499</v>
      </c>
      <c r="AM10">
        <v>17.2153171297686</v>
      </c>
      <c r="AN10">
        <v>17.363377358278299</v>
      </c>
      <c r="AO10">
        <v>17.517582383251401</v>
      </c>
      <c r="AP10">
        <v>17.678017076059501</v>
      </c>
      <c r="AQ10">
        <v>17.844754243420802</v>
      </c>
      <c r="AR10">
        <v>18.017852094864399</v>
      </c>
      <c r="AS10">
        <v>18.197351633189399</v>
      </c>
      <c r="AT10">
        <v>18.383274022861102</v>
      </c>
      <c r="AU10">
        <v>18.575618018569301</v>
      </c>
      <c r="AV10">
        <v>18.7744274266764</v>
      </c>
      <c r="AW10">
        <v>18.979587656620101</v>
      </c>
      <c r="AX10">
        <v>19.1910087489346</v>
      </c>
      <c r="AY10">
        <v>19.408577014717501</v>
      </c>
      <c r="AZ10">
        <v>19.632147302805699</v>
      </c>
      <c r="BA10">
        <v>19.861541605390801</v>
      </c>
      <c r="BB10">
        <v>20.096548873496999</v>
      </c>
      <c r="BC10">
        <v>20.336925680523599</v>
      </c>
      <c r="BD10">
        <v>20.582403064102799</v>
      </c>
      <c r="BE10">
        <v>20.832779199250702</v>
      </c>
      <c r="BF10">
        <v>21.087732131771599</v>
      </c>
      <c r="BG10">
        <v>21.347226299136398</v>
      </c>
      <c r="BH10">
        <v>21.612691973496499</v>
      </c>
      <c r="BI10">
        <v>21.8817400825702</v>
      </c>
      <c r="BJ10">
        <v>22.1538087577187</v>
      </c>
      <c r="BK10">
        <v>22.428440285291099</v>
      </c>
      <c r="BL10">
        <v>22.705352424110899</v>
      </c>
      <c r="BM10">
        <v>22.984492164441701</v>
      </c>
      <c r="BN10">
        <v>23.265357298209899</v>
      </c>
      <c r="BO10">
        <v>23.548978985199302</v>
      </c>
      <c r="BP10">
        <v>23.8331567436495</v>
      </c>
      <c r="BQ10">
        <v>24.117547468281501</v>
      </c>
      <c r="BR10">
        <v>24.4018414569402</v>
      </c>
      <c r="BS10">
        <v>24.685741683329699</v>
      </c>
      <c r="BT10">
        <v>24.969248500242799</v>
      </c>
      <c r="BU10">
        <v>25.255768994735401</v>
      </c>
      <c r="BV10">
        <v>25.543035398911801</v>
      </c>
      <c r="BW10">
        <v>25.829098338228501</v>
      </c>
      <c r="BX10">
        <v>26.1137988229959</v>
      </c>
      <c r="BY10">
        <v>26.3972138913409</v>
      </c>
      <c r="BZ10">
        <v>26.679291505279899</v>
      </c>
      <c r="CA10">
        <v>26.9607468000663</v>
      </c>
      <c r="CB10">
        <v>27.240528454287599</v>
      </c>
      <c r="CC10">
        <v>27.5185905661526</v>
      </c>
      <c r="CD10">
        <v>27.794890691368501</v>
      </c>
      <c r="CE10">
        <v>28.069385838256199</v>
      </c>
      <c r="CF10">
        <v>28.342008522729699</v>
      </c>
      <c r="CG10">
        <v>28.6126841502441</v>
      </c>
      <c r="CH10">
        <v>28.881621684578299</v>
      </c>
      <c r="CI10">
        <v>29.148988667009899</v>
      </c>
      <c r="CJ10">
        <v>29.4140229234917</v>
      </c>
      <c r="CK10">
        <v>29.676522576459</v>
      </c>
      <c r="CL10">
        <v>29.936249938440699</v>
      </c>
      <c r="CM10">
        <v>30.1946977254442</v>
      </c>
      <c r="CN10">
        <v>30.450627857187602</v>
      </c>
      <c r="CO10">
        <v>30.702805928081201</v>
      </c>
      <c r="CP10">
        <v>30.950814996685001</v>
      </c>
      <c r="CQ10">
        <v>31.1941936796043</v>
      </c>
      <c r="CR10">
        <v>31.4324383036307</v>
      </c>
      <c r="CS10">
        <v>31.6650059797316</v>
      </c>
      <c r="CT10">
        <v>31.8913202493749</v>
      </c>
      <c r="CU10">
        <v>32.110854459657197</v>
      </c>
      <c r="CV10">
        <v>32.322891429672197</v>
      </c>
      <c r="CW10">
        <v>32.527121872465599</v>
      </c>
      <c r="CX10">
        <v>32.722901279034701</v>
      </c>
      <c r="CY10">
        <v>32.909197246043497</v>
      </c>
      <c r="CZ10">
        <v>33.085342458783998</v>
      </c>
      <c r="DA10">
        <v>33.250679179011598</v>
      </c>
      <c r="DB10">
        <v>33.404566805624398</v>
      </c>
      <c r="DC10">
        <v>33.546389356753799</v>
      </c>
      <c r="DD10">
        <v>33.675670729751701</v>
      </c>
      <c r="DE10">
        <v>33.7917584794465</v>
      </c>
      <c r="DF10">
        <v>33.894152823810998</v>
      </c>
      <c r="DG10">
        <v>33.982405718808401</v>
      </c>
      <c r="DH10">
        <v>34.0561258794731</v>
      </c>
      <c r="DI10">
        <v>34.1149834564903</v>
      </c>
      <c r="DJ10">
        <v>34.158713954997097</v>
      </c>
      <c r="DK10">
        <v>34.187121352137297</v>
      </c>
      <c r="DL10">
        <v>34.200080387205098</v>
      </c>
      <c r="DM10">
        <v>34.197538015661003</v>
      </c>
      <c r="DN10">
        <v>34.179514035366502</v>
      </c>
      <c r="DO10">
        <v>34.1461009094998</v>
      </c>
      <c r="DP10">
        <v>34.097462825289199</v>
      </c>
      <c r="DQ10">
        <v>34.033834040490397</v>
      </c>
      <c r="DR10">
        <v>33.955516580067702</v>
      </c>
      <c r="DS10">
        <v>33.862893977559096</v>
      </c>
      <c r="DT10">
        <v>33.7563781270782</v>
      </c>
      <c r="DU10">
        <v>33.636455234967201</v>
      </c>
      <c r="DV10">
        <v>33.5036650395596</v>
      </c>
      <c r="DW10">
        <v>33.358596385709603</v>
      </c>
      <c r="DX10">
        <v>33.201882602710597</v>
      </c>
      <c r="DY10">
        <v>33.034196752484</v>
      </c>
      <c r="DZ10">
        <v>32.8562468080518</v>
      </c>
      <c r="EA10">
        <v>32.668770814740398</v>
      </c>
      <c r="EB10">
        <v>32.472532078781498</v>
      </c>
      <c r="EC10">
        <v>32.268314420396003</v>
      </c>
      <c r="ED10">
        <v>32.056917521448902</v>
      </c>
      <c r="EE10">
        <v>31.8391523916412</v>
      </c>
      <c r="EF10">
        <v>31.615836972169699</v>
      </c>
      <c r="EG10">
        <v>31.387791891948201</v>
      </c>
      <c r="EH10">
        <v>31.155836388865598</v>
      </c>
      <c r="EI10">
        <v>30.920784407083499</v>
      </c>
      <c r="EJ10">
        <v>30.683440880894601</v>
      </c>
      <c r="EK10">
        <v>30.4445982159754</v>
      </c>
      <c r="EL10">
        <v>30.205032979699599</v>
      </c>
      <c r="EM10">
        <v>29.965502813276501</v>
      </c>
      <c r="EN10">
        <v>29.726743579552</v>
      </c>
      <c r="EO10">
        <v>29.489466761105898</v>
      </c>
      <c r="EP10">
        <v>29.2543571235834</v>
      </c>
      <c r="EQ10">
        <v>29.022070658824799</v>
      </c>
      <c r="ER10">
        <v>28.793232821209099</v>
      </c>
      <c r="ES10">
        <v>28.568437068643501</v>
      </c>
      <c r="ET10">
        <v>28.348243716822999</v>
      </c>
      <c r="EU10">
        <v>28.1331791118408</v>
      </c>
      <c r="EV10">
        <v>27.923735122048601</v>
      </c>
      <c r="EW10">
        <v>27.720368945437698</v>
      </c>
      <c r="EX10">
        <v>27.523503223906602</v>
      </c>
      <c r="EY10">
        <v>27.3335264508226</v>
      </c>
      <c r="EZ10">
        <v>27.150793653467801</v>
      </c>
      <c r="FA10">
        <v>26.975627327495499</v>
      </c>
      <c r="FB10">
        <v>26.808318596574502</v>
      </c>
      <c r="FC10">
        <v>26.6491285671203</v>
      </c>
      <c r="FD10">
        <v>26.4982898455068</v>
      </c>
      <c r="FE10">
        <v>26.356008183494701</v>
      </c>
      <c r="FF10">
        <v>26.222464216826801</v>
      </c>
      <c r="FG10">
        <v>26.097815262018699</v>
      </c>
      <c r="FH10">
        <v>25.982197137272099</v>
      </c>
      <c r="FI10">
        <v>25.875725975081998</v>
      </c>
      <c r="FJ10">
        <v>25.7784999963982</v>
      </c>
      <c r="FK10">
        <v>25.690601219028601</v>
      </c>
      <c r="FL10">
        <v>25.612097076206101</v>
      </c>
      <c r="FM10">
        <v>25.543041924764601</v>
      </c>
      <c r="FN10">
        <v>25.483478426054699</v>
      </c>
      <c r="FO10">
        <v>25.433438786462698</v>
      </c>
      <c r="FP10">
        <v>25.392945848079101</v>
      </c>
      <c r="FQ10">
        <v>25.362014023596799</v>
      </c>
      <c r="FR10">
        <v>25.340650072838599</v>
      </c>
      <c r="FS10">
        <v>25.3288537213535</v>
      </c>
      <c r="FT10">
        <v>25.3266181242386</v>
      </c>
      <c r="FU10">
        <v>25.333930180703899</v>
      </c>
      <c r="FV10">
        <v>25.350770706882201</v>
      </c>
      <c r="FW10">
        <v>25.377114475984801</v>
      </c>
      <c r="FX10">
        <v>25.412930136104599</v>
      </c>
      <c r="FY10">
        <v>25.458180016789399</v>
      </c>
      <c r="FZ10">
        <v>25.512819835946999</v>
      </c>
      <c r="GA10">
        <v>25.576798318722901</v>
      </c>
      <c r="GB10">
        <v>25.6500567397316</v>
      </c>
      <c r="GC10">
        <v>25.732528399457301</v>
      </c>
      <c r="GD10">
        <v>25.824138044802101</v>
      </c>
      <c r="GE10">
        <v>25.924801242701399</v>
      </c>
      <c r="GF10">
        <v>26.034423714501902</v>
      </c>
      <c r="GG10">
        <v>26.152900637480801</v>
      </c>
      <c r="GH10">
        <v>26.280115918538801</v>
      </c>
      <c r="GI10">
        <v>26.415941443828299</v>
      </c>
      <c r="GJ10">
        <v>26.560236306957801</v>
      </c>
      <c r="GK10">
        <v>26.7128460175431</v>
      </c>
      <c r="GL10">
        <v>26.873601691348401</v>
      </c>
      <c r="GM10">
        <v>27.042319223154902</v>
      </c>
      <c r="GN10">
        <v>27.218798443883401</v>
      </c>
      <c r="GO10">
        <v>27.4028222644294</v>
      </c>
      <c r="GP10">
        <v>27.5941558101669</v>
      </c>
      <c r="GQ10">
        <v>27.792545552133799</v>
      </c>
      <c r="GR10">
        <v>27.997718443482999</v>
      </c>
      <c r="GS10">
        <v>28.209381072786002</v>
      </c>
      <c r="GT10">
        <v>28.427218849094</v>
      </c>
      <c r="GU10">
        <v>28.650895237127202</v>
      </c>
      <c r="GV10">
        <v>28.8800510644074</v>
      </c>
      <c r="GW10">
        <v>29.114303925334902</v>
      </c>
      <c r="GX10">
        <v>29.353247709929501</v>
      </c>
      <c r="GY10">
        <v>29.596452286969502</v>
      </c>
      <c r="GZ10">
        <v>29.843463372349699</v>
      </c>
      <c r="HA10">
        <v>30.093802613449402</v>
      </c>
      <c r="HB10">
        <v>30.346967918993901</v>
      </c>
      <c r="HC10">
        <v>30.602434061208999</v>
      </c>
      <c r="HD10">
        <v>30.8596535729557</v>
      </c>
      <c r="HE10">
        <v>31.118057957035301</v>
      </c>
      <c r="HF10">
        <v>31.377059218065401</v>
      </c>
      <c r="HG10">
        <v>31.636051719435201</v>
      </c>
      <c r="HH10">
        <v>31.894414359105902</v>
      </c>
      <c r="HI10">
        <v>32.151513048743702</v>
      </c>
      <c r="HJ10">
        <v>32.406703471234401</v>
      </c>
      <c r="HK10">
        <v>32.659334082421502</v>
      </c>
      <c r="HL10">
        <v>32.908749314363398</v>
      </c>
      <c r="HM10">
        <v>33.154292929916899</v>
      </c>
      <c r="HN10">
        <v>33.3953114724101</v>
      </c>
      <c r="HO10">
        <v>33.631157749893902</v>
      </c>
      <c r="HP10">
        <v>33.861194291207397</v>
      </c>
      <c r="HQ10">
        <v>34.084796711039999</v>
      </c>
      <c r="HR10">
        <v>34.301356923372801</v>
      </c>
      <c r="HS10">
        <v>34.510286147110797</v>
      </c>
      <c r="HT10">
        <v>34.7110176542216</v>
      </c>
      <c r="HU10">
        <v>34.903009219029201</v>
      </c>
      <c r="HV10">
        <v>35.0857452371352</v>
      </c>
      <c r="HW10">
        <v>35.258738493338598</v>
      </c>
      <c r="HX10">
        <v>35.421531569431203</v>
      </c>
      <c r="HY10">
        <v>35.5736978943563</v>
      </c>
      <c r="HZ10">
        <v>35.714842450434602</v>
      </c>
      <c r="IA10">
        <v>35.8446021596896</v>
      </c>
      <c r="IB10">
        <v>35.962645983317103</v>
      </c>
      <c r="IC10">
        <v>36.068674774662497</v>
      </c>
      <c r="ID10">
        <v>36.162420931406103</v>
      </c>
      <c r="IE10">
        <v>36.2436478958398</v>
      </c>
      <c r="IF10">
        <v>36.312149553044101</v>
      </c>
      <c r="IG10">
        <v>36.3677495755</v>
      </c>
      <c r="IH10">
        <v>36.4103007592973</v>
      </c>
      <c r="II10">
        <v>36.4396843918896</v>
      </c>
      <c r="IJ10">
        <v>36.455809684573197</v>
      </c>
      <c r="IK10">
        <v>36.458613294926501</v>
      </c>
      <c r="IL10">
        <v>36.448058955734297</v>
      </c>
      <c r="IM10">
        <v>36.4241372215239</v>
      </c>
      <c r="IN10">
        <v>36.386865373174601</v>
      </c>
      <c r="IO10">
        <v>36.336287207626597</v>
      </c>
      <c r="IP10">
        <v>36.272473256265002</v>
      </c>
      <c r="IQ10">
        <v>36.195520828775898</v>
      </c>
      <c r="IR10">
        <v>36.105554149078699</v>
      </c>
      <c r="IS10">
        <v>36.002724490678702</v>
      </c>
      <c r="IT10">
        <v>35.887758736554296</v>
      </c>
      <c r="IU10">
        <v>35.760706995277403</v>
      </c>
      <c r="IV10">
        <v>35.621409542358599</v>
      </c>
      <c r="IW10">
        <v>35.4701263248853</v>
      </c>
      <c r="IX10">
        <v>35.307143824875403</v>
      </c>
      <c r="IY10">
        <v>35.132774510310398</v>
      </c>
      <c r="IZ10">
        <v>34.947356087886298</v>
      </c>
      <c r="JA10">
        <v>34.751250547537701</v>
      </c>
      <c r="JB10">
        <v>34.544842995136499</v>
      </c>
      <c r="JC10">
        <v>34.3285488265902</v>
      </c>
      <c r="JD10">
        <v>34.102820598820003</v>
      </c>
      <c r="JE10">
        <v>33.868081840709998</v>
      </c>
      <c r="JF10">
        <v>33.624789847071902</v>
      </c>
      <c r="JG10">
        <v>33.373414074236699</v>
      </c>
      <c r="JH10">
        <v>33.114443290357599</v>
      </c>
      <c r="JI10">
        <v>32.848376187079602</v>
      </c>
      <c r="JJ10">
        <v>32.575723714340697</v>
      </c>
      <c r="JK10">
        <v>32.296993108399597</v>
      </c>
      <c r="JL10">
        <v>32.012698720120703</v>
      </c>
      <c r="JM10">
        <v>31.723355260584999</v>
      </c>
      <c r="JN10">
        <v>31.429475774608999</v>
      </c>
      <c r="JO10">
        <v>31.131569484818598</v>
      </c>
      <c r="JP10">
        <v>30.830238861360701</v>
      </c>
      <c r="JQ10">
        <v>30.5261736976435</v>
      </c>
      <c r="JR10">
        <v>30.219565966274299</v>
      </c>
      <c r="JS10">
        <v>29.910889905709499</v>
      </c>
      <c r="JT10">
        <v>29.600606750395301</v>
      </c>
      <c r="JU10">
        <v>29.289216835790899</v>
      </c>
      <c r="JV10">
        <v>28.977101390444801</v>
      </c>
      <c r="JW10">
        <v>28.665042038846</v>
      </c>
      <c r="JX10">
        <v>28.353212243708999</v>
      </c>
      <c r="JY10">
        <v>28.041845970929</v>
      </c>
      <c r="JZ10">
        <v>27.731866596594799</v>
      </c>
      <c r="KA10">
        <v>27.423751737646</v>
      </c>
      <c r="KB10">
        <v>27.117129011992699</v>
      </c>
      <c r="KC10">
        <v>26.812397860474999</v>
      </c>
      <c r="KD10">
        <v>26.509973005607598</v>
      </c>
      <c r="KE10">
        <v>26.2098967037855</v>
      </c>
      <c r="KF10">
        <v>25.9125298369479</v>
      </c>
      <c r="KG10">
        <v>25.6183061539158</v>
      </c>
      <c r="KH10">
        <v>25.327122457719199</v>
      </c>
      <c r="KI10">
        <v>25.039557781596201</v>
      </c>
      <c r="KJ10">
        <v>24.755455464479599</v>
      </c>
      <c r="KK10">
        <v>24.474929513812</v>
      </c>
      <c r="KL10">
        <v>24.198407226520398</v>
      </c>
      <c r="KM10">
        <v>23.9260726831527</v>
      </c>
      <c r="KN10">
        <v>23.6577110222409</v>
      </c>
      <c r="KO10">
        <v>23.393428080983501</v>
      </c>
      <c r="KP10">
        <v>23.133316612317401</v>
      </c>
      <c r="KQ10">
        <v>22.877774601140899</v>
      </c>
      <c r="KR10">
        <v>22.626613309907501</v>
      </c>
      <c r="KS10">
        <v>22.379825353999198</v>
      </c>
      <c r="KT10">
        <v>22.137458277945399</v>
      </c>
      <c r="KU10">
        <v>21.899550193176001</v>
      </c>
      <c r="KV10">
        <v>21.666130468386701</v>
      </c>
      <c r="KW10">
        <v>21.437220329031199</v>
      </c>
      <c r="KX10">
        <v>21.212833524351201</v>
      </c>
      <c r="KY10">
        <v>20.9929769320999</v>
      </c>
      <c r="KZ10">
        <v>20.777651132186399</v>
      </c>
      <c r="LA10">
        <v>20.566892362757301</v>
      </c>
      <c r="LB10">
        <v>20.360722952142702</v>
      </c>
      <c r="LC10">
        <v>20.159428678273699</v>
      </c>
      <c r="LD10">
        <v>19.962616712402902</v>
      </c>
      <c r="LE10">
        <v>19.770303354347099</v>
      </c>
      <c r="LF10">
        <v>19.582487383305899</v>
      </c>
      <c r="LG10">
        <v>19.3990786484712</v>
      </c>
      <c r="LH10">
        <v>19.220046174453302</v>
      </c>
      <c r="LI10">
        <v>19.045357227442</v>
      </c>
      <c r="LJ10">
        <v>18.874977213002101</v>
      </c>
      <c r="LK10">
        <v>18.708870078639499</v>
      </c>
      <c r="LL10">
        <v>18.546998340260899</v>
      </c>
      <c r="LM10">
        <v>18.389323624722898</v>
      </c>
      <c r="LN10">
        <v>18.235806851101</v>
      </c>
      <c r="LO10">
        <v>18.086408471346001</v>
      </c>
      <c r="LP10">
        <v>17.941088699161298</v>
      </c>
      <c r="LQ10">
        <v>17.799807723867499</v>
      </c>
      <c r="LR10">
        <v>17.662525910082501</v>
      </c>
      <c r="LS10">
        <v>17.529203983996499</v>
      </c>
      <c r="LT10">
        <v>17.3998032069793</v>
      </c>
      <c r="LU10">
        <v>17.274285537210702</v>
      </c>
      <c r="LV10">
        <v>17.152613779985501</v>
      </c>
      <c r="LW10">
        <v>17.034751727298101</v>
      </c>
      <c r="LX10">
        <v>16.920664287279301</v>
      </c>
      <c r="LY10">
        <v>16.810317604017101</v>
      </c>
      <c r="LZ10">
        <v>16.703679168465101</v>
      </c>
      <c r="MA10">
        <v>16.600717919909599</v>
      </c>
      <c r="MB10">
        <v>16.501404340374201</v>
      </c>
      <c r="MC10">
        <v>16.405710540520602</v>
      </c>
      <c r="MD10">
        <v>16.313610338285901</v>
      </c>
      <c r="ME10">
        <v>16.225186077426098</v>
      </c>
      <c r="MF10">
        <v>16.140461965339199</v>
      </c>
      <c r="MG10">
        <v>16.059263876768501</v>
      </c>
      <c r="MH10">
        <v>15.981573141868299</v>
      </c>
      <c r="MI10">
        <v>15.907373092529999</v>
      </c>
      <c r="MJ10">
        <v>15.8366491037382</v>
      </c>
      <c r="MK10">
        <v>15.7693886297654</v>
      </c>
      <c r="ML10">
        <v>15.7055812354736</v>
      </c>
      <c r="MM10">
        <v>15.6452186229837</v>
      </c>
      <c r="MN10">
        <v>15.588294653969299</v>
      </c>
      <c r="MO10">
        <v>15.534805367827699</v>
      </c>
      <c r="MP10">
        <v>15.484748995985401</v>
      </c>
      <c r="MQ10">
        <v>15.4381259725977</v>
      </c>
      <c r="MR10">
        <v>15.394938941916701</v>
      </c>
      <c r="MS10">
        <v>15.355192762619</v>
      </c>
      <c r="MT10">
        <v>15.3188945094061</v>
      </c>
      <c r="MU10">
        <v>15.286053472230799</v>
      </c>
      <c r="MV10">
        <v>15.2566811535394</v>
      </c>
      <c r="MW10">
        <v>15.230791263977</v>
      </c>
      <c r="MX10">
        <v>15.2084106339142</v>
      </c>
    </row>
    <row r="11" spans="1:362" x14ac:dyDescent="0.25">
      <c r="A11" t="s">
        <v>29</v>
      </c>
      <c r="B11">
        <v>17.7391587732434</v>
      </c>
      <c r="C11">
        <v>17.6921362166973</v>
      </c>
      <c r="D11">
        <v>17.6487373872191</v>
      </c>
      <c r="E11">
        <v>17.6089517527986</v>
      </c>
      <c r="F11">
        <v>17.572771189269499</v>
      </c>
      <c r="G11">
        <v>17.540190033372401</v>
      </c>
      <c r="H11">
        <v>17.511205137592299</v>
      </c>
      <c r="I11">
        <v>17.485815928068501</v>
      </c>
      <c r="J11">
        <v>17.464024466981702</v>
      </c>
      <c r="K11">
        <v>17.445835520911999</v>
      </c>
      <c r="L11">
        <v>17.4312566367309</v>
      </c>
      <c r="M11">
        <v>17.420298226614499</v>
      </c>
      <c r="N11">
        <v>17.412973663745799</v>
      </c>
      <c r="O11">
        <v>17.409299390176901</v>
      </c>
      <c r="P11">
        <v>17.409295038142901</v>
      </c>
      <c r="Q11">
        <v>17.412983565827499</v>
      </c>
      <c r="R11">
        <v>17.420391408161102</v>
      </c>
      <c r="S11">
        <v>17.4315486426615</v>
      </c>
      <c r="T11">
        <v>17.446489169586702</v>
      </c>
      <c r="U11">
        <v>17.465250904741101</v>
      </c>
      <c r="V11">
        <v>17.487875982152701</v>
      </c>
      <c r="W11">
        <v>17.514410962505998</v>
      </c>
      <c r="X11">
        <v>17.544907041690799</v>
      </c>
      <c r="Y11">
        <v>17.5794202521075</v>
      </c>
      <c r="Z11">
        <v>17.618011647499898</v>
      </c>
      <c r="AA11">
        <v>17.661413345396699</v>
      </c>
      <c r="AB11">
        <v>17.7091418292543</v>
      </c>
      <c r="AC11">
        <v>17.761164450525801</v>
      </c>
      <c r="AD11">
        <v>17.817564137393902</v>
      </c>
      <c r="AE11">
        <v>17.878436340876998</v>
      </c>
      <c r="AF11">
        <v>17.943902416734399</v>
      </c>
      <c r="AG11">
        <v>18.015537939609398</v>
      </c>
      <c r="AH11">
        <v>18.0919458907101</v>
      </c>
      <c r="AI11">
        <v>18.173335691022199</v>
      </c>
      <c r="AJ11">
        <v>18.259732824129198</v>
      </c>
      <c r="AK11">
        <v>18.351215298733401</v>
      </c>
      <c r="AL11">
        <v>18.447894116269499</v>
      </c>
      <c r="AM11">
        <v>18.549878918723</v>
      </c>
      <c r="AN11">
        <v>18.657276199684599</v>
      </c>
      <c r="AO11">
        <v>18.7702068610675</v>
      </c>
      <c r="AP11">
        <v>18.888749002671901</v>
      </c>
      <c r="AQ11">
        <v>19.012983217999199</v>
      </c>
      <c r="AR11">
        <v>19.142981243013502</v>
      </c>
      <c r="AS11">
        <v>19.278799581404598</v>
      </c>
      <c r="AT11">
        <v>19.420476673131599</v>
      </c>
      <c r="AU11">
        <v>19.568030040586201</v>
      </c>
      <c r="AV11">
        <v>19.721570623112001</v>
      </c>
      <c r="AW11">
        <v>19.880978591473301</v>
      </c>
      <c r="AX11">
        <v>20.046164705853801</v>
      </c>
      <c r="AY11">
        <v>20.2170361453142</v>
      </c>
      <c r="AZ11">
        <v>20.3934681045072</v>
      </c>
      <c r="BA11">
        <v>20.575301990522998</v>
      </c>
      <c r="BB11">
        <v>20.762344093719701</v>
      </c>
      <c r="BC11">
        <v>20.9545085487152</v>
      </c>
      <c r="BD11">
        <v>21.151444576522401</v>
      </c>
      <c r="BE11">
        <v>21.352797759074701</v>
      </c>
      <c r="BF11">
        <v>21.558237446685599</v>
      </c>
      <c r="BG11">
        <v>21.767632864021099</v>
      </c>
      <c r="BH11">
        <v>21.980560989292599</v>
      </c>
      <c r="BI11">
        <v>22.196708310721</v>
      </c>
      <c r="BJ11">
        <v>22.415631517787698</v>
      </c>
      <c r="BK11">
        <v>22.636633242402102</v>
      </c>
      <c r="BL11">
        <v>22.859499416301698</v>
      </c>
      <c r="BM11">
        <v>23.084096956977501</v>
      </c>
      <c r="BN11">
        <v>23.3096276982704</v>
      </c>
      <c r="BO11">
        <v>23.535466941368099</v>
      </c>
      <c r="BP11">
        <v>23.761387687234201</v>
      </c>
      <c r="BQ11">
        <v>23.987013586672099</v>
      </c>
      <c r="BR11">
        <v>24.211772894748901</v>
      </c>
      <c r="BS11">
        <v>24.435299913579598</v>
      </c>
      <c r="BT11">
        <v>24.657730944237699</v>
      </c>
      <c r="BU11">
        <v>24.880842632077901</v>
      </c>
      <c r="BV11">
        <v>25.102605916057801</v>
      </c>
      <c r="BW11">
        <v>25.3232187001074</v>
      </c>
      <c r="BX11">
        <v>25.541690301590702</v>
      </c>
      <c r="BY11">
        <v>25.757601518022899</v>
      </c>
      <c r="BZ11">
        <v>25.971941313063699</v>
      </c>
      <c r="CA11">
        <v>26.184596353940002</v>
      </c>
      <c r="CB11">
        <v>26.395491415512801</v>
      </c>
      <c r="CC11">
        <v>26.603940343085199</v>
      </c>
      <c r="CD11">
        <v>26.809634217984101</v>
      </c>
      <c r="CE11">
        <v>27.012784065841402</v>
      </c>
      <c r="CF11">
        <v>27.2132504268967</v>
      </c>
      <c r="CG11">
        <v>27.411094803352398</v>
      </c>
      <c r="CH11">
        <v>27.606541854507402</v>
      </c>
      <c r="CI11">
        <v>27.800397076500499</v>
      </c>
      <c r="CJ11">
        <v>27.9916040415929</v>
      </c>
      <c r="CK11">
        <v>28.180623192273</v>
      </c>
      <c r="CL11">
        <v>28.366922435161499</v>
      </c>
      <c r="CM11">
        <v>28.552234033549301</v>
      </c>
      <c r="CN11">
        <v>28.734703688892701</v>
      </c>
      <c r="CO11">
        <v>28.914139472076599</v>
      </c>
      <c r="CP11">
        <v>29.090383231438601</v>
      </c>
      <c r="CQ11">
        <v>29.263247674453599</v>
      </c>
      <c r="CR11">
        <v>29.4325172286735</v>
      </c>
      <c r="CS11">
        <v>29.597950452790499</v>
      </c>
      <c r="CT11">
        <v>29.759282612551502</v>
      </c>
      <c r="CU11">
        <v>29.916245049895998</v>
      </c>
      <c r="CV11">
        <v>30.068553841622201</v>
      </c>
      <c r="CW11">
        <v>30.216149877001602</v>
      </c>
      <c r="CX11">
        <v>30.358730254831599</v>
      </c>
      <c r="CY11">
        <v>30.4957816961657</v>
      </c>
      <c r="CZ11">
        <v>30.6269535727617</v>
      </c>
      <c r="DA11">
        <v>30.751853762041002</v>
      </c>
      <c r="DB11">
        <v>30.870181775121299</v>
      </c>
      <c r="DC11">
        <v>30.981653097460701</v>
      </c>
      <c r="DD11">
        <v>31.086003214134099</v>
      </c>
      <c r="DE11">
        <v>31.182991228625301</v>
      </c>
      <c r="DF11">
        <v>31.272403017296998</v>
      </c>
      <c r="DG11">
        <v>31.3540538771332</v>
      </c>
      <c r="DH11">
        <v>31.427790640219101</v>
      </c>
      <c r="DI11">
        <v>31.4934953555303</v>
      </c>
      <c r="DJ11">
        <v>31.551083199040001</v>
      </c>
      <c r="DK11">
        <v>31.600499738651202</v>
      </c>
      <c r="DL11">
        <v>31.641728407529499</v>
      </c>
      <c r="DM11">
        <v>31.6747868839871</v>
      </c>
      <c r="DN11">
        <v>31.699726273364501</v>
      </c>
      <c r="DO11">
        <v>31.716629954496</v>
      </c>
      <c r="DP11">
        <v>31.725612153735302</v>
      </c>
      <c r="DQ11">
        <v>31.7268163113709</v>
      </c>
      <c r="DR11">
        <v>31.7204133046978</v>
      </c>
      <c r="DS11">
        <v>31.706616984642299</v>
      </c>
      <c r="DT11">
        <v>31.685630220163301</v>
      </c>
      <c r="DU11">
        <v>31.657695110346499</v>
      </c>
      <c r="DV11">
        <v>31.623073796025398</v>
      </c>
      <c r="DW11">
        <v>31.582046766102501</v>
      </c>
      <c r="DX11">
        <v>31.534911286422901</v>
      </c>
      <c r="DY11">
        <v>31.481979964886602</v>
      </c>
      <c r="DZ11">
        <v>31.423579457171002</v>
      </c>
      <c r="EA11">
        <v>31.360049308818699</v>
      </c>
      <c r="EB11">
        <v>31.291740921881502</v>
      </c>
      <c r="EC11">
        <v>31.219016628061699</v>
      </c>
      <c r="ED11">
        <v>31.142248845556001</v>
      </c>
      <c r="EE11">
        <v>31.061819293696601</v>
      </c>
      <c r="EF11">
        <v>30.9781182380313</v>
      </c>
      <c r="EG11">
        <v>30.891543738644199</v>
      </c>
      <c r="EH11">
        <v>30.802500876157598</v>
      </c>
      <c r="EI11">
        <v>30.711400932796899</v>
      </c>
      <c r="EJ11">
        <v>30.618660509908601</v>
      </c>
      <c r="EK11">
        <v>30.5247005681112</v>
      </c>
      <c r="EL11">
        <v>30.429945381559801</v>
      </c>
      <c r="EM11">
        <v>30.334821403305099</v>
      </c>
      <c r="EN11">
        <v>30.239756044152401</v>
      </c>
      <c r="EO11">
        <v>30.145176372517898</v>
      </c>
      <c r="EP11">
        <v>30.051507747313401</v>
      </c>
      <c r="EQ11">
        <v>29.9591723996894</v>
      </c>
      <c r="ER11">
        <v>29.868587982405899</v>
      </c>
      <c r="ES11">
        <v>29.780166107597999</v>
      </c>
      <c r="ET11">
        <v>29.6943108947398</v>
      </c>
      <c r="EU11">
        <v>29.611417550708101</v>
      </c>
      <c r="EV11">
        <v>29.531871003067401</v>
      </c>
      <c r="EW11">
        <v>29.456044606144498</v>
      </c>
      <c r="EX11">
        <v>29.384298937266699</v>
      </c>
      <c r="EY11">
        <v>29.316980697831699</v>
      </c>
      <c r="EZ11">
        <v>29.254421730835698</v>
      </c>
      <c r="FA11">
        <v>29.196938163242901</v>
      </c>
      <c r="FB11">
        <v>29.144829678295501</v>
      </c>
      <c r="FC11">
        <v>29.098378919667802</v>
      </c>
      <c r="FD11">
        <v>29.057851026369299</v>
      </c>
      <c r="FE11">
        <v>29.0234932946118</v>
      </c>
      <c r="FF11">
        <v>28.995534960515901</v>
      </c>
      <c r="FG11">
        <v>28.974187095619499</v>
      </c>
      <c r="FH11">
        <v>28.9596426056609</v>
      </c>
      <c r="FI11">
        <v>28.952076322059501</v>
      </c>
      <c r="FJ11">
        <v>28.951645174882799</v>
      </c>
      <c r="FK11">
        <v>28.958488435842099</v>
      </c>
      <c r="FL11">
        <v>28.972728019948899</v>
      </c>
      <c r="FM11">
        <v>28.994468834850402</v>
      </c>
      <c r="FN11">
        <v>29.0237991674772</v>
      </c>
      <c r="FO11">
        <v>29.060791098430201</v>
      </c>
      <c r="FP11">
        <v>29.1055009354533</v>
      </c>
      <c r="FQ11">
        <v>29.157969658320798</v>
      </c>
      <c r="FR11">
        <v>29.218223368485301</v>
      </c>
      <c r="FS11">
        <v>29.286273737827099</v>
      </c>
      <c r="FT11">
        <v>29.3621184518009</v>
      </c>
      <c r="FU11">
        <v>29.445741643152601</v>
      </c>
      <c r="FV11">
        <v>29.537114313173699</v>
      </c>
      <c r="FW11">
        <v>29.636194738148198</v>
      </c>
      <c r="FX11">
        <v>29.742928859227</v>
      </c>
      <c r="FY11">
        <v>29.857250654440101</v>
      </c>
      <c r="FZ11">
        <v>29.979082491915399</v>
      </c>
      <c r="GA11">
        <v>30.108335463636301</v>
      </c>
      <c r="GB11">
        <v>30.2449096992361</v>
      </c>
      <c r="GC11">
        <v>30.388694659402098</v>
      </c>
      <c r="GD11">
        <v>30.5395694084702</v>
      </c>
      <c r="GE11">
        <v>30.6974028657255</v>
      </c>
      <c r="GF11">
        <v>30.862054034817099</v>
      </c>
      <c r="GG11">
        <v>31.033372210544901</v>
      </c>
      <c r="GH11">
        <v>31.211197162106501</v>
      </c>
      <c r="GI11">
        <v>31.395359291720599</v>
      </c>
      <c r="GJ11">
        <v>31.585679767379599</v>
      </c>
      <c r="GK11">
        <v>31.781970628354902</v>
      </c>
      <c r="GL11">
        <v>31.984034862003</v>
      </c>
      <c r="GM11">
        <v>32.191666450410303</v>
      </c>
      <c r="GN11">
        <v>32.404650385506201</v>
      </c>
      <c r="GO11">
        <v>32.622762651468697</v>
      </c>
      <c r="GP11">
        <v>32.845770173576597</v>
      </c>
      <c r="GQ11">
        <v>33.073430733137499</v>
      </c>
      <c r="GR11">
        <v>33.305492848744898</v>
      </c>
      <c r="GS11">
        <v>33.541695624911597</v>
      </c>
      <c r="GT11">
        <v>33.7817685700713</v>
      </c>
      <c r="GU11">
        <v>34.025431387040399</v>
      </c>
      <c r="GV11">
        <v>34.2723937402628</v>
      </c>
      <c r="GW11">
        <v>34.522355005494902</v>
      </c>
      <c r="GX11">
        <v>34.775004008994301</v>
      </c>
      <c r="GY11">
        <v>35.0300187647033</v>
      </c>
      <c r="GZ11">
        <v>35.287066219317602</v>
      </c>
      <c r="HA11">
        <v>35.545802016442899</v>
      </c>
      <c r="HB11">
        <v>35.8058702921996</v>
      </c>
      <c r="HC11">
        <v>36.066903515579298</v>
      </c>
      <c r="HD11">
        <v>36.328522387518099</v>
      </c>
      <c r="HE11">
        <v>36.590335812975397</v>
      </c>
      <c r="HF11">
        <v>36.851940960239403</v>
      </c>
      <c r="HG11">
        <v>37.112923421189898</v>
      </c>
      <c r="HH11">
        <v>37.372857485299299</v>
      </c>
      <c r="HI11">
        <v>37.631306538754103</v>
      </c>
      <c r="HJ11">
        <v>37.887823598228302</v>
      </c>
      <c r="HK11">
        <v>38.1419519865807</v>
      </c>
      <c r="HL11">
        <v>38.393226155127998</v>
      </c>
      <c r="HM11">
        <v>38.641172654238197</v>
      </c>
      <c r="HN11">
        <v>38.8853112508788</v>
      </c>
      <c r="HO11">
        <v>39.125156188550697</v>
      </c>
      <c r="HP11">
        <v>39.360217581841297</v>
      </c>
      <c r="HQ11">
        <v>39.590002934758701</v>
      </c>
      <c r="HR11">
        <v>39.814018769178503</v>
      </c>
      <c r="HS11">
        <v>40.031772347239396</v>
      </c>
      <c r="HT11">
        <v>40.242773469469903</v>
      </c>
      <c r="HU11">
        <v>40.446536328878402</v>
      </c>
      <c r="HV11">
        <v>40.6425814002558</v>
      </c>
      <c r="HW11">
        <v>40.830437343544098</v>
      </c>
      <c r="HX11">
        <v>41.009642900329197</v>
      </c>
      <c r="HY11">
        <v>41.1797487632846</v>
      </c>
      <c r="HZ11">
        <v>41.340319399691303</v>
      </c>
      <c r="IA11">
        <v>41.490934811902299</v>
      </c>
      <c r="IB11">
        <v>41.631192219730998</v>
      </c>
      <c r="IC11">
        <v>41.760707652107598</v>
      </c>
      <c r="ID11">
        <v>41.879117437863201</v>
      </c>
      <c r="IE11">
        <v>41.9860795880466</v>
      </c>
      <c r="IF11">
        <v>42.081275064652402</v>
      </c>
      <c r="IG11">
        <v>42.164408932932503</v>
      </c>
      <c r="IH11">
        <v>42.235211396496098</v>
      </c>
      <c r="II11">
        <v>42.293537680314699</v>
      </c>
      <c r="IJ11">
        <v>42.339072396197402</v>
      </c>
      <c r="IK11">
        <v>42.371626345041498</v>
      </c>
      <c r="IL11">
        <v>42.391038238195101</v>
      </c>
      <c r="IM11">
        <v>42.397175682296897</v>
      </c>
      <c r="IN11">
        <v>42.389935312406301</v>
      </c>
      <c r="IO11">
        <v>42.369243018403203</v>
      </c>
      <c r="IP11">
        <v>42.3350542011556</v>
      </c>
      <c r="IQ11">
        <v>42.287353851301603</v>
      </c>
      <c r="IR11">
        <v>42.226156557922103</v>
      </c>
      <c r="IS11">
        <v>42.151506425250801</v>
      </c>
      <c r="IT11">
        <v>42.063682016423797</v>
      </c>
      <c r="IU11">
        <v>41.962727688353503</v>
      </c>
      <c r="IV11">
        <v>41.848627889083303</v>
      </c>
      <c r="IW11">
        <v>41.721542194211402</v>
      </c>
      <c r="IX11">
        <v>41.581657826139299</v>
      </c>
      <c r="IY11">
        <v>41.429189010727001</v>
      </c>
      <c r="IZ11">
        <v>41.264376187694197</v>
      </c>
      <c r="JA11">
        <v>41.087485126204598</v>
      </c>
      <c r="JB11">
        <v>40.8988059341332</v>
      </c>
      <c r="JC11">
        <v>40.698651962226201</v>
      </c>
      <c r="JD11">
        <v>40.487358605642001</v>
      </c>
      <c r="JE11">
        <v>40.265282006731802</v>
      </c>
      <c r="JF11">
        <v>40.0327976643309</v>
      </c>
      <c r="JG11">
        <v>39.790298956246602</v>
      </c>
      <c r="JH11">
        <v>39.538277237728103</v>
      </c>
      <c r="JI11">
        <v>39.277109912948802</v>
      </c>
      <c r="JJ11">
        <v>39.007201892657797</v>
      </c>
      <c r="JK11">
        <v>38.729000433122799</v>
      </c>
      <c r="JL11">
        <v>38.4429641519407</v>
      </c>
      <c r="JM11">
        <v>38.149559049944997</v>
      </c>
      <c r="JN11">
        <v>37.849257053483598</v>
      </c>
      <c r="JO11">
        <v>37.542536330868799</v>
      </c>
      <c r="JP11">
        <v>37.2299676514683</v>
      </c>
      <c r="JQ11">
        <v>36.9121711556894</v>
      </c>
      <c r="JR11">
        <v>36.589398746171199</v>
      </c>
      <c r="JS11">
        <v>36.2621286457046</v>
      </c>
      <c r="JT11">
        <v>35.930823030024399</v>
      </c>
      <c r="JU11">
        <v>35.595948735535302</v>
      </c>
      <c r="JV11">
        <v>35.257964413755602</v>
      </c>
      <c r="JW11">
        <v>34.917320344830102</v>
      </c>
      <c r="JX11">
        <v>34.574601501139298</v>
      </c>
      <c r="JY11">
        <v>34.230578398990303</v>
      </c>
      <c r="JZ11">
        <v>33.885197047501599</v>
      </c>
      <c r="KA11">
        <v>33.538855111962697</v>
      </c>
      <c r="KB11">
        <v>33.191946223305898</v>
      </c>
      <c r="KC11">
        <v>32.844952650668802</v>
      </c>
      <c r="KD11">
        <v>32.498265929935002</v>
      </c>
      <c r="KE11">
        <v>32.152104683614603</v>
      </c>
      <c r="KF11">
        <v>31.806804186348199</v>
      </c>
      <c r="KG11">
        <v>31.462684291965498</v>
      </c>
      <c r="KH11">
        <v>31.1200531626051</v>
      </c>
      <c r="KI11">
        <v>30.779516632885599</v>
      </c>
      <c r="KJ11">
        <v>30.441040067724199</v>
      </c>
      <c r="KK11">
        <v>30.104874126308498</v>
      </c>
      <c r="KL11">
        <v>29.771258059847899</v>
      </c>
      <c r="KM11">
        <v>29.440420209363101</v>
      </c>
      <c r="KN11">
        <v>29.1125748507319</v>
      </c>
      <c r="KO11">
        <v>28.789241431570598</v>
      </c>
      <c r="KP11">
        <v>28.469358213127801</v>
      </c>
      <c r="KQ11">
        <v>28.153027876321801</v>
      </c>
      <c r="KR11">
        <v>27.840411164169101</v>
      </c>
      <c r="KS11">
        <v>27.5316563503468</v>
      </c>
      <c r="KT11">
        <v>27.226900314187301</v>
      </c>
      <c r="KU11">
        <v>26.9262949624902</v>
      </c>
      <c r="KV11">
        <v>26.629933591190799</v>
      </c>
      <c r="KW11">
        <v>26.3379122135049</v>
      </c>
      <c r="KX11">
        <v>26.0503238784686</v>
      </c>
      <c r="KY11">
        <v>25.767252062210702</v>
      </c>
      <c r="KZ11">
        <v>25.488770900473799</v>
      </c>
      <c r="LA11">
        <v>25.214945901491799</v>
      </c>
      <c r="LB11">
        <v>24.945833975747</v>
      </c>
      <c r="LC11">
        <v>24.6814840899501</v>
      </c>
      <c r="LD11">
        <v>24.421937695079201</v>
      </c>
      <c r="LE11">
        <v>24.167229053444299</v>
      </c>
      <c r="LF11">
        <v>23.917401714420301</v>
      </c>
      <c r="LG11">
        <v>23.674533052374102</v>
      </c>
      <c r="LH11">
        <v>23.436932653571301</v>
      </c>
      <c r="LI11">
        <v>23.206356308275598</v>
      </c>
      <c r="LJ11">
        <v>22.9816079868861</v>
      </c>
      <c r="LK11">
        <v>22.761775759473199</v>
      </c>
      <c r="LL11">
        <v>22.546854535051001</v>
      </c>
      <c r="LM11">
        <v>22.336834778813301</v>
      </c>
      <c r="LN11">
        <v>22.1317027910519</v>
      </c>
      <c r="LO11">
        <v>21.9314410018921</v>
      </c>
      <c r="LP11">
        <v>21.736028261211501</v>
      </c>
      <c r="LQ11">
        <v>21.545440122516201</v>
      </c>
      <c r="LR11">
        <v>21.3596491209058</v>
      </c>
      <c r="LS11">
        <v>21.178625048036199</v>
      </c>
      <c r="LT11">
        <v>21.002335223746201</v>
      </c>
      <c r="LU11">
        <v>20.831068633709801</v>
      </c>
      <c r="LV11">
        <v>20.6644645601205</v>
      </c>
      <c r="LW11">
        <v>20.5024885670774</v>
      </c>
      <c r="LX11">
        <v>20.3451204450574</v>
      </c>
      <c r="LY11">
        <v>20.192295189186801</v>
      </c>
      <c r="LZ11">
        <v>20.0439706471447</v>
      </c>
      <c r="MA11">
        <v>19.900263609280401</v>
      </c>
      <c r="MB11">
        <v>19.761119622151298</v>
      </c>
      <c r="MC11">
        <v>19.6263465608309</v>
      </c>
      <c r="MD11">
        <v>19.495900733883001</v>
      </c>
      <c r="ME11">
        <v>19.369849153335501</v>
      </c>
      <c r="MF11">
        <v>19.248196832287501</v>
      </c>
      <c r="MG11">
        <v>19.130741524306298</v>
      </c>
      <c r="MH11">
        <v>19.017440688727199</v>
      </c>
      <c r="MI11">
        <v>18.9082524789868</v>
      </c>
      <c r="MJ11">
        <v>18.8031358922725</v>
      </c>
      <c r="MK11">
        <v>18.702050911134499</v>
      </c>
      <c r="ML11">
        <v>18.604958637168199</v>
      </c>
      <c r="MM11">
        <v>18.511821416906301</v>
      </c>
      <c r="MN11">
        <v>18.4226029600981</v>
      </c>
      <c r="MO11">
        <v>18.3372684505858</v>
      </c>
      <c r="MP11">
        <v>18.2557846500195</v>
      </c>
      <c r="MQ11">
        <v>18.178119994691698</v>
      </c>
      <c r="MR11">
        <v>18.104244685799198</v>
      </c>
      <c r="MS11">
        <v>18.034130773486599</v>
      </c>
      <c r="MT11">
        <v>17.967752235058299</v>
      </c>
      <c r="MU11">
        <v>17.9050850477945</v>
      </c>
      <c r="MV11">
        <v>17.846107256857898</v>
      </c>
      <c r="MW11">
        <v>17.790799038832699</v>
      </c>
      <c r="MX11">
        <v>17.7391587732434</v>
      </c>
    </row>
    <row r="12" spans="1:362" x14ac:dyDescent="0.25">
      <c r="A12" t="s">
        <v>1</v>
      </c>
      <c r="B12">
        <f>(B11-B10)/(B11+B10)</f>
        <v>7.6811375918352701E-2</v>
      </c>
      <c r="C12">
        <f t="shared" ref="C12:BN12" si="6">(C11-C10)/(C11+C10)</f>
        <v>7.610661580414263E-2</v>
      </c>
      <c r="D12">
        <f t="shared" si="6"/>
        <v>7.5385222631634205E-2</v>
      </c>
      <c r="E12">
        <f t="shared" si="6"/>
        <v>7.4646539163218825E-2</v>
      </c>
      <c r="F12">
        <f t="shared" si="6"/>
        <v>7.3889924000270821E-2</v>
      </c>
      <c r="G12">
        <f t="shared" si="6"/>
        <v>7.311475521483797E-2</v>
      </c>
      <c r="H12">
        <f t="shared" si="6"/>
        <v>7.2320433919856625E-2</v>
      </c>
      <c r="I12">
        <f t="shared" si="6"/>
        <v>7.150638776125616E-2</v>
      </c>
      <c r="J12">
        <f t="shared" si="6"/>
        <v>7.0672074315458883E-2</v>
      </c>
      <c r="K12">
        <f t="shared" si="6"/>
        <v>6.9816984376297575E-2</v>
      </c>
      <c r="L12">
        <f t="shared" si="6"/>
        <v>6.8940645116566945E-2</v>
      </c>
      <c r="M12">
        <f t="shared" si="6"/>
        <v>6.8042623110844941E-2</v>
      </c>
      <c r="N12">
        <f t="shared" si="6"/>
        <v>6.712252720882228E-2</v>
      </c>
      <c r="O12">
        <f t="shared" si="6"/>
        <v>6.6180011251146142E-2</v>
      </c>
      <c r="P12">
        <f t="shared" si="6"/>
        <v>6.5214776623833071E-2</v>
      </c>
      <c r="Q12">
        <f t="shared" si="6"/>
        <v>6.422657465163982E-2</v>
      </c>
      <c r="R12">
        <f t="shared" si="6"/>
        <v>6.3215208836114062E-2</v>
      </c>
      <c r="S12">
        <f t="shared" si="6"/>
        <v>6.218053694974663E-2</v>
      </c>
      <c r="T12">
        <f t="shared" si="6"/>
        <v>6.112247300375797E-2</v>
      </c>
      <c r="U12">
        <f t="shared" si="6"/>
        <v>6.0040989113153302E-2</v>
      </c>
      <c r="V12">
        <f t="shared" si="6"/>
        <v>5.8936113029519226E-2</v>
      </c>
      <c r="W12">
        <f t="shared" si="6"/>
        <v>5.780792344871892E-2</v>
      </c>
      <c r="X12">
        <f t="shared" si="6"/>
        <v>5.6656596385453624E-2</v>
      </c>
      <c r="Y12">
        <f t="shared" si="6"/>
        <v>5.5482353730552332E-2</v>
      </c>
      <c r="Z12">
        <f t="shared" si="6"/>
        <v>5.4285484439038502E-2</v>
      </c>
      <c r="AA12">
        <f t="shared" si="6"/>
        <v>5.3085145179729759E-2</v>
      </c>
      <c r="AB12">
        <f t="shared" si="6"/>
        <v>5.1865992035990717E-2</v>
      </c>
      <c r="AC12">
        <f t="shared" si="6"/>
        <v>5.0614171604274012E-2</v>
      </c>
      <c r="AD12">
        <f t="shared" si="6"/>
        <v>4.9332288363199452E-2</v>
      </c>
      <c r="AE12">
        <f t="shared" si="6"/>
        <v>4.8030665904634444E-2</v>
      </c>
      <c r="AF12">
        <f t="shared" si="6"/>
        <v>4.6710839927512078E-2</v>
      </c>
      <c r="AG12">
        <f t="shared" si="6"/>
        <v>4.5414378191940885E-2</v>
      </c>
      <c r="AH12">
        <f t="shared" si="6"/>
        <v>4.4099183180934941E-2</v>
      </c>
      <c r="AI12">
        <f t="shared" si="6"/>
        <v>4.2770444315739044E-2</v>
      </c>
      <c r="AJ12">
        <f t="shared" si="6"/>
        <v>4.1426922719289473E-2</v>
      </c>
      <c r="AK12">
        <f t="shared" si="6"/>
        <v>4.0068898509662429E-2</v>
      </c>
      <c r="AL12">
        <f t="shared" si="6"/>
        <v>3.8697648062050991E-2</v>
      </c>
      <c r="AM12">
        <f t="shared" si="6"/>
        <v>3.7314538613040391E-2</v>
      </c>
      <c r="AN12">
        <f t="shared" si="6"/>
        <v>3.592102623358049E-2</v>
      </c>
      <c r="AO12">
        <f t="shared" si="6"/>
        <v>3.4519173085536078E-2</v>
      </c>
      <c r="AP12">
        <f t="shared" si="6"/>
        <v>3.3110172335327377E-2</v>
      </c>
      <c r="AQ12">
        <f t="shared" si="6"/>
        <v>3.169562363401212E-2</v>
      </c>
      <c r="AR12">
        <f t="shared" si="6"/>
        <v>3.0277285170627832E-2</v>
      </c>
      <c r="AS12">
        <f t="shared" si="6"/>
        <v>2.8856964046885931E-2</v>
      </c>
      <c r="AT12">
        <f t="shared" si="6"/>
        <v>2.7436501171838587E-2</v>
      </c>
      <c r="AU12">
        <f t="shared" si="6"/>
        <v>2.6017753217463805E-2</v>
      </c>
      <c r="AV12">
        <f t="shared" si="6"/>
        <v>2.4603679458073097E-2</v>
      </c>
      <c r="AW12">
        <f t="shared" si="6"/>
        <v>2.3195517252593424E-2</v>
      </c>
      <c r="AX12">
        <f t="shared" si="6"/>
        <v>2.1794535172228124E-2</v>
      </c>
      <c r="AY12">
        <f t="shared" si="6"/>
        <v>2.0402438375695584E-2</v>
      </c>
      <c r="AZ12">
        <f t="shared" si="6"/>
        <v>1.9020839378834479E-2</v>
      </c>
      <c r="BA12">
        <f t="shared" si="6"/>
        <v>1.7651238861885934E-2</v>
      </c>
      <c r="BB12">
        <f t="shared" si="6"/>
        <v>1.6294989214634497E-2</v>
      </c>
      <c r="BC12">
        <f t="shared" si="6"/>
        <v>1.4956682414152749E-2</v>
      </c>
      <c r="BD12">
        <f t="shared" si="6"/>
        <v>1.3635011976841482E-2</v>
      </c>
      <c r="BE12">
        <f t="shared" si="6"/>
        <v>1.2326927763432484E-2</v>
      </c>
      <c r="BF12">
        <f t="shared" si="6"/>
        <v>1.1032820207039631E-2</v>
      </c>
      <c r="BG12">
        <f t="shared" si="6"/>
        <v>9.7508509373479841E-3</v>
      </c>
      <c r="BH12">
        <f t="shared" si="6"/>
        <v>8.4386686194331453E-3</v>
      </c>
      <c r="BI12">
        <f t="shared" si="6"/>
        <v>7.1456287512774285E-3</v>
      </c>
      <c r="BJ12">
        <f t="shared" si="6"/>
        <v>5.8744906476396984E-3</v>
      </c>
      <c r="BK12">
        <f t="shared" si="6"/>
        <v>4.6198295223697904E-3</v>
      </c>
      <c r="BL12">
        <f t="shared" si="6"/>
        <v>3.3830241066225269E-3</v>
      </c>
      <c r="BM12">
        <f t="shared" si="6"/>
        <v>2.1620977424179353E-3</v>
      </c>
      <c r="BN12">
        <f t="shared" si="6"/>
        <v>9.5051882601458163E-4</v>
      </c>
      <c r="BO12">
        <f t="shared" ref="BO12:DZ12" si="7">(BO11-BO10)/(BO11+BO10)</f>
        <v>-2.8697468060419546E-4</v>
      </c>
      <c r="BP12">
        <f t="shared" si="7"/>
        <v>-1.5079261136645844E-3</v>
      </c>
      <c r="BQ12">
        <f t="shared" si="7"/>
        <v>-2.713544802129742E-3</v>
      </c>
      <c r="BR12">
        <f t="shared" si="7"/>
        <v>-3.909780515726987E-3</v>
      </c>
      <c r="BS12">
        <f t="shared" si="7"/>
        <v>-5.0984621174209451E-3</v>
      </c>
      <c r="BT12">
        <f t="shared" si="7"/>
        <v>-6.2771814745164172E-3</v>
      </c>
      <c r="BU12">
        <f t="shared" si="7"/>
        <v>-7.4780953577043953E-3</v>
      </c>
      <c r="BV12">
        <f t="shared" si="7"/>
        <v>-8.6962958986920805E-3</v>
      </c>
      <c r="BW12">
        <f t="shared" si="7"/>
        <v>-9.8896720111812629E-3</v>
      </c>
      <c r="BX12">
        <f t="shared" si="7"/>
        <v>-1.1075464216887846E-2</v>
      </c>
      <c r="BY12">
        <f t="shared" si="7"/>
        <v>-1.2263726144895277E-2</v>
      </c>
      <c r="BZ12">
        <f t="shared" si="7"/>
        <v>-1.3434636842344945E-2</v>
      </c>
      <c r="CA12">
        <f t="shared" si="7"/>
        <v>-1.4604298327271011E-2</v>
      </c>
      <c r="CB12">
        <f t="shared" si="7"/>
        <v>-1.5755028818806773E-2</v>
      </c>
      <c r="CC12">
        <f t="shared" si="7"/>
        <v>-1.6899620318961944E-2</v>
      </c>
      <c r="CD12">
        <f t="shared" si="7"/>
        <v>-1.8043495022069977E-2</v>
      </c>
      <c r="CE12">
        <f t="shared" si="7"/>
        <v>-1.918228301924969E-2</v>
      </c>
      <c r="CF12">
        <f t="shared" si="7"/>
        <v>-2.0317754199588523E-2</v>
      </c>
      <c r="CG12">
        <f t="shared" si="7"/>
        <v>-2.1447845349506976E-2</v>
      </c>
      <c r="CH12">
        <f t="shared" si="7"/>
        <v>-2.2572513429094481E-2</v>
      </c>
      <c r="CI12">
        <f t="shared" si="7"/>
        <v>-2.3680529173452543E-2</v>
      </c>
      <c r="CJ12">
        <f t="shared" si="7"/>
        <v>-2.4778387713872491E-2</v>
      </c>
      <c r="CK12">
        <f t="shared" si="7"/>
        <v>-2.5855049783572902E-2</v>
      </c>
      <c r="CL12">
        <f t="shared" si="7"/>
        <v>-2.6916674331596783E-2</v>
      </c>
      <c r="CM12">
        <f t="shared" si="7"/>
        <v>-2.7958288930442006E-2</v>
      </c>
      <c r="CN12">
        <f t="shared" si="7"/>
        <v>-2.8992389219935733E-2</v>
      </c>
      <c r="CO12">
        <f t="shared" si="7"/>
        <v>-3.0002651829925318E-2</v>
      </c>
      <c r="CP12">
        <f t="shared" si="7"/>
        <v>-3.0985920004090856E-2</v>
      </c>
      <c r="CQ12">
        <f t="shared" si="7"/>
        <v>-3.1938930293832171E-2</v>
      </c>
      <c r="CR12">
        <f t="shared" si="7"/>
        <v>-3.2858334610886851E-2</v>
      </c>
      <c r="CS12">
        <f t="shared" si="7"/>
        <v>-3.3740708044637913E-2</v>
      </c>
      <c r="CT12">
        <f t="shared" si="7"/>
        <v>-3.4582591862051065E-2</v>
      </c>
      <c r="CU12">
        <f t="shared" si="7"/>
        <v>-3.538146112125061E-2</v>
      </c>
      <c r="CV12">
        <f t="shared" si="7"/>
        <v>-3.6132158475373405E-2</v>
      </c>
      <c r="CW12">
        <f t="shared" si="7"/>
        <v>-3.6832188233531543E-2</v>
      </c>
      <c r="CX12">
        <f t="shared" si="7"/>
        <v>-3.7477962549745759E-2</v>
      </c>
      <c r="CY12">
        <f t="shared" si="7"/>
        <v>-3.8063502111995301E-2</v>
      </c>
      <c r="CZ12">
        <f t="shared" si="7"/>
        <v>-3.8585783893348984E-2</v>
      </c>
      <c r="DA12">
        <f t="shared" si="7"/>
        <v>-3.9042601943145849E-2</v>
      </c>
      <c r="DB12">
        <f t="shared" si="7"/>
        <v>-3.9430493101334445E-2</v>
      </c>
      <c r="DC12">
        <f t="shared" si="7"/>
        <v>-3.9746072587168481E-2</v>
      </c>
      <c r="DD12">
        <f t="shared" si="7"/>
        <v>-3.9987655628875157E-2</v>
      </c>
      <c r="DE12">
        <f t="shared" si="7"/>
        <v>-4.0150477878595235E-2</v>
      </c>
      <c r="DF12">
        <f t="shared" si="7"/>
        <v>-4.0231523251074791E-2</v>
      </c>
      <c r="DG12">
        <f t="shared" si="7"/>
        <v>-4.0227950181715412E-2</v>
      </c>
      <c r="DH12">
        <f t="shared" si="7"/>
        <v>-4.0137111201398769E-2</v>
      </c>
      <c r="DI12">
        <f t="shared" si="7"/>
        <v>-3.9956544465403747E-2</v>
      </c>
      <c r="DJ12">
        <f t="shared" si="7"/>
        <v>-3.9684048176929859E-2</v>
      </c>
      <c r="DK12">
        <f t="shared" si="7"/>
        <v>-3.9317755690185169E-2</v>
      </c>
      <c r="DL12">
        <f t="shared" si="7"/>
        <v>-3.8856040356536989E-2</v>
      </c>
      <c r="DM12">
        <f t="shared" si="7"/>
        <v>-3.8297587575922644E-2</v>
      </c>
      <c r="DN12">
        <f t="shared" si="7"/>
        <v>-3.764141405366743E-2</v>
      </c>
      <c r="DO12">
        <f t="shared" si="7"/>
        <v>-3.6886884633140576E-2</v>
      </c>
      <c r="DP12">
        <f t="shared" si="7"/>
        <v>-3.603372635370989E-2</v>
      </c>
      <c r="DQ12">
        <f t="shared" si="7"/>
        <v>-3.5082039438105998E-2</v>
      </c>
      <c r="DR12">
        <f t="shared" si="7"/>
        <v>-3.4032304975226038E-2</v>
      </c>
      <c r="DS12">
        <f t="shared" si="7"/>
        <v>-3.2885360303507812E-2</v>
      </c>
      <c r="DT12">
        <f t="shared" si="7"/>
        <v>-3.1642487130396656E-2</v>
      </c>
      <c r="DU12">
        <f t="shared" si="7"/>
        <v>-3.0305320065516748E-2</v>
      </c>
      <c r="DV12">
        <f t="shared" si="7"/>
        <v>-2.8875869990693494E-2</v>
      </c>
      <c r="DW12">
        <f t="shared" si="7"/>
        <v>-2.7356514093247467E-2</v>
      </c>
      <c r="DX12">
        <f t="shared" si="7"/>
        <v>-2.574998260096889E-2</v>
      </c>
      <c r="DY12">
        <f t="shared" si="7"/>
        <v>-2.4059342425036684E-2</v>
      </c>
      <c r="DZ12">
        <f t="shared" si="7"/>
        <v>-2.2287977957026809E-2</v>
      </c>
      <c r="EA12">
        <f t="shared" ref="EA12:GL12" si="8">(EA11-EA10)/(EA11+EA10)</f>
        <v>-2.0439569297016635E-2</v>
      </c>
      <c r="EB12">
        <f t="shared" si="8"/>
        <v>-1.851806821176678E-2</v>
      </c>
      <c r="EC12">
        <f t="shared" si="8"/>
        <v>-1.6527672135617278E-2</v>
      </c>
      <c r="ED12">
        <f t="shared" si="8"/>
        <v>-1.4472796533126941E-2</v>
      </c>
      <c r="EE12">
        <f t="shared" si="8"/>
        <v>-1.2358045942965851E-2</v>
      </c>
      <c r="EF12">
        <f t="shared" si="8"/>
        <v>-1.0188184018677729E-2</v>
      </c>
      <c r="EG12">
        <f t="shared" si="8"/>
        <v>-7.9681028752053452E-3</v>
      </c>
      <c r="EH12">
        <f t="shared" si="8"/>
        <v>-5.7027920422820233E-3</v>
      </c>
      <c r="EI12">
        <f t="shared" si="8"/>
        <v>-3.3973073181150716E-3</v>
      </c>
      <c r="EJ12">
        <f t="shared" si="8"/>
        <v>-1.0567398101579369E-3</v>
      </c>
      <c r="EK12">
        <f t="shared" si="8"/>
        <v>1.3138145547559913E-3</v>
      </c>
      <c r="EL12">
        <f t="shared" si="8"/>
        <v>3.7092847715750436E-3</v>
      </c>
      <c r="EM12">
        <f t="shared" si="8"/>
        <v>6.1246534712170201E-3</v>
      </c>
      <c r="EN12">
        <f t="shared" si="8"/>
        <v>8.5549843299109266E-3</v>
      </c>
      <c r="EO12">
        <f t="shared" si="8"/>
        <v>1.0995447896665475E-2</v>
      </c>
      <c r="EP12">
        <f t="shared" si="8"/>
        <v>1.344134556447869E-2</v>
      </c>
      <c r="EQ12">
        <f t="shared" si="8"/>
        <v>1.588813141721887E-2</v>
      </c>
      <c r="ER12">
        <f t="shared" si="8"/>
        <v>1.8331431695528481E-2</v>
      </c>
      <c r="ES12">
        <f t="shared" si="8"/>
        <v>2.0767061643180734E-2</v>
      </c>
      <c r="ET12">
        <f t="shared" si="8"/>
        <v>2.3191039521348836E-2</v>
      </c>
      <c r="EU12">
        <f t="shared" si="8"/>
        <v>2.5599597612672113E-2</v>
      </c>
      <c r="EV12">
        <f t="shared" si="8"/>
        <v>2.7989190080370999E-2</v>
      </c>
      <c r="EW12">
        <f t="shared" si="8"/>
        <v>3.0356497599153279E-2</v>
      </c>
      <c r="EX12">
        <f t="shared" si="8"/>
        <v>3.2698428733725894E-2</v>
      </c>
      <c r="EY12">
        <f t="shared" si="8"/>
        <v>3.5012118105216559E-2</v>
      </c>
      <c r="EZ12">
        <f t="shared" si="8"/>
        <v>3.7294921454254337E-2</v>
      </c>
      <c r="FA12">
        <f t="shared" si="8"/>
        <v>3.9544407778805246E-2</v>
      </c>
      <c r="FB12">
        <f t="shared" si="8"/>
        <v>4.1758348792866523E-2</v>
      </c>
      <c r="FC12">
        <f t="shared" si="8"/>
        <v>4.3934706015833304E-2</v>
      </c>
      <c r="FD12">
        <f t="shared" si="8"/>
        <v>4.607161585908881E-2</v>
      </c>
      <c r="FE12">
        <f t="shared" si="8"/>
        <v>4.8167373124000601E-2</v>
      </c>
      <c r="FF12">
        <f t="shared" si="8"/>
        <v>5.0220413361644567E-2</v>
      </c>
      <c r="FG12">
        <f t="shared" si="8"/>
        <v>5.2229294568256458E-2</v>
      </c>
      <c r="FH12">
        <f t="shared" si="8"/>
        <v>5.4192678700239208E-2</v>
      </c>
      <c r="FI12">
        <f t="shared" si="8"/>
        <v>5.6109313488530814E-2</v>
      </c>
      <c r="FJ12">
        <f t="shared" si="8"/>
        <v>5.7978015014469031E-2</v>
      </c>
      <c r="FK12">
        <f t="shared" si="8"/>
        <v>5.9797651478760587E-2</v>
      </c>
      <c r="FL12">
        <f t="shared" si="8"/>
        <v>6.1567128553087984E-2</v>
      </c>
      <c r="FM12">
        <f t="shared" si="8"/>
        <v>6.328537665201947E-2</v>
      </c>
      <c r="FN12">
        <f t="shared" si="8"/>
        <v>6.4951340403076999E-2</v>
      </c>
      <c r="FO12">
        <f t="shared" si="8"/>
        <v>6.6563970527329E-2</v>
      </c>
      <c r="FP12">
        <f t="shared" si="8"/>
        <v>6.8122218273861113E-2</v>
      </c>
      <c r="FQ12">
        <f t="shared" si="8"/>
        <v>6.9625032481126489E-2</v>
      </c>
      <c r="FR12">
        <f t="shared" si="8"/>
        <v>7.1071359268751993E-2</v>
      </c>
      <c r="FS12">
        <f t="shared" si="8"/>
        <v>7.2460144296676382E-2</v>
      </c>
      <c r="FT12">
        <f t="shared" si="8"/>
        <v>7.3790337466496769E-2</v>
      </c>
      <c r="FU12">
        <f t="shared" si="8"/>
        <v>7.5060899883996973E-2</v>
      </c>
      <c r="FV12">
        <f t="shared" si="8"/>
        <v>7.6270812853543507E-2</v>
      </c>
      <c r="FW12">
        <f t="shared" si="8"/>
        <v>7.7419088635177644E-2</v>
      </c>
      <c r="FX12">
        <f t="shared" si="8"/>
        <v>7.8504782664864173E-2</v>
      </c>
      <c r="FY12">
        <f t="shared" si="8"/>
        <v>7.9527006917777351E-2</v>
      </c>
      <c r="FZ12">
        <f t="shared" si="8"/>
        <v>8.0484944083920804E-2</v>
      </c>
      <c r="GA12">
        <f t="shared" si="8"/>
        <v>8.1377862224854186E-2</v>
      </c>
      <c r="GB12">
        <f t="shared" si="8"/>
        <v>8.2205129589292589E-2</v>
      </c>
      <c r="GC12">
        <f t="shared" si="8"/>
        <v>8.2966229283019277E-2</v>
      </c>
      <c r="GD12">
        <f t="shared" si="8"/>
        <v>8.3660773514186854E-2</v>
      </c>
      <c r="GE12">
        <f t="shared" si="8"/>
        <v>8.4288517166957316E-2</v>
      </c>
      <c r="GF12">
        <f t="shared" si="8"/>
        <v>8.4849370493289972E-2</v>
      </c>
      <c r="GG12">
        <f t="shared" si="8"/>
        <v>8.534341075233394E-2</v>
      </c>
      <c r="GH12">
        <f t="shared" si="8"/>
        <v>8.5770892667744097E-2</v>
      </c>
      <c r="GI12">
        <f t="shared" si="8"/>
        <v>8.6132257612920191E-2</v>
      </c>
      <c r="GJ12">
        <f t="shared" si="8"/>
        <v>8.6428141470794861E-2</v>
      </c>
      <c r="GK12">
        <f t="shared" si="8"/>
        <v>8.6659381146505024E-2</v>
      </c>
      <c r="GL12">
        <f t="shared" si="8"/>
        <v>8.6827019736381281E-2</v>
      </c>
      <c r="GM12">
        <f t="shared" ref="GM12:IX12" si="9">(GM11-GM10)/(GM11+GM10)</f>
        <v>8.6932310373864286E-2</v>
      </c>
      <c r="GN12">
        <f t="shared" si="9"/>
        <v>8.6976718781597712E-2</v>
      </c>
      <c r="GO12">
        <f t="shared" si="9"/>
        <v>8.6961924558552187E-2</v>
      </c>
      <c r="GP12">
        <f t="shared" si="9"/>
        <v>8.6889821222187164E-2</v>
      </c>
      <c r="GQ12">
        <f t="shared" si="9"/>
        <v>8.6762515009253194E-2</v>
      </c>
      <c r="GR12">
        <f t="shared" si="9"/>
        <v>8.65823224163597E-2</v>
      </c>
      <c r="GS12">
        <f t="shared" si="9"/>
        <v>8.6351766435263003E-2</v>
      </c>
      <c r="GT12">
        <f t="shared" si="9"/>
        <v>8.607357141016049E-2</v>
      </c>
      <c r="GU12">
        <f t="shared" si="9"/>
        <v>8.5750656418348711E-2</v>
      </c>
      <c r="GV12">
        <f t="shared" si="9"/>
        <v>8.538612705389087E-2</v>
      </c>
      <c r="GW12">
        <f t="shared" si="9"/>
        <v>8.4983265479702655E-2</v>
      </c>
      <c r="GX12">
        <f t="shared" si="9"/>
        <v>8.4545518608998296E-2</v>
      </c>
      <c r="GY12">
        <f t="shared" si="9"/>
        <v>8.4076484284424727E-2</v>
      </c>
      <c r="GZ12">
        <f t="shared" si="9"/>
        <v>8.3579895343954783E-2</v>
      </c>
      <c r="HA12">
        <f t="shared" si="9"/>
        <v>8.3059601497213378E-2</v>
      </c>
      <c r="HB12">
        <f t="shared" si="9"/>
        <v>8.2519548984098121E-2</v>
      </c>
      <c r="HC12">
        <f t="shared" si="9"/>
        <v>8.1963758048089821E-2</v>
      </c>
      <c r="HD12">
        <f t="shared" si="9"/>
        <v>8.1396298327546274E-2</v>
      </c>
      <c r="HE12">
        <f t="shared" si="9"/>
        <v>8.0821262346410419E-2</v>
      </c>
      <c r="HF12">
        <f t="shared" si="9"/>
        <v>8.0242737367781106E-2</v>
      </c>
      <c r="HG12">
        <f t="shared" si="9"/>
        <v>7.9664775955595388E-2</v>
      </c>
      <c r="HH12">
        <f t="shared" si="9"/>
        <v>7.9091365666885252E-2</v>
      </c>
      <c r="HI12">
        <f t="shared" si="9"/>
        <v>7.8526398365711111E-2</v>
      </c>
      <c r="HJ12">
        <f t="shared" si="9"/>
        <v>7.7973639705657891E-2</v>
      </c>
      <c r="HK12">
        <f t="shared" si="9"/>
        <v>7.7436699367521317E-2</v>
      </c>
      <c r="HL12">
        <f t="shared" si="9"/>
        <v>7.6919002659488603E-2</v>
      </c>
      <c r="HM12">
        <f t="shared" si="9"/>
        <v>7.642376408702091E-2</v>
      </c>
      <c r="HN12">
        <f t="shared" si="9"/>
        <v>7.5953963477680658E-2</v>
      </c>
      <c r="HO12">
        <f t="shared" si="9"/>
        <v>7.5512325202524502E-2</v>
      </c>
      <c r="HP12">
        <f t="shared" si="9"/>
        <v>7.5101300971471413E-2</v>
      </c>
      <c r="HQ12">
        <f t="shared" si="9"/>
        <v>7.4723056597177123E-2</v>
      </c>
      <c r="HR12">
        <f t="shared" si="9"/>
        <v>7.437946302361835E-2</v>
      </c>
      <c r="HS12">
        <f t="shared" si="9"/>
        <v>7.4072091805018947E-2</v>
      </c>
      <c r="HT12">
        <f t="shared" si="9"/>
        <v>7.3802215102363483E-2</v>
      </c>
      <c r="HU12">
        <f t="shared" si="9"/>
        <v>7.3570810142771184E-2</v>
      </c>
      <c r="HV12">
        <f t="shared" si="9"/>
        <v>7.3378567966097138E-2</v>
      </c>
      <c r="HW12">
        <f t="shared" si="9"/>
        <v>7.3225906167651386E-2</v>
      </c>
      <c r="HX12">
        <f t="shared" si="9"/>
        <v>7.3112985240190206E-2</v>
      </c>
      <c r="HY12">
        <f t="shared" si="9"/>
        <v>7.3039728025949324E-2</v>
      </c>
      <c r="HZ12">
        <f t="shared" si="9"/>
        <v>7.3005841713737307E-2</v>
      </c>
      <c r="IA12">
        <f t="shared" si="9"/>
        <v>7.3010841759420367E-2</v>
      </c>
      <c r="IB12">
        <f t="shared" si="9"/>
        <v>7.3054077072207763E-2</v>
      </c>
      <c r="IC12">
        <f t="shared" si="9"/>
        <v>7.3134755794840745E-2</v>
      </c>
      <c r="ID12">
        <f t="shared" si="9"/>
        <v>7.3251971013274922E-2</v>
      </c>
      <c r="IE12">
        <f t="shared" si="9"/>
        <v>7.3404725759649556E-2</v>
      </c>
      <c r="IF12">
        <f t="shared" si="9"/>
        <v>7.3591956720130094E-2</v>
      </c>
      <c r="IG12">
        <f t="shared" si="9"/>
        <v>7.3812556123872219E-2</v>
      </c>
      <c r="IH12">
        <f t="shared" si="9"/>
        <v>7.4065391368548769E-2</v>
      </c>
      <c r="II12">
        <f t="shared" si="9"/>
        <v>7.4350485530195562E-2</v>
      </c>
      <c r="IJ12">
        <f t="shared" si="9"/>
        <v>7.4665543703630696E-2</v>
      </c>
      <c r="IK12">
        <f t="shared" si="9"/>
        <v>7.5009451666274277E-2</v>
      </c>
      <c r="IL12">
        <f t="shared" si="9"/>
        <v>7.5381117922268814E-2</v>
      </c>
      <c r="IM12">
        <f t="shared" si="9"/>
        <v>7.5779484516597787E-2</v>
      </c>
      <c r="IN12">
        <f t="shared" si="9"/>
        <v>7.6203525492124835E-2</v>
      </c>
      <c r="IO12">
        <f t="shared" si="9"/>
        <v>7.6652247859215414E-2</v>
      </c>
      <c r="IP12">
        <f t="shared" si="9"/>
        <v>7.7124686922311878E-2</v>
      </c>
      <c r="IQ12">
        <f t="shared" si="9"/>
        <v>7.7619901760200019E-2</v>
      </c>
      <c r="IR12">
        <f t="shared" si="9"/>
        <v>7.8136968458884709E-2</v>
      </c>
      <c r="IS12">
        <f t="shared" si="9"/>
        <v>7.8674972071394872E-2</v>
      </c>
      <c r="IT12">
        <f t="shared" si="9"/>
        <v>7.9227827224393574E-2</v>
      </c>
      <c r="IU12">
        <f t="shared" si="9"/>
        <v>7.9796019287118422E-2</v>
      </c>
      <c r="IV12">
        <f t="shared" si="9"/>
        <v>8.0382281372144176E-2</v>
      </c>
      <c r="IW12">
        <f t="shared" si="9"/>
        <v>8.0985629527875067E-2</v>
      </c>
      <c r="IX12">
        <f t="shared" si="9"/>
        <v>8.1605043472297259E-2</v>
      </c>
      <c r="IY12">
        <f t="shared" ref="IY12:LJ12" si="10">(IY11-IY10)/(IY11+IY10)</f>
        <v>8.2239459528575157E-2</v>
      </c>
      <c r="IZ12">
        <f t="shared" si="10"/>
        <v>8.2887764274477416E-2</v>
      </c>
      <c r="JA12">
        <f t="shared" si="10"/>
        <v>8.354878970985663E-2</v>
      </c>
      <c r="JB12">
        <f t="shared" si="10"/>
        <v>8.4221309933639354E-2</v>
      </c>
      <c r="JC12">
        <f t="shared" si="10"/>
        <v>8.4903915762048948E-2</v>
      </c>
      <c r="JD12">
        <f t="shared" si="10"/>
        <v>8.5594887623491239E-2</v>
      </c>
      <c r="JE12">
        <f t="shared" si="10"/>
        <v>8.6293132187911084E-2</v>
      </c>
      <c r="JF12">
        <f t="shared" si="10"/>
        <v>8.699725355879985E-2</v>
      </c>
      <c r="JG12">
        <f t="shared" si="10"/>
        <v>8.7705839633047858E-2</v>
      </c>
      <c r="JH12">
        <f t="shared" si="10"/>
        <v>8.8418353788791884E-2</v>
      </c>
      <c r="JI12">
        <f t="shared" si="10"/>
        <v>8.913262250951634E-2</v>
      </c>
      <c r="JJ12">
        <f t="shared" si="10"/>
        <v>8.9846539852630872E-2</v>
      </c>
      <c r="JK12">
        <f t="shared" si="10"/>
        <v>9.0558498431465032E-2</v>
      </c>
      <c r="JL12">
        <f t="shared" si="10"/>
        <v>9.1266836045479388E-2</v>
      </c>
      <c r="JM12">
        <f t="shared" si="10"/>
        <v>9.1969883505940389E-2</v>
      </c>
      <c r="JN12">
        <f t="shared" si="10"/>
        <v>9.2665974344602484E-2</v>
      </c>
      <c r="JO12">
        <f t="shared" si="10"/>
        <v>9.3353481197941235E-2</v>
      </c>
      <c r="JP12">
        <f t="shared" si="10"/>
        <v>9.4030405107590767E-2</v>
      </c>
      <c r="JQ12">
        <f t="shared" si="10"/>
        <v>9.4693864031425656E-2</v>
      </c>
      <c r="JR12">
        <f t="shared" si="10"/>
        <v>9.5343982762096241E-2</v>
      </c>
      <c r="JS12">
        <f t="shared" si="10"/>
        <v>9.5979280967217959E-2</v>
      </c>
      <c r="JT12">
        <f t="shared" si="10"/>
        <v>9.6598171302536118E-2</v>
      </c>
      <c r="JU12">
        <f t="shared" si="10"/>
        <v>9.7198363357979156E-2</v>
      </c>
      <c r="JV12">
        <f t="shared" si="10"/>
        <v>9.7779350650250105E-2</v>
      </c>
      <c r="JW12">
        <f t="shared" si="10"/>
        <v>9.8333532627427028E-2</v>
      </c>
      <c r="JX12">
        <f t="shared" si="10"/>
        <v>9.8865491857956456E-2</v>
      </c>
      <c r="JY12">
        <f t="shared" si="10"/>
        <v>9.9381588089426792E-2</v>
      </c>
      <c r="JZ12">
        <f t="shared" si="10"/>
        <v>9.9864065033166471E-2</v>
      </c>
      <c r="KA12">
        <f t="shared" si="10"/>
        <v>0.10030908601730747</v>
      </c>
      <c r="KB12">
        <f t="shared" si="10"/>
        <v>0.10072807761704228</v>
      </c>
      <c r="KC12">
        <f t="shared" si="10"/>
        <v>0.10112005877745008</v>
      </c>
      <c r="KD12">
        <f t="shared" si="10"/>
        <v>0.10148231894987901</v>
      </c>
      <c r="KE12">
        <f t="shared" si="10"/>
        <v>0.10181638460931841</v>
      </c>
      <c r="KF12">
        <f t="shared" si="10"/>
        <v>0.10211958348343574</v>
      </c>
      <c r="KG12">
        <f t="shared" si="10"/>
        <v>0.10238746896991523</v>
      </c>
      <c r="KH12">
        <f t="shared" si="10"/>
        <v>0.10262569634750876</v>
      </c>
      <c r="KI12">
        <f t="shared" si="10"/>
        <v>0.10283149463689803</v>
      </c>
      <c r="KJ12">
        <f t="shared" si="10"/>
        <v>0.10300626060448723</v>
      </c>
      <c r="KK12">
        <f t="shared" si="10"/>
        <v>0.10315069379176074</v>
      </c>
      <c r="KL12">
        <f t="shared" si="10"/>
        <v>0.10325894748017078</v>
      </c>
      <c r="KM12">
        <f t="shared" si="10"/>
        <v>0.10332977168495441</v>
      </c>
      <c r="KN12">
        <f t="shared" si="10"/>
        <v>0.10336998820930779</v>
      </c>
      <c r="KO12">
        <f t="shared" si="10"/>
        <v>0.10340240162088629</v>
      </c>
      <c r="KP12">
        <f t="shared" si="10"/>
        <v>0.10340629858549902</v>
      </c>
      <c r="KQ12">
        <f t="shared" si="10"/>
        <v>0.10337390397712577</v>
      </c>
      <c r="KR12">
        <f t="shared" si="10"/>
        <v>0.10331098194504754</v>
      </c>
      <c r="KS12">
        <f t="shared" si="10"/>
        <v>0.10321935595630716</v>
      </c>
      <c r="KT12">
        <f t="shared" si="10"/>
        <v>0.1030995272984873</v>
      </c>
      <c r="KU12">
        <f t="shared" si="10"/>
        <v>0.10295253985441456</v>
      </c>
      <c r="KV12">
        <f t="shared" si="10"/>
        <v>0.10277862636344039</v>
      </c>
      <c r="KW12">
        <f t="shared" si="10"/>
        <v>0.10257830012528842</v>
      </c>
      <c r="KX12">
        <f t="shared" si="10"/>
        <v>0.10235224686509807</v>
      </c>
      <c r="KY12">
        <f t="shared" si="10"/>
        <v>0.10210119224804685</v>
      </c>
      <c r="KZ12">
        <f t="shared" si="10"/>
        <v>0.10182589362457606</v>
      </c>
      <c r="LA12">
        <f t="shared" si="10"/>
        <v>0.10152614475430859</v>
      </c>
      <c r="LB12">
        <f t="shared" si="10"/>
        <v>0.10120193046013184</v>
      </c>
      <c r="LC12">
        <f t="shared" si="10"/>
        <v>0.10084664054566088</v>
      </c>
      <c r="LD12">
        <f t="shared" si="10"/>
        <v>0.10047010817629325</v>
      </c>
      <c r="LE12">
        <f t="shared" si="10"/>
        <v>0.10007220383449429</v>
      </c>
      <c r="LF12">
        <f t="shared" si="10"/>
        <v>9.9653457078376639E-2</v>
      </c>
      <c r="LG12">
        <f t="shared" si="10"/>
        <v>9.9259250271297728E-2</v>
      </c>
      <c r="LH12">
        <f t="shared" si="10"/>
        <v>9.8855722908055707E-2</v>
      </c>
      <c r="LI12">
        <f t="shared" si="10"/>
        <v>9.8481191237749122E-2</v>
      </c>
      <c r="LJ12">
        <f t="shared" si="10"/>
        <v>9.8111939955746047E-2</v>
      </c>
      <c r="LK12">
        <f t="shared" ref="LK12:MX12" si="11">(LK11-LK10)/(LK11+LK10)</f>
        <v>9.7729504784055329E-2</v>
      </c>
      <c r="LL12">
        <f t="shared" si="11"/>
        <v>9.7334659928981979E-2</v>
      </c>
      <c r="LM12">
        <f t="shared" si="11"/>
        <v>9.6928149102019051E-2</v>
      </c>
      <c r="LN12">
        <f t="shared" si="11"/>
        <v>9.6510683331396188E-2</v>
      </c>
      <c r="LO12">
        <f t="shared" si="11"/>
        <v>9.6082937518105788E-2</v>
      </c>
      <c r="LP12">
        <f t="shared" si="11"/>
        <v>9.564554717623179E-2</v>
      </c>
      <c r="LQ12">
        <f t="shared" si="11"/>
        <v>9.5199105449096072E-2</v>
      </c>
      <c r="LR12">
        <f t="shared" si="11"/>
        <v>9.4744160413594042E-2</v>
      </c>
      <c r="LS12">
        <f t="shared" si="11"/>
        <v>9.428121274948327E-2</v>
      </c>
      <c r="LT12">
        <f t="shared" si="11"/>
        <v>9.3810713777452551E-2</v>
      </c>
      <c r="LU12">
        <f t="shared" si="11"/>
        <v>9.3340769922915498E-2</v>
      </c>
      <c r="LV12">
        <f t="shared" si="11"/>
        <v>9.2864148534991128E-2</v>
      </c>
      <c r="LW12">
        <f t="shared" si="11"/>
        <v>9.2381240937919912E-2</v>
      </c>
      <c r="LX12">
        <f t="shared" si="11"/>
        <v>9.1892769262056903E-2</v>
      </c>
      <c r="LY12">
        <f t="shared" si="11"/>
        <v>9.1398345410647661E-2</v>
      </c>
      <c r="LZ12">
        <f t="shared" si="11"/>
        <v>9.0898098121657236E-2</v>
      </c>
      <c r="MA12">
        <f t="shared" si="11"/>
        <v>9.0396081177492191E-2</v>
      </c>
      <c r="MB12">
        <f t="shared" si="11"/>
        <v>8.9892123481138828E-2</v>
      </c>
      <c r="MC12">
        <f t="shared" si="11"/>
        <v>8.938251877352564E-2</v>
      </c>
      <c r="MD12">
        <f t="shared" si="11"/>
        <v>8.8867183614533385E-2</v>
      </c>
      <c r="ME12">
        <f t="shared" si="11"/>
        <v>8.8345553123424153E-2</v>
      </c>
      <c r="MF12">
        <f t="shared" si="11"/>
        <v>8.7817254808105885E-2</v>
      </c>
      <c r="MG12">
        <f t="shared" si="11"/>
        <v>8.7282670534741841E-2</v>
      </c>
      <c r="MH12">
        <f t="shared" si="11"/>
        <v>8.6741516819682465E-2</v>
      </c>
      <c r="MI12">
        <f t="shared" si="11"/>
        <v>8.6193464491755856E-2</v>
      </c>
      <c r="MJ12">
        <f t="shared" si="11"/>
        <v>8.5638140908667199E-2</v>
      </c>
      <c r="MK12">
        <f t="shared" si="11"/>
        <v>8.5075132353829741E-2</v>
      </c>
      <c r="ML12">
        <f t="shared" si="11"/>
        <v>8.450398660169367E-2</v>
      </c>
      <c r="MM12">
        <f t="shared" si="11"/>
        <v>8.3924215639729433E-2</v>
      </c>
      <c r="MN12">
        <f t="shared" si="11"/>
        <v>8.3335298535504962E-2</v>
      </c>
      <c r="MO12">
        <f t="shared" si="11"/>
        <v>8.2736684437509367E-2</v>
      </c>
      <c r="MP12">
        <f t="shared" si="11"/>
        <v>8.2127795698400521E-2</v>
      </c>
      <c r="MQ12">
        <f t="shared" si="11"/>
        <v>8.1508031109725196E-2</v>
      </c>
      <c r="MR12">
        <f t="shared" si="11"/>
        <v>8.087676923687552E-2</v>
      </c>
      <c r="MS12">
        <f t="shared" si="11"/>
        <v>8.0233371843269743E-2</v>
      </c>
      <c r="MT12">
        <f t="shared" si="11"/>
        <v>7.9577187392500165E-2</v>
      </c>
      <c r="MU12">
        <f t="shared" si="11"/>
        <v>7.8907554616831049E-2</v>
      </c>
      <c r="MV12">
        <f t="shared" si="11"/>
        <v>7.8223806140306357E-2</v>
      </c>
      <c r="MW12">
        <f t="shared" si="11"/>
        <v>7.7525272144081919E-2</v>
      </c>
      <c r="MX12">
        <f t="shared" si="11"/>
        <v>7.6811375918352701E-2</v>
      </c>
    </row>
    <row r="15" spans="1:362" x14ac:dyDescent="0.25">
      <c r="A15" t="s">
        <v>66</v>
      </c>
    </row>
    <row r="16" spans="1:362" x14ac:dyDescent="0.25">
      <c r="A16" t="s">
        <v>36</v>
      </c>
      <c r="B16">
        <v>-1</v>
      </c>
      <c r="C16">
        <v>-0.9</v>
      </c>
      <c r="D16">
        <v>-0.8</v>
      </c>
      <c r="E16">
        <v>-0.70000000000000007</v>
      </c>
      <c r="F16">
        <v>-0.60000000000000009</v>
      </c>
      <c r="G16">
        <v>-0.50000000000000011</v>
      </c>
      <c r="H16">
        <v>-0.40000000000000019</v>
      </c>
      <c r="I16">
        <v>-0.30000000000000021</v>
      </c>
      <c r="J16">
        <v>-0.20000000000000023</v>
      </c>
      <c r="K16">
        <v>-0.10000000000000021</v>
      </c>
      <c r="L16">
        <v>0</v>
      </c>
      <c r="M16">
        <v>9.9999999999999797E-2</v>
      </c>
      <c r="N16">
        <v>0.19999999999999979</v>
      </c>
      <c r="O16">
        <v>0.29999999999999982</v>
      </c>
      <c r="P16">
        <v>0.3999999999999998</v>
      </c>
      <c r="Q16">
        <v>0.49999999999999983</v>
      </c>
      <c r="R16">
        <v>0.59999999999999987</v>
      </c>
      <c r="S16">
        <v>0.69999999999999984</v>
      </c>
      <c r="T16">
        <v>0.79999999999999982</v>
      </c>
      <c r="U16">
        <v>0.8999999999999998</v>
      </c>
      <c r="V16">
        <v>0.99999999999999978</v>
      </c>
    </row>
    <row r="17" spans="1:22" x14ac:dyDescent="0.25">
      <c r="A17" t="s">
        <v>35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1</v>
      </c>
      <c r="J17">
        <v>3</v>
      </c>
      <c r="K17">
        <v>5</v>
      </c>
      <c r="L17">
        <v>22</v>
      </c>
      <c r="M17">
        <v>28</v>
      </c>
      <c r="N17">
        <v>14</v>
      </c>
      <c r="O17">
        <v>8</v>
      </c>
      <c r="P17">
        <v>4</v>
      </c>
      <c r="Q17">
        <v>3</v>
      </c>
      <c r="R17">
        <v>0</v>
      </c>
      <c r="S17">
        <v>1</v>
      </c>
      <c r="T17">
        <v>0</v>
      </c>
      <c r="U17">
        <v>0</v>
      </c>
      <c r="V17">
        <v>0</v>
      </c>
    </row>
    <row r="19" spans="1:22" x14ac:dyDescent="0.25">
      <c r="A19" t="s">
        <v>65</v>
      </c>
      <c r="B19" s="22" t="s">
        <v>74</v>
      </c>
      <c r="D19" t="s">
        <v>77</v>
      </c>
    </row>
    <row r="20" spans="1:22" x14ac:dyDescent="0.25">
      <c r="A20" s="22" t="s">
        <v>67</v>
      </c>
      <c r="B20" t="s">
        <v>75</v>
      </c>
      <c r="C20" t="s">
        <v>76</v>
      </c>
      <c r="D20" s="28" t="s">
        <v>1</v>
      </c>
    </row>
    <row r="21" spans="1:22" x14ac:dyDescent="0.25">
      <c r="A21">
        <v>1</v>
      </c>
      <c r="B21">
        <v>1.3183816954404144</v>
      </c>
      <c r="C21">
        <v>1.6564090484572982</v>
      </c>
      <c r="D21" s="28">
        <v>0.11363063224204611</v>
      </c>
    </row>
    <row r="22" spans="1:22" x14ac:dyDescent="0.25">
      <c r="A22">
        <f>A21+1</f>
        <v>2</v>
      </c>
      <c r="B22">
        <v>1.2641686548326507</v>
      </c>
      <c r="C22">
        <v>1.5113753757859587</v>
      </c>
      <c r="D22" s="28">
        <v>8.9066041909704768E-2</v>
      </c>
    </row>
    <row r="23" spans="1:22" x14ac:dyDescent="0.25">
      <c r="A23">
        <f t="shared" ref="A23:A86" si="12">A22+1</f>
        <v>3</v>
      </c>
      <c r="B23">
        <v>1.0171506318389998</v>
      </c>
      <c r="C23">
        <v>1.2891183388598513</v>
      </c>
      <c r="D23" s="28">
        <v>0.11792540699987789</v>
      </c>
    </row>
    <row r="24" spans="1:22" x14ac:dyDescent="0.25">
      <c r="A24">
        <f t="shared" si="12"/>
        <v>4</v>
      </c>
      <c r="B24">
        <v>1.126407299337786</v>
      </c>
      <c r="C24">
        <v>1.2550100595423077</v>
      </c>
      <c r="D24" s="28">
        <v>5.4002613076189018E-2</v>
      </c>
    </row>
    <row r="25" spans="1:22" x14ac:dyDescent="0.25">
      <c r="A25">
        <f t="shared" si="12"/>
        <v>5</v>
      </c>
      <c r="B25">
        <v>0.82411660791051777</v>
      </c>
      <c r="C25">
        <v>0.95417877253631556</v>
      </c>
      <c r="D25" s="28">
        <v>7.3138673167512241E-2</v>
      </c>
    </row>
    <row r="26" spans="1:22" x14ac:dyDescent="0.25">
      <c r="A26">
        <f t="shared" si="12"/>
        <v>6</v>
      </c>
      <c r="B26">
        <v>1.6139328731986522</v>
      </c>
      <c r="C26">
        <v>2.2752509504097986</v>
      </c>
      <c r="D26" s="28">
        <v>0.17004032393551516</v>
      </c>
    </row>
    <row r="27" spans="1:22" x14ac:dyDescent="0.25">
      <c r="A27">
        <f t="shared" si="12"/>
        <v>7</v>
      </c>
      <c r="B27">
        <v>1.0662860164703227</v>
      </c>
      <c r="C27">
        <v>1.5437587984356471</v>
      </c>
      <c r="D27" s="28">
        <v>0.18293662209877648</v>
      </c>
    </row>
    <row r="28" spans="1:22" x14ac:dyDescent="0.25">
      <c r="A28">
        <f t="shared" si="12"/>
        <v>8</v>
      </c>
      <c r="B28">
        <v>1.4737442235569642</v>
      </c>
      <c r="C28">
        <v>1.612660779173293</v>
      </c>
      <c r="D28" s="28">
        <v>4.5009179123751464E-2</v>
      </c>
    </row>
    <row r="29" spans="1:22" x14ac:dyDescent="0.25">
      <c r="A29">
        <f t="shared" si="12"/>
        <v>9</v>
      </c>
      <c r="B29">
        <v>0.87951852035265377</v>
      </c>
      <c r="C29">
        <v>1.1553667058413286</v>
      </c>
      <c r="D29" s="28">
        <v>0.13555957944842767</v>
      </c>
    </row>
    <row r="30" spans="1:22" x14ac:dyDescent="0.25">
      <c r="A30">
        <f t="shared" si="12"/>
        <v>10</v>
      </c>
      <c r="B30">
        <v>1.1757953373327215</v>
      </c>
      <c r="C30">
        <v>1.614365121359407</v>
      </c>
      <c r="D30" s="28">
        <v>0.15718443097436147</v>
      </c>
    </row>
    <row r="31" spans="1:22" x14ac:dyDescent="0.25">
      <c r="A31">
        <f t="shared" si="12"/>
        <v>11</v>
      </c>
      <c r="B31">
        <v>0.87723111104215679</v>
      </c>
      <c r="C31">
        <v>1.151675225774847</v>
      </c>
      <c r="D31" s="28">
        <v>0.13526702034123697</v>
      </c>
    </row>
    <row r="32" spans="1:22" x14ac:dyDescent="0.25">
      <c r="A32">
        <f t="shared" si="12"/>
        <v>12</v>
      </c>
      <c r="B32">
        <v>1.1224466396064909</v>
      </c>
      <c r="C32">
        <v>1.5265499311593611</v>
      </c>
      <c r="D32" s="28">
        <v>0.15254957141603237</v>
      </c>
    </row>
    <row r="33" spans="1:4" x14ac:dyDescent="0.25">
      <c r="A33">
        <f t="shared" si="12"/>
        <v>13</v>
      </c>
      <c r="B33">
        <v>1.9296832811955873</v>
      </c>
      <c r="C33">
        <v>2.3265249575831639</v>
      </c>
      <c r="D33" s="28">
        <v>9.3238313100358031E-2</v>
      </c>
    </row>
    <row r="34" spans="1:4" x14ac:dyDescent="0.25">
      <c r="A34">
        <f t="shared" si="12"/>
        <v>14</v>
      </c>
      <c r="B34">
        <v>1.0986220749471352</v>
      </c>
      <c r="C34">
        <v>1.0285453388565069</v>
      </c>
      <c r="D34" s="28">
        <v>-3.2943686348279592E-2</v>
      </c>
    </row>
    <row r="35" spans="1:4" x14ac:dyDescent="0.25">
      <c r="A35">
        <f t="shared" si="12"/>
        <v>15</v>
      </c>
      <c r="B35">
        <v>0.82000586060837022</v>
      </c>
      <c r="C35">
        <v>1.0736137293327681</v>
      </c>
      <c r="D35" s="28">
        <v>0.13392756922855931</v>
      </c>
    </row>
    <row r="36" spans="1:4" x14ac:dyDescent="0.25">
      <c r="A36">
        <f t="shared" si="12"/>
        <v>16</v>
      </c>
      <c r="B36">
        <v>2.233341759512208</v>
      </c>
      <c r="C36">
        <v>1.5544024131085896</v>
      </c>
      <c r="D36" s="28">
        <v>-0.17924635758434815</v>
      </c>
    </row>
    <row r="37" spans="1:4" x14ac:dyDescent="0.25">
      <c r="A37">
        <f t="shared" si="12"/>
        <v>17</v>
      </c>
      <c r="B37">
        <v>0.75233487140793298</v>
      </c>
      <c r="C37">
        <v>0.92392452155410987</v>
      </c>
      <c r="D37" s="28">
        <v>0.10236461663786325</v>
      </c>
    </row>
    <row r="38" spans="1:4" x14ac:dyDescent="0.25">
      <c r="A38">
        <f t="shared" si="12"/>
        <v>18</v>
      </c>
      <c r="B38">
        <v>0.97207578524851923</v>
      </c>
      <c r="C38">
        <v>1.1522240627712916</v>
      </c>
      <c r="D38" s="28">
        <v>8.4803601379861496E-2</v>
      </c>
    </row>
    <row r="39" spans="1:4" x14ac:dyDescent="0.25">
      <c r="A39">
        <f t="shared" si="12"/>
        <v>19</v>
      </c>
      <c r="B39">
        <v>1.0830327583058827</v>
      </c>
      <c r="C39">
        <v>1.3814948087619441</v>
      </c>
      <c r="D39" s="28">
        <v>0.12110314952214421</v>
      </c>
    </row>
    <row r="40" spans="1:4" x14ac:dyDescent="0.25">
      <c r="A40">
        <f t="shared" si="12"/>
        <v>20</v>
      </c>
      <c r="B40">
        <v>1.8206387134099051</v>
      </c>
      <c r="C40">
        <v>2.5573544280823843</v>
      </c>
      <c r="D40" s="28">
        <v>0.16827703718634907</v>
      </c>
    </row>
    <row r="41" spans="1:4" x14ac:dyDescent="0.25">
      <c r="A41">
        <f t="shared" si="12"/>
        <v>21</v>
      </c>
      <c r="B41">
        <v>1.2014948646658263</v>
      </c>
      <c r="C41">
        <v>1.1025137959871829</v>
      </c>
      <c r="D41" s="28">
        <v>-4.296037179417108E-2</v>
      </c>
    </row>
    <row r="42" spans="1:4" x14ac:dyDescent="0.25">
      <c r="A42">
        <f t="shared" si="12"/>
        <v>22</v>
      </c>
      <c r="B42">
        <v>0.98800263007400191</v>
      </c>
      <c r="C42">
        <v>0.99134734695187998</v>
      </c>
      <c r="D42" s="28">
        <v>1.6898057022254119E-3</v>
      </c>
    </row>
    <row r="43" spans="1:4" x14ac:dyDescent="0.25">
      <c r="A43">
        <f t="shared" si="12"/>
        <v>23</v>
      </c>
      <c r="B43">
        <v>1.4064638489097134</v>
      </c>
      <c r="C43">
        <v>1.6177736839955881</v>
      </c>
      <c r="D43" s="28">
        <v>6.9872102566915478E-2</v>
      </c>
    </row>
    <row r="44" spans="1:4" x14ac:dyDescent="0.25">
      <c r="A44">
        <f t="shared" si="12"/>
        <v>24</v>
      </c>
      <c r="B44">
        <v>1.5486963197042767</v>
      </c>
      <c r="C44">
        <v>1.8425502103284996</v>
      </c>
      <c r="D44" s="28">
        <v>8.6650701452065423E-2</v>
      </c>
    </row>
    <row r="45" spans="1:4" x14ac:dyDescent="0.25">
      <c r="A45">
        <f t="shared" si="12"/>
        <v>25</v>
      </c>
      <c r="B45">
        <v>1.020894763954008</v>
      </c>
      <c r="C45">
        <v>1.950826146228603</v>
      </c>
      <c r="D45" s="28">
        <v>0.31292688996741996</v>
      </c>
    </row>
    <row r="46" spans="1:4" x14ac:dyDescent="0.25">
      <c r="A46">
        <f t="shared" si="12"/>
        <v>26</v>
      </c>
      <c r="B46">
        <v>1.0276964653086391</v>
      </c>
      <c r="C46">
        <v>1.0733232752489676</v>
      </c>
      <c r="D46" s="28">
        <v>2.1716507017787115E-2</v>
      </c>
    </row>
    <row r="47" spans="1:4" x14ac:dyDescent="0.25">
      <c r="A47">
        <f t="shared" si="12"/>
        <v>27</v>
      </c>
      <c r="B47">
        <v>1.0767077310278999</v>
      </c>
      <c r="C47">
        <v>1.1349859446556549</v>
      </c>
      <c r="D47" s="28">
        <v>2.6350038555743211E-2</v>
      </c>
    </row>
    <row r="48" spans="1:4" x14ac:dyDescent="0.25">
      <c r="A48">
        <f t="shared" si="12"/>
        <v>28</v>
      </c>
      <c r="B48">
        <v>1.4378114583926473</v>
      </c>
      <c r="C48">
        <v>2.2605197929324419</v>
      </c>
      <c r="D48" s="28">
        <v>0.22245393358018517</v>
      </c>
    </row>
    <row r="49" spans="1:4" x14ac:dyDescent="0.25">
      <c r="A49">
        <f t="shared" si="12"/>
        <v>29</v>
      </c>
      <c r="B49">
        <v>0.60605833184443336</v>
      </c>
      <c r="C49">
        <v>0.97211196936962108</v>
      </c>
      <c r="D49" s="28">
        <v>0.23194812197618347</v>
      </c>
    </row>
    <row r="50" spans="1:4" x14ac:dyDescent="0.25">
      <c r="A50">
        <f t="shared" si="12"/>
        <v>30</v>
      </c>
      <c r="B50">
        <v>1.0202089180739815</v>
      </c>
      <c r="C50">
        <v>1.5792998774089875</v>
      </c>
      <c r="D50" s="28">
        <v>0.21507561748069837</v>
      </c>
    </row>
    <row r="51" spans="1:4" x14ac:dyDescent="0.25">
      <c r="A51">
        <f t="shared" si="12"/>
        <v>31</v>
      </c>
      <c r="B51">
        <v>0.95137329856257269</v>
      </c>
      <c r="C51">
        <v>1.0323688266312987</v>
      </c>
      <c r="D51" s="28">
        <v>4.0829665832100182E-2</v>
      </c>
    </row>
    <row r="52" spans="1:4" x14ac:dyDescent="0.25">
      <c r="A52">
        <f t="shared" si="12"/>
        <v>32</v>
      </c>
      <c r="B52">
        <v>1.5397217598893962</v>
      </c>
      <c r="C52">
        <v>1.7625146416395707</v>
      </c>
      <c r="D52" s="28">
        <v>6.7467272072653336E-2</v>
      </c>
    </row>
    <row r="53" spans="1:4" x14ac:dyDescent="0.25">
      <c r="A53">
        <f t="shared" si="12"/>
        <v>33</v>
      </c>
      <c r="B53">
        <v>0.85177114898229878</v>
      </c>
      <c r="C53">
        <v>0.81193413217497734</v>
      </c>
      <c r="D53" s="28">
        <v>-2.3944755876239534E-2</v>
      </c>
    </row>
    <row r="54" spans="1:4" x14ac:dyDescent="0.25">
      <c r="A54">
        <f t="shared" si="12"/>
        <v>34</v>
      </c>
      <c r="B54">
        <v>0.62772539743552647</v>
      </c>
      <c r="C54">
        <v>1.2887425229201861</v>
      </c>
      <c r="D54" s="28">
        <v>0.34491426569872841</v>
      </c>
    </row>
    <row r="55" spans="1:4" x14ac:dyDescent="0.25">
      <c r="A55">
        <f t="shared" si="12"/>
        <v>35</v>
      </c>
      <c r="B55">
        <v>0.77933290130380939</v>
      </c>
      <c r="C55">
        <v>1.4672704083225763</v>
      </c>
      <c r="D55" s="28">
        <v>0.30621227346681518</v>
      </c>
    </row>
    <row r="56" spans="1:4" x14ac:dyDescent="0.25">
      <c r="A56">
        <f t="shared" si="12"/>
        <v>36</v>
      </c>
      <c r="B56">
        <v>1.1577993738677368</v>
      </c>
      <c r="C56">
        <v>1.0450543509257531</v>
      </c>
      <c r="D56" s="28">
        <v>-5.1181347936551352E-2</v>
      </c>
    </row>
    <row r="57" spans="1:4" x14ac:dyDescent="0.25">
      <c r="A57">
        <f t="shared" si="12"/>
        <v>37</v>
      </c>
      <c r="B57">
        <v>1.1526600657234849</v>
      </c>
      <c r="C57">
        <v>1.1442239340955815</v>
      </c>
      <c r="D57" s="28">
        <v>-3.6728592425947053E-3</v>
      </c>
    </row>
    <row r="58" spans="1:4" x14ac:dyDescent="0.25">
      <c r="A58">
        <f t="shared" si="12"/>
        <v>38</v>
      </c>
      <c r="B58">
        <v>0.91356153278358321</v>
      </c>
      <c r="C58">
        <v>0.78113915888405994</v>
      </c>
      <c r="D58" s="28">
        <v>-7.8139092378144454E-2</v>
      </c>
    </row>
    <row r="59" spans="1:4" x14ac:dyDescent="0.25">
      <c r="A59">
        <f t="shared" si="12"/>
        <v>39</v>
      </c>
      <c r="B59">
        <v>0.61177503897002183</v>
      </c>
      <c r="C59">
        <v>1.6041074051477808</v>
      </c>
      <c r="D59" s="28">
        <v>0.44782717098191144</v>
      </c>
    </row>
    <row r="60" spans="1:4" x14ac:dyDescent="0.25">
      <c r="A60">
        <f t="shared" si="12"/>
        <v>40</v>
      </c>
      <c r="B60">
        <v>0.22422804109977851</v>
      </c>
      <c r="C60">
        <v>1.1332346924717294</v>
      </c>
      <c r="D60" s="28">
        <v>0.66963654241935511</v>
      </c>
    </row>
    <row r="61" spans="1:4" x14ac:dyDescent="0.25">
      <c r="A61">
        <f t="shared" si="12"/>
        <v>41</v>
      </c>
      <c r="B61">
        <v>3.2910383551846816</v>
      </c>
      <c r="C61">
        <v>2.940525308509208</v>
      </c>
      <c r="D61" s="28">
        <v>-5.6248008620632409E-2</v>
      </c>
    </row>
    <row r="62" spans="1:4" x14ac:dyDescent="0.25">
      <c r="A62">
        <f t="shared" si="12"/>
        <v>42</v>
      </c>
      <c r="B62">
        <v>0.54323009864201044</v>
      </c>
      <c r="C62">
        <v>0.63473309306799386</v>
      </c>
      <c r="D62" s="28">
        <v>7.7678992917556283E-2</v>
      </c>
    </row>
    <row r="63" spans="1:4" x14ac:dyDescent="0.25">
      <c r="A63">
        <f t="shared" si="12"/>
        <v>43</v>
      </c>
      <c r="B63">
        <v>0.82390317650608902</v>
      </c>
      <c r="C63">
        <v>0.85428651617535878</v>
      </c>
      <c r="D63" s="28">
        <v>1.8104830342940911E-2</v>
      </c>
    </row>
    <row r="64" spans="1:4" x14ac:dyDescent="0.25">
      <c r="A64">
        <f t="shared" si="12"/>
        <v>44</v>
      </c>
      <c r="B64">
        <v>0.91719241546522468</v>
      </c>
      <c r="C64">
        <v>1.6621561651959988</v>
      </c>
      <c r="D64" s="28">
        <v>0.28881856268523448</v>
      </c>
    </row>
    <row r="65" spans="1:4" x14ac:dyDescent="0.25">
      <c r="A65">
        <f t="shared" si="12"/>
        <v>45</v>
      </c>
      <c r="B65">
        <v>1.0577291717945887</v>
      </c>
      <c r="C65">
        <v>0.96462203391868717</v>
      </c>
      <c r="D65" s="28">
        <v>-4.6039054746212088E-2</v>
      </c>
    </row>
    <row r="66" spans="1:4" x14ac:dyDescent="0.25">
      <c r="A66">
        <f t="shared" si="12"/>
        <v>46</v>
      </c>
      <c r="B66">
        <v>0.92371603304431971</v>
      </c>
      <c r="C66">
        <v>1.0145687954083098</v>
      </c>
      <c r="D66" s="28">
        <v>4.6872761438534097E-2</v>
      </c>
    </row>
    <row r="67" spans="1:4" x14ac:dyDescent="0.25">
      <c r="A67">
        <f t="shared" si="12"/>
        <v>47</v>
      </c>
      <c r="B67">
        <v>0.43787460208278589</v>
      </c>
      <c r="C67">
        <v>0.60881151083800567</v>
      </c>
      <c r="D67" s="28">
        <v>0.16331248369983437</v>
      </c>
    </row>
    <row r="68" spans="1:4" x14ac:dyDescent="0.25">
      <c r="A68">
        <f t="shared" si="12"/>
        <v>48</v>
      </c>
      <c r="B68">
        <v>2.0250700298452298</v>
      </c>
      <c r="C68">
        <v>2.8667131995177053</v>
      </c>
      <c r="D68" s="28">
        <v>0.17205242550825051</v>
      </c>
    </row>
    <row r="69" spans="1:4" x14ac:dyDescent="0.25">
      <c r="A69">
        <f t="shared" si="12"/>
        <v>49</v>
      </c>
      <c r="B69">
        <v>1.4534693451742056</v>
      </c>
      <c r="C69">
        <v>1.7893167435598227</v>
      </c>
      <c r="D69" s="28">
        <v>0.10356754629989509</v>
      </c>
    </row>
    <row r="70" spans="1:4" x14ac:dyDescent="0.25">
      <c r="A70">
        <f t="shared" si="12"/>
        <v>50</v>
      </c>
      <c r="B70">
        <v>1.4706586409500526</v>
      </c>
      <c r="C70">
        <v>1.8608732644037456</v>
      </c>
      <c r="D70" s="28">
        <v>0.11712768616341779</v>
      </c>
    </row>
    <row r="71" spans="1:4" x14ac:dyDescent="0.25">
      <c r="A71">
        <f t="shared" si="12"/>
        <v>51</v>
      </c>
      <c r="B71">
        <v>0.47255753689679175</v>
      </c>
      <c r="C71">
        <v>0.45383184003131216</v>
      </c>
      <c r="D71" s="28">
        <v>-2.021363514289615E-2</v>
      </c>
    </row>
    <row r="72" spans="1:4" x14ac:dyDescent="0.25">
      <c r="A72">
        <f t="shared" si="12"/>
        <v>52</v>
      </c>
      <c r="B72">
        <v>1.2630036395209774</v>
      </c>
      <c r="C72">
        <v>0.82593551785216923</v>
      </c>
      <c r="D72" s="28">
        <v>-0.20922970404672961</v>
      </c>
    </row>
    <row r="73" spans="1:4" x14ac:dyDescent="0.25">
      <c r="A73">
        <f t="shared" si="12"/>
        <v>53</v>
      </c>
      <c r="B73">
        <v>1.408678391327282</v>
      </c>
      <c r="C73">
        <v>0.91543872254775038</v>
      </c>
      <c r="D73" s="28">
        <v>-0.21222668420402721</v>
      </c>
    </row>
    <row r="74" spans="1:4" x14ac:dyDescent="0.25">
      <c r="A74">
        <f t="shared" si="12"/>
        <v>54</v>
      </c>
      <c r="B74">
        <v>0.82013319532009188</v>
      </c>
      <c r="C74">
        <v>1.1546331976580571</v>
      </c>
      <c r="D74" s="28">
        <v>0.16938712524548541</v>
      </c>
    </row>
    <row r="75" spans="1:4" x14ac:dyDescent="0.25">
      <c r="A75">
        <f t="shared" si="12"/>
        <v>55</v>
      </c>
      <c r="B75">
        <v>0.53269218227415116</v>
      </c>
      <c r="C75">
        <v>0.85856625926923757</v>
      </c>
      <c r="D75" s="28">
        <v>0.23422972128282574</v>
      </c>
    </row>
    <row r="76" spans="1:4" x14ac:dyDescent="0.25">
      <c r="A76">
        <f t="shared" si="12"/>
        <v>56</v>
      </c>
      <c r="B76">
        <v>1.2912046710173102</v>
      </c>
      <c r="C76">
        <v>1.2741027563720615</v>
      </c>
      <c r="D76" s="28">
        <v>-6.6666140918060397E-3</v>
      </c>
    </row>
    <row r="77" spans="1:4" x14ac:dyDescent="0.25">
      <c r="A77">
        <f t="shared" si="12"/>
        <v>57</v>
      </c>
      <c r="B77">
        <v>1.3368699941888831</v>
      </c>
      <c r="C77">
        <v>1.0670366768061694</v>
      </c>
      <c r="D77" s="28">
        <v>-0.11224783417694879</v>
      </c>
    </row>
    <row r="78" spans="1:4" x14ac:dyDescent="0.25">
      <c r="A78">
        <f t="shared" si="12"/>
        <v>58</v>
      </c>
      <c r="B78">
        <v>0.69654954635316224</v>
      </c>
      <c r="C78">
        <v>0.90903444871307426</v>
      </c>
      <c r="D78" s="28">
        <v>0.1323411936173082</v>
      </c>
    </row>
    <row r="79" spans="1:4" x14ac:dyDescent="0.25">
      <c r="A79">
        <f t="shared" si="12"/>
        <v>59</v>
      </c>
      <c r="B79">
        <v>0.94153277987061934</v>
      </c>
      <c r="C79">
        <v>1.1774469496569386</v>
      </c>
      <c r="D79" s="28">
        <v>0.11133384925721687</v>
      </c>
    </row>
    <row r="80" spans="1:4" x14ac:dyDescent="0.25">
      <c r="A80">
        <f t="shared" si="12"/>
        <v>60</v>
      </c>
      <c r="B80">
        <v>0.89436733611790198</v>
      </c>
      <c r="C80">
        <v>1.6143395718961084</v>
      </c>
      <c r="D80" s="28">
        <v>0.28698937826426463</v>
      </c>
    </row>
    <row r="81" spans="1:4" x14ac:dyDescent="0.25">
      <c r="A81">
        <f t="shared" si="12"/>
        <v>61</v>
      </c>
      <c r="B81">
        <v>0.88453808884295337</v>
      </c>
      <c r="C81">
        <v>0.83722053870320645</v>
      </c>
      <c r="D81" s="28">
        <v>-2.7482104275663548E-2</v>
      </c>
    </row>
    <row r="82" spans="1:4" x14ac:dyDescent="0.25">
      <c r="A82">
        <f t="shared" si="12"/>
        <v>62</v>
      </c>
      <c r="B82">
        <v>1.2945039694360252</v>
      </c>
      <c r="C82">
        <v>1.5410895599353427</v>
      </c>
      <c r="D82" s="28">
        <v>8.6960838337779636E-2</v>
      </c>
    </row>
    <row r="83" spans="1:4" x14ac:dyDescent="0.25">
      <c r="A83">
        <f t="shared" si="12"/>
        <v>63</v>
      </c>
      <c r="B83">
        <v>1.3526804484299344</v>
      </c>
      <c r="C83">
        <v>1.2256335313474269</v>
      </c>
      <c r="D83" s="28">
        <v>-4.9275192268661575E-2</v>
      </c>
    </row>
    <row r="84" spans="1:4" x14ac:dyDescent="0.25">
      <c r="A84">
        <f t="shared" si="12"/>
        <v>64</v>
      </c>
      <c r="B84">
        <v>1.7678765456396666</v>
      </c>
      <c r="C84">
        <v>5.7864430748937359</v>
      </c>
      <c r="D84" s="28">
        <v>0.5319561166476463</v>
      </c>
    </row>
    <row r="85" spans="1:4" x14ac:dyDescent="0.25">
      <c r="A85">
        <f t="shared" si="12"/>
        <v>65</v>
      </c>
      <c r="B85">
        <v>1.3832044815663522</v>
      </c>
      <c r="C85">
        <v>3.0147998304644688</v>
      </c>
      <c r="D85" s="28">
        <v>0.37098539090442856</v>
      </c>
    </row>
    <row r="86" spans="1:4" x14ac:dyDescent="0.25">
      <c r="A86">
        <f t="shared" si="12"/>
        <v>66</v>
      </c>
      <c r="B86">
        <v>1.255144795022914</v>
      </c>
      <c r="C86">
        <v>1.1973887386778714</v>
      </c>
      <c r="D86" s="28">
        <v>-2.3549548069946559E-2</v>
      </c>
    </row>
    <row r="87" spans="1:4" x14ac:dyDescent="0.25">
      <c r="A87">
        <f t="shared" ref="A87:A109" si="13">A86+1</f>
        <v>67</v>
      </c>
      <c r="B87">
        <v>0.45823304858376973</v>
      </c>
      <c r="C87">
        <v>0.5846625011957417</v>
      </c>
      <c r="D87" s="28">
        <v>0.12122925698427003</v>
      </c>
    </row>
    <row r="88" spans="1:4" x14ac:dyDescent="0.25">
      <c r="A88">
        <f t="shared" si="13"/>
        <v>68</v>
      </c>
      <c r="B88">
        <v>0.97915403252456479</v>
      </c>
      <c r="C88">
        <v>1.0997864388658767</v>
      </c>
      <c r="D88" s="28">
        <v>5.8025906947027812E-2</v>
      </c>
    </row>
    <row r="89" spans="1:4" x14ac:dyDescent="0.25">
      <c r="A89">
        <f t="shared" si="13"/>
        <v>69</v>
      </c>
      <c r="B89">
        <v>2.3024372197001037</v>
      </c>
      <c r="C89">
        <v>2.430641456380104</v>
      </c>
      <c r="D89" s="28">
        <v>2.7086859410960628E-2</v>
      </c>
    </row>
    <row r="90" spans="1:4" x14ac:dyDescent="0.25">
      <c r="A90">
        <f t="shared" si="13"/>
        <v>70</v>
      </c>
      <c r="B90">
        <v>1.0618920331610266</v>
      </c>
      <c r="C90">
        <v>0.92763127029567083</v>
      </c>
      <c r="D90" s="28">
        <v>-6.7483885527796758E-2</v>
      </c>
    </row>
    <row r="91" spans="1:4" x14ac:dyDescent="0.25">
      <c r="A91">
        <f t="shared" si="13"/>
        <v>71</v>
      </c>
      <c r="B91">
        <v>1.7698785450459391</v>
      </c>
      <c r="C91">
        <v>0.97455885577278478</v>
      </c>
      <c r="D91" s="28">
        <v>-0.28979334308587018</v>
      </c>
    </row>
    <row r="92" spans="1:4" x14ac:dyDescent="0.25">
      <c r="A92">
        <f t="shared" si="13"/>
        <v>72</v>
      </c>
      <c r="B92">
        <v>1.0250433262211067</v>
      </c>
      <c r="C92">
        <v>1.4142476296950419</v>
      </c>
      <c r="D92" s="28">
        <v>0.15955632620617735</v>
      </c>
    </row>
    <row r="93" spans="1:4" x14ac:dyDescent="0.25">
      <c r="A93">
        <f t="shared" si="13"/>
        <v>73</v>
      </c>
      <c r="B93">
        <v>1.6641876407456384</v>
      </c>
      <c r="C93">
        <v>4.6260833320484718</v>
      </c>
      <c r="D93" s="28">
        <v>0.47086933203883469</v>
      </c>
    </row>
    <row r="94" spans="1:4" x14ac:dyDescent="0.25">
      <c r="A94">
        <f t="shared" si="13"/>
        <v>74</v>
      </c>
      <c r="B94">
        <v>2.0786287249536217</v>
      </c>
      <c r="C94">
        <v>2.1654733575934717</v>
      </c>
      <c r="D94" s="28">
        <v>2.0462427847100763E-2</v>
      </c>
    </row>
    <row r="95" spans="1:4" x14ac:dyDescent="0.25">
      <c r="A95">
        <f t="shared" si="13"/>
        <v>75</v>
      </c>
      <c r="B95">
        <v>1.1280067318684432</v>
      </c>
      <c r="C95">
        <v>1.3650723120920367</v>
      </c>
      <c r="D95" s="28">
        <v>9.5089476123064884E-2</v>
      </c>
    </row>
    <row r="96" spans="1:4" x14ac:dyDescent="0.25">
      <c r="A96">
        <f t="shared" si="13"/>
        <v>76</v>
      </c>
      <c r="B96">
        <v>1.6256862014611098</v>
      </c>
      <c r="C96">
        <v>2.1169027408809407</v>
      </c>
      <c r="D96" s="28">
        <v>0.13125046511584992</v>
      </c>
    </row>
    <row r="97" spans="1:4" x14ac:dyDescent="0.25">
      <c r="A97">
        <f t="shared" si="13"/>
        <v>77</v>
      </c>
      <c r="B97">
        <v>1.0847603474961531</v>
      </c>
      <c r="C97">
        <v>1.1234997839710379</v>
      </c>
      <c r="D97" s="28">
        <v>1.7542967842808389E-2</v>
      </c>
    </row>
    <row r="98" spans="1:4" x14ac:dyDescent="0.25">
      <c r="A98">
        <f t="shared" si="13"/>
        <v>78</v>
      </c>
      <c r="B98">
        <v>1.3836388254797736</v>
      </c>
      <c r="C98">
        <v>1.3552956031222425</v>
      </c>
      <c r="D98" s="28">
        <v>-1.034826612187199E-2</v>
      </c>
    </row>
    <row r="99" spans="1:4" x14ac:dyDescent="0.25">
      <c r="A99">
        <f t="shared" si="13"/>
        <v>79</v>
      </c>
      <c r="B99">
        <v>1.1246391986516309</v>
      </c>
      <c r="C99">
        <v>1.4231765952886508</v>
      </c>
      <c r="D99" s="28">
        <v>0.11717385430573926</v>
      </c>
    </row>
    <row r="100" spans="1:4" x14ac:dyDescent="0.25">
      <c r="A100">
        <f t="shared" si="13"/>
        <v>80</v>
      </c>
      <c r="B100">
        <v>1.1176213031857876</v>
      </c>
      <c r="C100">
        <v>1.3558122617625803</v>
      </c>
      <c r="D100" s="28">
        <v>9.6299719528454314E-2</v>
      </c>
    </row>
    <row r="101" spans="1:4" x14ac:dyDescent="0.25">
      <c r="A101">
        <f t="shared" si="13"/>
        <v>81</v>
      </c>
      <c r="B101">
        <v>0.72566639358144425</v>
      </c>
      <c r="C101">
        <v>1.2729762806847729</v>
      </c>
      <c r="D101" s="28">
        <v>0.27384078912668486</v>
      </c>
    </row>
    <row r="102" spans="1:4" x14ac:dyDescent="0.25">
      <c r="A102">
        <f t="shared" si="13"/>
        <v>82</v>
      </c>
      <c r="B102">
        <v>1.0786757009689782</v>
      </c>
      <c r="C102">
        <v>2.387475226792938</v>
      </c>
      <c r="D102" s="28">
        <v>0.37759449980703752</v>
      </c>
    </row>
    <row r="103" spans="1:4" x14ac:dyDescent="0.25">
      <c r="A103">
        <f t="shared" si="13"/>
        <v>83</v>
      </c>
      <c r="B103">
        <v>1.0408101353804819</v>
      </c>
      <c r="C103">
        <v>1.0426951682280232</v>
      </c>
      <c r="D103" s="28">
        <v>9.0474108430465964E-4</v>
      </c>
    </row>
    <row r="104" spans="1:4" x14ac:dyDescent="0.25">
      <c r="A104">
        <f t="shared" si="13"/>
        <v>84</v>
      </c>
      <c r="B104">
        <v>1.49500021670011</v>
      </c>
      <c r="C104">
        <v>2.2258740266057835</v>
      </c>
      <c r="D104" s="28">
        <v>0.19642529204542866</v>
      </c>
    </row>
    <row r="105" spans="1:4" x14ac:dyDescent="0.25">
      <c r="A105">
        <f t="shared" si="13"/>
        <v>85</v>
      </c>
      <c r="B105">
        <v>1.3128997029963292</v>
      </c>
      <c r="C105">
        <v>2.4308969346251548</v>
      </c>
      <c r="D105" s="28">
        <v>0.29862659215889292</v>
      </c>
    </row>
    <row r="106" spans="1:4" x14ac:dyDescent="0.25">
      <c r="A106">
        <f t="shared" si="13"/>
        <v>86</v>
      </c>
      <c r="B106">
        <v>1.2051062917523125</v>
      </c>
      <c r="C106">
        <v>3.746234534883893</v>
      </c>
      <c r="D106" s="28">
        <v>0.51322022298714332</v>
      </c>
    </row>
    <row r="107" spans="1:4" x14ac:dyDescent="0.25">
      <c r="A107">
        <f t="shared" si="13"/>
        <v>87</v>
      </c>
      <c r="B107">
        <v>1.1101994681736231</v>
      </c>
      <c r="C107">
        <v>1.2979088086432558</v>
      </c>
      <c r="D107" s="28">
        <v>7.7948878909113395E-2</v>
      </c>
    </row>
    <row r="108" spans="1:4" x14ac:dyDescent="0.25">
      <c r="A108">
        <f t="shared" si="13"/>
        <v>88</v>
      </c>
      <c r="B108">
        <v>0.41908480820233551</v>
      </c>
      <c r="C108">
        <v>0.77011118858912364</v>
      </c>
      <c r="D108" s="28">
        <v>0.29517958463859945</v>
      </c>
    </row>
    <row r="109" spans="1:4" x14ac:dyDescent="0.25">
      <c r="A109">
        <f t="shared" si="13"/>
        <v>89</v>
      </c>
      <c r="B109">
        <v>0.50005250344657548</v>
      </c>
      <c r="C109">
        <v>1.2160766430404746</v>
      </c>
      <c r="D109" s="28">
        <v>0.41723208364569447</v>
      </c>
    </row>
    <row r="110" spans="1:4" x14ac:dyDescent="0.25">
      <c r="A110" t="s">
        <v>79</v>
      </c>
      <c r="D110">
        <f>AVERAGE(D21:D109)</f>
        <v>0.11606720364478397</v>
      </c>
    </row>
    <row r="112" spans="1:4" x14ac:dyDescent="0.25">
      <c r="A112" t="s">
        <v>78</v>
      </c>
      <c r="D112">
        <f>2*D110/(1-D110)*100</f>
        <v>26.261544796928511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92"/>
  <sheetViews>
    <sheetView tabSelected="1" workbookViewId="0">
      <selection activeCell="A13" sqref="A13"/>
    </sheetView>
  </sheetViews>
  <sheetFormatPr baseColWidth="10" defaultRowHeight="15" x14ac:dyDescent="0.25"/>
  <sheetData>
    <row r="1" spans="1:40" x14ac:dyDescent="0.25">
      <c r="A1" t="s">
        <v>72</v>
      </c>
    </row>
    <row r="2" spans="1:40" x14ac:dyDescent="0.25">
      <c r="A2" t="s">
        <v>19</v>
      </c>
      <c r="B2" s="26"/>
      <c r="C2" s="26"/>
      <c r="D2" s="26"/>
      <c r="E2" s="26"/>
      <c r="F2" s="26"/>
      <c r="G2" s="26"/>
      <c r="H2" s="26" t="s">
        <v>70</v>
      </c>
      <c r="I2" s="26"/>
      <c r="J2" s="26"/>
      <c r="K2" s="26"/>
      <c r="L2" s="26"/>
      <c r="M2" s="26"/>
      <c r="N2" s="26"/>
      <c r="O2" s="25"/>
      <c r="P2" s="25"/>
      <c r="Q2" s="25"/>
      <c r="R2" s="25"/>
      <c r="S2" s="25"/>
      <c r="T2" s="25"/>
      <c r="U2" s="25" t="s">
        <v>69</v>
      </c>
      <c r="V2" s="25"/>
      <c r="W2" s="25"/>
      <c r="X2" s="25"/>
      <c r="Y2" s="25"/>
      <c r="Z2" s="25"/>
      <c r="AA2" s="25"/>
      <c r="AB2" s="27"/>
      <c r="AC2" s="27"/>
      <c r="AD2" s="27"/>
      <c r="AE2" s="27"/>
      <c r="AF2" s="27"/>
      <c r="AG2" s="27"/>
      <c r="AH2" s="27" t="s">
        <v>71</v>
      </c>
      <c r="AI2" s="27"/>
      <c r="AJ2" s="27"/>
      <c r="AK2" s="27"/>
      <c r="AL2" s="27"/>
      <c r="AM2" s="27"/>
      <c r="AN2" s="27"/>
    </row>
    <row r="3" spans="1:40" x14ac:dyDescent="0.25">
      <c r="A3" s="22" t="s">
        <v>68</v>
      </c>
      <c r="B3" s="26">
        <v>-180</v>
      </c>
      <c r="C3" s="26">
        <v>-150</v>
      </c>
      <c r="D3" s="26">
        <v>-120</v>
      </c>
      <c r="E3" s="26">
        <v>-90</v>
      </c>
      <c r="F3" s="26">
        <v>-60</v>
      </c>
      <c r="G3" s="26">
        <v>-30</v>
      </c>
      <c r="H3" s="26">
        <v>0</v>
      </c>
      <c r="I3" s="26">
        <v>30</v>
      </c>
      <c r="J3" s="26">
        <v>60</v>
      </c>
      <c r="K3" s="26">
        <v>90</v>
      </c>
      <c r="L3" s="26">
        <v>120</v>
      </c>
      <c r="M3" s="26">
        <v>150</v>
      </c>
      <c r="N3" s="26">
        <v>180</v>
      </c>
      <c r="O3" s="25">
        <v>-180</v>
      </c>
      <c r="P3" s="25">
        <v>-150</v>
      </c>
      <c r="Q3" s="25">
        <v>-120</v>
      </c>
      <c r="R3" s="25">
        <v>-90</v>
      </c>
      <c r="S3" s="25">
        <v>-60</v>
      </c>
      <c r="T3" s="25">
        <v>-30</v>
      </c>
      <c r="U3" s="25">
        <v>0</v>
      </c>
      <c r="V3" s="25">
        <v>30</v>
      </c>
      <c r="W3" s="25">
        <v>60</v>
      </c>
      <c r="X3" s="25">
        <v>90</v>
      </c>
      <c r="Y3" s="25">
        <v>120</v>
      </c>
      <c r="Z3" s="25">
        <v>150</v>
      </c>
      <c r="AA3" s="25">
        <v>180</v>
      </c>
      <c r="AB3" s="27">
        <v>-180</v>
      </c>
      <c r="AC3" s="27">
        <v>-150</v>
      </c>
      <c r="AD3" s="27">
        <v>-120</v>
      </c>
      <c r="AE3" s="27">
        <v>-90</v>
      </c>
      <c r="AF3" s="27">
        <v>-60</v>
      </c>
      <c r="AG3" s="27">
        <v>-30</v>
      </c>
      <c r="AH3" s="27">
        <v>0</v>
      </c>
      <c r="AI3" s="27">
        <v>30</v>
      </c>
      <c r="AJ3" s="27">
        <v>60</v>
      </c>
      <c r="AK3" s="27">
        <v>90</v>
      </c>
      <c r="AL3" s="27">
        <v>120</v>
      </c>
      <c r="AM3" s="27">
        <v>150</v>
      </c>
      <c r="AN3" s="27">
        <v>180</v>
      </c>
    </row>
    <row r="4" spans="1:40" x14ac:dyDescent="0.25">
      <c r="A4">
        <v>1</v>
      </c>
      <c r="B4" s="26">
        <v>11.6</v>
      </c>
      <c r="C4" s="26">
        <v>10.07</v>
      </c>
      <c r="D4" s="26">
        <v>11.83</v>
      </c>
      <c r="E4" s="26">
        <v>14.79</v>
      </c>
      <c r="F4" s="26">
        <v>19.760000000000002</v>
      </c>
      <c r="G4" s="26">
        <v>16.52</v>
      </c>
      <c r="H4" s="26">
        <v>11.91</v>
      </c>
      <c r="I4" s="26">
        <v>20.46</v>
      </c>
      <c r="J4" s="26">
        <v>25.22</v>
      </c>
      <c r="K4" s="26">
        <v>24.78</v>
      </c>
      <c r="L4" s="26">
        <v>16.78</v>
      </c>
      <c r="M4" s="26">
        <v>12.3</v>
      </c>
      <c r="N4" s="26">
        <v>11.6</v>
      </c>
      <c r="O4" s="25">
        <v>16.68</v>
      </c>
      <c r="P4" s="25">
        <v>14.3</v>
      </c>
      <c r="Q4" s="25">
        <v>17.78</v>
      </c>
      <c r="R4" s="25">
        <v>16.11</v>
      </c>
      <c r="S4" s="25">
        <v>16.850000000000001</v>
      </c>
      <c r="T4" s="25">
        <v>19.45</v>
      </c>
      <c r="U4" s="25">
        <v>20.41</v>
      </c>
      <c r="V4" s="25">
        <v>29.3</v>
      </c>
      <c r="W4" s="25">
        <v>27.25</v>
      </c>
      <c r="X4" s="25">
        <v>24.78</v>
      </c>
      <c r="Y4" s="25">
        <v>19.05</v>
      </c>
      <c r="Z4" s="25">
        <v>14.63</v>
      </c>
      <c r="AA4" s="25">
        <v>16.68</v>
      </c>
      <c r="AB4" s="27">
        <v>0.17963224893918001</v>
      </c>
      <c r="AC4" s="27">
        <v>0.17357406647517401</v>
      </c>
      <c r="AD4" s="27">
        <v>0.200945626477541</v>
      </c>
      <c r="AE4" s="27">
        <v>4.2718446601941802E-2</v>
      </c>
      <c r="AF4" s="27">
        <v>-7.9486479104069904E-2</v>
      </c>
      <c r="AG4" s="27">
        <v>8.1456769530163994E-2</v>
      </c>
      <c r="AH4" s="27">
        <v>0.26299504950495101</v>
      </c>
      <c r="AI4" s="27">
        <v>0.17765273311897101</v>
      </c>
      <c r="AJ4" s="27">
        <v>3.8688774537831198E-2</v>
      </c>
      <c r="AK4" s="27">
        <v>0</v>
      </c>
      <c r="AL4" s="27">
        <v>6.3354730672620693E-2</v>
      </c>
      <c r="AM4" s="27">
        <v>8.6520608986260697E-2</v>
      </c>
      <c r="AN4" s="27">
        <v>0.17963224893918001</v>
      </c>
    </row>
    <row r="5" spans="1:40" x14ac:dyDescent="0.25">
      <c r="A5">
        <f>A4+1</f>
        <v>2</v>
      </c>
      <c r="B5" s="24">
        <v>10.71</v>
      </c>
      <c r="C5" s="24">
        <v>7.72</v>
      </c>
      <c r="D5" s="24">
        <v>25.75</v>
      </c>
      <c r="E5" s="24">
        <v>39.630000000000003</v>
      </c>
      <c r="F5" s="24">
        <v>32.729999999999997</v>
      </c>
      <c r="G5" s="24">
        <v>20.420000000000002</v>
      </c>
      <c r="H5" s="24">
        <v>18.63</v>
      </c>
      <c r="I5" s="24">
        <v>36.200000000000003</v>
      </c>
      <c r="J5" s="24">
        <v>44.74</v>
      </c>
      <c r="K5" s="24">
        <v>55.68</v>
      </c>
      <c r="L5" s="24">
        <v>35.94</v>
      </c>
      <c r="M5" s="24">
        <v>30.94</v>
      </c>
      <c r="N5" s="24">
        <v>10.71</v>
      </c>
      <c r="O5" s="25">
        <v>15.19</v>
      </c>
      <c r="P5" s="25">
        <v>16.16</v>
      </c>
      <c r="Q5" s="25">
        <v>28.55</v>
      </c>
      <c r="R5" s="25">
        <v>40.61</v>
      </c>
      <c r="S5" s="25">
        <v>27.75</v>
      </c>
      <c r="T5" s="25">
        <v>25.73</v>
      </c>
      <c r="U5" s="25">
        <v>27.43</v>
      </c>
      <c r="V5" s="25">
        <v>58.44</v>
      </c>
      <c r="W5" s="25">
        <v>50.55</v>
      </c>
      <c r="X5" s="25">
        <v>58.45</v>
      </c>
      <c r="Y5" s="25">
        <v>56.46</v>
      </c>
      <c r="Z5" s="25">
        <v>50.52</v>
      </c>
      <c r="AA5" s="25">
        <v>15.19</v>
      </c>
      <c r="AB5" s="27">
        <v>0.17297297297297301</v>
      </c>
      <c r="AC5" s="27">
        <v>0.35343383584589599</v>
      </c>
      <c r="AD5" s="27">
        <v>5.1565377532228403E-2</v>
      </c>
      <c r="AE5" s="27">
        <v>1.2213359920239201E-2</v>
      </c>
      <c r="AF5" s="27">
        <v>-8.2341269841269799E-2</v>
      </c>
      <c r="AG5" s="27">
        <v>0.115059588299025</v>
      </c>
      <c r="AH5" s="27">
        <v>0.19105514546244001</v>
      </c>
      <c r="AI5" s="27">
        <v>0.23499577345731201</v>
      </c>
      <c r="AJ5" s="27">
        <v>6.0971770385140102E-2</v>
      </c>
      <c r="AK5" s="27">
        <v>2.4270568649785398E-2</v>
      </c>
      <c r="AL5" s="27">
        <v>0.22207792207792201</v>
      </c>
      <c r="AM5" s="27">
        <v>0.24036336852442899</v>
      </c>
      <c r="AN5" s="27">
        <v>0.17297297297297301</v>
      </c>
    </row>
    <row r="6" spans="1:40" x14ac:dyDescent="0.25">
      <c r="A6">
        <f t="shared" ref="A6:A69" si="0">A5+1</f>
        <v>3</v>
      </c>
      <c r="B6" s="24">
        <v>4.55</v>
      </c>
      <c r="C6" s="24">
        <v>8.91</v>
      </c>
      <c r="D6" s="24">
        <v>16.13</v>
      </c>
      <c r="E6" s="24">
        <v>23.45</v>
      </c>
      <c r="F6" s="24">
        <v>16.670000000000002</v>
      </c>
      <c r="G6" s="24">
        <v>19.989999999999998</v>
      </c>
      <c r="H6" s="24">
        <v>12.85</v>
      </c>
      <c r="I6" s="24">
        <v>10.57</v>
      </c>
      <c r="J6" s="24">
        <v>20.62</v>
      </c>
      <c r="K6" s="24">
        <v>22.07</v>
      </c>
      <c r="L6" s="24">
        <v>13.13</v>
      </c>
      <c r="M6" s="24">
        <v>7.9</v>
      </c>
      <c r="N6" s="24">
        <v>4.55</v>
      </c>
      <c r="O6" s="25">
        <v>8.24</v>
      </c>
      <c r="P6" s="25">
        <v>14.5</v>
      </c>
      <c r="Q6" s="25">
        <v>10.27</v>
      </c>
      <c r="R6" s="25">
        <v>19.059999999999999</v>
      </c>
      <c r="S6" s="25">
        <v>19.61</v>
      </c>
      <c r="T6" s="25">
        <v>18.88</v>
      </c>
      <c r="U6" s="25">
        <v>9.65</v>
      </c>
      <c r="V6" s="25">
        <v>18.25</v>
      </c>
      <c r="W6" s="25">
        <v>23.54</v>
      </c>
      <c r="X6" s="25">
        <v>25.21</v>
      </c>
      <c r="Y6" s="25">
        <v>15.96</v>
      </c>
      <c r="Z6" s="25">
        <v>14.16</v>
      </c>
      <c r="AA6" s="25">
        <v>8.24</v>
      </c>
      <c r="AB6" s="27">
        <v>0.28850664581704499</v>
      </c>
      <c r="AC6" s="27">
        <v>0.23878684322938901</v>
      </c>
      <c r="AD6" s="27">
        <v>-0.22196969696969701</v>
      </c>
      <c r="AE6" s="27">
        <v>-0.103269818866149</v>
      </c>
      <c r="AF6" s="27">
        <v>8.1036383682469598E-2</v>
      </c>
      <c r="AG6" s="27">
        <v>-2.85567275533831E-2</v>
      </c>
      <c r="AH6" s="27">
        <v>-0.142222222222222</v>
      </c>
      <c r="AI6" s="27">
        <v>0.26648160999305998</v>
      </c>
      <c r="AJ6" s="27">
        <v>6.6123188405797104E-2</v>
      </c>
      <c r="AK6" s="27">
        <v>6.6412859560067705E-2</v>
      </c>
      <c r="AL6" s="27">
        <v>9.7284290134066698E-2</v>
      </c>
      <c r="AM6" s="27">
        <v>0.28377153218494999</v>
      </c>
      <c r="AN6" s="27">
        <v>0.28850664581704499</v>
      </c>
    </row>
    <row r="7" spans="1:40" x14ac:dyDescent="0.25">
      <c r="A7">
        <f t="shared" si="0"/>
        <v>4</v>
      </c>
      <c r="B7" s="24">
        <v>44.09</v>
      </c>
      <c r="C7" s="24">
        <v>48.52</v>
      </c>
      <c r="D7" s="24">
        <v>49.02</v>
      </c>
      <c r="E7" s="24">
        <v>43.86</v>
      </c>
      <c r="F7" s="24">
        <v>55.88</v>
      </c>
      <c r="G7" s="24">
        <v>53.72</v>
      </c>
      <c r="H7" s="24">
        <v>43.97</v>
      </c>
      <c r="I7" s="24">
        <v>59.92</v>
      </c>
      <c r="J7" s="24">
        <v>59.18</v>
      </c>
      <c r="K7" s="24">
        <v>71.09</v>
      </c>
      <c r="L7" s="24">
        <v>55.11</v>
      </c>
      <c r="M7" s="24">
        <v>45.45</v>
      </c>
      <c r="N7" s="24">
        <v>44.09</v>
      </c>
      <c r="O7" s="25">
        <v>58.46</v>
      </c>
      <c r="P7" s="25">
        <v>45.97</v>
      </c>
      <c r="Q7" s="25">
        <v>59.24</v>
      </c>
      <c r="R7" s="25">
        <v>58.25</v>
      </c>
      <c r="S7" s="25">
        <v>50.27</v>
      </c>
      <c r="T7" s="25">
        <v>58.5</v>
      </c>
      <c r="U7" s="25">
        <v>61.36</v>
      </c>
      <c r="V7" s="25">
        <v>76.64</v>
      </c>
      <c r="W7" s="25">
        <v>81.88</v>
      </c>
      <c r="X7" s="25">
        <v>78.37</v>
      </c>
      <c r="Y7" s="25">
        <v>78.77</v>
      </c>
      <c r="Z7" s="25">
        <v>62.85</v>
      </c>
      <c r="AA7" s="25">
        <v>58.46</v>
      </c>
      <c r="AB7" s="27">
        <v>0.14012676743052199</v>
      </c>
      <c r="AC7" s="27">
        <v>-2.6986982749497301E-2</v>
      </c>
      <c r="AD7" s="27">
        <v>9.4402364677627901E-2</v>
      </c>
      <c r="AE7" s="27">
        <v>0.14092645186563499</v>
      </c>
      <c r="AF7" s="27">
        <v>-5.2849740932642497E-2</v>
      </c>
      <c r="AG7" s="27">
        <v>4.25949028693638E-2</v>
      </c>
      <c r="AH7" s="27">
        <v>0.16510016139751299</v>
      </c>
      <c r="AI7" s="27">
        <v>0.122437024018746</v>
      </c>
      <c r="AJ7" s="27">
        <v>0.16092442932085599</v>
      </c>
      <c r="AK7" s="27">
        <v>4.8708684597885701E-2</v>
      </c>
      <c r="AL7" s="27">
        <v>0.176725425754407</v>
      </c>
      <c r="AM7" s="27">
        <v>0.160664819944598</v>
      </c>
      <c r="AN7" s="27">
        <v>0.14012676743052199</v>
      </c>
    </row>
    <row r="8" spans="1:40" x14ac:dyDescent="0.25">
      <c r="A8">
        <f t="shared" si="0"/>
        <v>5</v>
      </c>
      <c r="B8" s="24">
        <v>56.58</v>
      </c>
      <c r="C8" s="24">
        <v>49.22</v>
      </c>
      <c r="D8" s="24">
        <v>75.83</v>
      </c>
      <c r="E8" s="24">
        <v>76.180000000000007</v>
      </c>
      <c r="F8" s="24">
        <v>79.23</v>
      </c>
      <c r="G8" s="24">
        <v>44.17</v>
      </c>
      <c r="H8" s="24">
        <v>52.3</v>
      </c>
      <c r="I8" s="24">
        <v>45.95</v>
      </c>
      <c r="J8" s="24">
        <v>50.06</v>
      </c>
      <c r="K8" s="24">
        <v>57.74</v>
      </c>
      <c r="L8" s="24">
        <v>69.83</v>
      </c>
      <c r="M8" s="24">
        <v>72.88</v>
      </c>
      <c r="N8" s="24">
        <v>56.58</v>
      </c>
      <c r="O8" s="25">
        <v>74.28</v>
      </c>
      <c r="P8" s="25">
        <v>79.290000000000006</v>
      </c>
      <c r="Q8" s="25">
        <v>87.69</v>
      </c>
      <c r="R8" s="25">
        <v>94.58</v>
      </c>
      <c r="S8" s="25">
        <v>93.58</v>
      </c>
      <c r="T8" s="25">
        <v>63.15</v>
      </c>
      <c r="U8" s="25">
        <v>66.239999999999995</v>
      </c>
      <c r="V8" s="25">
        <v>61.5</v>
      </c>
      <c r="W8" s="25">
        <v>88.07</v>
      </c>
      <c r="X8" s="25">
        <v>87.49</v>
      </c>
      <c r="Y8" s="25">
        <v>90.48</v>
      </c>
      <c r="Z8" s="25">
        <v>85.14</v>
      </c>
      <c r="AA8" s="25">
        <v>74.28</v>
      </c>
      <c r="AB8" s="27">
        <v>0.135259055479138</v>
      </c>
      <c r="AC8" s="27">
        <v>0.233989572795891</v>
      </c>
      <c r="AD8" s="27">
        <v>7.2529354207436406E-2</v>
      </c>
      <c r="AE8" s="27">
        <v>0.10775357226516701</v>
      </c>
      <c r="AF8" s="27">
        <v>8.30391759736126E-2</v>
      </c>
      <c r="AG8" s="27">
        <v>0.17685426761088299</v>
      </c>
      <c r="AH8" s="27">
        <v>0.117597435464822</v>
      </c>
      <c r="AI8" s="27">
        <v>0.144718473708702</v>
      </c>
      <c r="AJ8" s="27">
        <v>0.27517555925577297</v>
      </c>
      <c r="AK8" s="27">
        <v>0.204847483302348</v>
      </c>
      <c r="AL8" s="27">
        <v>0.12881292495789401</v>
      </c>
      <c r="AM8" s="27">
        <v>7.7585115808125604E-2</v>
      </c>
      <c r="AN8" s="27">
        <v>0.135259055479138</v>
      </c>
    </row>
    <row r="9" spans="1:40" x14ac:dyDescent="0.25">
      <c r="A9">
        <f t="shared" si="0"/>
        <v>6</v>
      </c>
      <c r="B9" s="24">
        <v>3.57</v>
      </c>
      <c r="C9" s="24">
        <v>4</v>
      </c>
      <c r="D9" s="24">
        <v>5.94</v>
      </c>
      <c r="E9" s="24">
        <v>7.15</v>
      </c>
      <c r="F9" s="24">
        <v>9.4</v>
      </c>
      <c r="G9" s="24">
        <v>8.7200000000000006</v>
      </c>
      <c r="H9" s="24">
        <v>8.73</v>
      </c>
      <c r="I9" s="24">
        <v>13.47</v>
      </c>
      <c r="J9" s="24">
        <v>14.77</v>
      </c>
      <c r="K9" s="24">
        <v>12.49</v>
      </c>
      <c r="L9" s="24">
        <v>11.07</v>
      </c>
      <c r="M9" s="24">
        <v>10.1</v>
      </c>
      <c r="N9" s="24">
        <v>3.57</v>
      </c>
      <c r="O9" s="25">
        <v>6.17</v>
      </c>
      <c r="P9" s="25">
        <v>5.51</v>
      </c>
      <c r="Q9" s="25">
        <v>4.88</v>
      </c>
      <c r="R9" s="25">
        <v>7.52</v>
      </c>
      <c r="S9" s="25">
        <v>9.64</v>
      </c>
      <c r="T9" s="25">
        <v>9.6199999999999992</v>
      </c>
      <c r="U9" s="25">
        <v>10.029999999999999</v>
      </c>
      <c r="V9" s="25">
        <v>13.44</v>
      </c>
      <c r="W9" s="25">
        <v>21.72</v>
      </c>
      <c r="X9" s="25">
        <v>18.34</v>
      </c>
      <c r="Y9" s="25">
        <v>18.23</v>
      </c>
      <c r="Z9" s="25">
        <v>9.11</v>
      </c>
      <c r="AA9" s="25">
        <v>6.17</v>
      </c>
      <c r="AB9" s="27">
        <v>0.26694045174538</v>
      </c>
      <c r="AC9" s="27">
        <v>0.15878023133543601</v>
      </c>
      <c r="AD9" s="27">
        <v>-9.7966728280961202E-2</v>
      </c>
      <c r="AE9" s="27">
        <v>2.5221540558963799E-2</v>
      </c>
      <c r="AF9" s="27">
        <v>1.26050420168067E-2</v>
      </c>
      <c r="AG9" s="27">
        <v>4.9073064340239801E-2</v>
      </c>
      <c r="AH9" s="27">
        <v>6.9296375266524504E-2</v>
      </c>
      <c r="AI9" s="27">
        <v>-1.1148272017837699E-3</v>
      </c>
      <c r="AJ9" s="27">
        <v>0.19046314058646199</v>
      </c>
      <c r="AK9" s="27">
        <v>0.18975024326954301</v>
      </c>
      <c r="AL9" s="27">
        <v>0.244368600682594</v>
      </c>
      <c r="AM9" s="27">
        <v>-5.1535658511192101E-2</v>
      </c>
      <c r="AN9" s="27">
        <v>0.26694045174538</v>
      </c>
    </row>
    <row r="10" spans="1:40" x14ac:dyDescent="0.25">
      <c r="A10">
        <f t="shared" si="0"/>
        <v>7</v>
      </c>
      <c r="B10" s="24">
        <v>14.95</v>
      </c>
      <c r="C10" s="24">
        <v>12.45</v>
      </c>
      <c r="D10" s="24">
        <v>16.09</v>
      </c>
      <c r="E10" s="24">
        <v>22.2</v>
      </c>
      <c r="F10" s="24">
        <v>25.51</v>
      </c>
      <c r="G10" s="24">
        <v>16.75</v>
      </c>
      <c r="H10" s="24">
        <v>16.670000000000002</v>
      </c>
      <c r="I10" s="24">
        <v>22.73</v>
      </c>
      <c r="J10" s="24">
        <v>29.31</v>
      </c>
      <c r="K10" s="24">
        <v>26.87</v>
      </c>
      <c r="L10" s="24">
        <v>23.34</v>
      </c>
      <c r="M10" s="24">
        <v>27.31</v>
      </c>
      <c r="N10" s="24">
        <v>14.95</v>
      </c>
      <c r="O10" s="25">
        <v>18.559999999999999</v>
      </c>
      <c r="P10" s="25">
        <v>14.95</v>
      </c>
      <c r="Q10" s="25">
        <v>14.99</v>
      </c>
      <c r="R10" s="25">
        <v>15.8</v>
      </c>
      <c r="S10" s="25">
        <v>18.53</v>
      </c>
      <c r="T10" s="25">
        <v>19.809999999999999</v>
      </c>
      <c r="U10" s="25">
        <v>17.8</v>
      </c>
      <c r="V10" s="25">
        <v>28.92</v>
      </c>
      <c r="W10" s="25">
        <v>25.82</v>
      </c>
      <c r="X10" s="25">
        <v>28.82</v>
      </c>
      <c r="Y10" s="25">
        <v>27.4</v>
      </c>
      <c r="Z10" s="25">
        <v>26.12</v>
      </c>
      <c r="AA10" s="25">
        <v>18.559999999999999</v>
      </c>
      <c r="AB10" s="27">
        <v>0.107729036108624</v>
      </c>
      <c r="AC10" s="27">
        <v>9.12408759124088E-2</v>
      </c>
      <c r="AD10" s="27">
        <v>-3.5392535392535403E-2</v>
      </c>
      <c r="AE10" s="27">
        <v>-0.168421052631579</v>
      </c>
      <c r="AF10" s="27">
        <v>-0.158492279745686</v>
      </c>
      <c r="AG10" s="27">
        <v>8.3698030634573303E-2</v>
      </c>
      <c r="AH10" s="27">
        <v>3.2782129387873497E-2</v>
      </c>
      <c r="AI10" s="27">
        <v>0.119845111326234</v>
      </c>
      <c r="AJ10" s="27">
        <v>-6.3304915653908903E-2</v>
      </c>
      <c r="AK10" s="27">
        <v>3.5015263063386599E-2</v>
      </c>
      <c r="AL10" s="27">
        <v>8.0015766653527803E-2</v>
      </c>
      <c r="AM10" s="27">
        <v>-2.2272131761182801E-2</v>
      </c>
      <c r="AN10" s="27">
        <v>0.107729036108624</v>
      </c>
    </row>
    <row r="11" spans="1:40" x14ac:dyDescent="0.25">
      <c r="A11">
        <f t="shared" si="0"/>
        <v>8</v>
      </c>
      <c r="B11" s="24">
        <v>24.13</v>
      </c>
      <c r="C11" s="24">
        <v>22.26</v>
      </c>
      <c r="D11" s="24">
        <v>22.85</v>
      </c>
      <c r="E11" s="24">
        <v>27.26</v>
      </c>
      <c r="F11" s="24">
        <v>30.72</v>
      </c>
      <c r="G11" s="24">
        <v>31.12</v>
      </c>
      <c r="H11" s="24">
        <v>15.99</v>
      </c>
      <c r="I11" s="24">
        <v>21.77</v>
      </c>
      <c r="J11" s="24">
        <v>39.69</v>
      </c>
      <c r="K11" s="24">
        <v>47.52</v>
      </c>
      <c r="L11" s="24">
        <v>40.75</v>
      </c>
      <c r="M11" s="24">
        <v>34.68</v>
      </c>
      <c r="N11" s="24">
        <v>24.13</v>
      </c>
      <c r="O11" s="25">
        <v>17.010000000000002</v>
      </c>
      <c r="P11" s="25">
        <v>18.25</v>
      </c>
      <c r="Q11" s="25">
        <v>25.16</v>
      </c>
      <c r="R11" s="25">
        <v>27.89</v>
      </c>
      <c r="S11" s="25">
        <v>26.19</v>
      </c>
      <c r="T11" s="25">
        <v>32.159999999999997</v>
      </c>
      <c r="U11" s="25">
        <v>21.24</v>
      </c>
      <c r="V11" s="25">
        <v>28.56</v>
      </c>
      <c r="W11" s="25">
        <v>48.31</v>
      </c>
      <c r="X11" s="25">
        <v>47.75</v>
      </c>
      <c r="Y11" s="25">
        <v>39.17</v>
      </c>
      <c r="Z11" s="25">
        <v>33.17</v>
      </c>
      <c r="AA11" s="25">
        <v>17.010000000000002</v>
      </c>
      <c r="AB11" s="27">
        <v>-0.17306757413709301</v>
      </c>
      <c r="AC11" s="27">
        <v>-9.8987904221180006E-2</v>
      </c>
      <c r="AD11" s="27">
        <v>4.8114976046656897E-2</v>
      </c>
      <c r="AE11" s="27">
        <v>1.14233907524932E-2</v>
      </c>
      <c r="AF11" s="27">
        <v>-7.9599367422245604E-2</v>
      </c>
      <c r="AG11" s="27">
        <v>1.6434892541087199E-2</v>
      </c>
      <c r="AH11" s="27">
        <v>0.141015310233682</v>
      </c>
      <c r="AI11" s="27">
        <v>0.13490959666203101</v>
      </c>
      <c r="AJ11" s="27">
        <v>9.7954545454545502E-2</v>
      </c>
      <c r="AK11" s="27">
        <v>2.4141912459325798E-3</v>
      </c>
      <c r="AL11" s="27">
        <v>-1.9769769769769699E-2</v>
      </c>
      <c r="AM11" s="27">
        <v>-2.22549742078113E-2</v>
      </c>
      <c r="AN11" s="27">
        <v>-0.17306757413709301</v>
      </c>
    </row>
    <row r="12" spans="1:40" x14ac:dyDescent="0.25">
      <c r="A12">
        <f t="shared" si="0"/>
        <v>9</v>
      </c>
      <c r="B12" s="24">
        <v>10.49</v>
      </c>
      <c r="C12" s="24">
        <v>21.45</v>
      </c>
      <c r="D12" s="24">
        <v>36.33</v>
      </c>
      <c r="E12" s="24">
        <v>39.85</v>
      </c>
      <c r="F12" s="24">
        <v>42.71</v>
      </c>
      <c r="G12" s="24">
        <v>28.41</v>
      </c>
      <c r="H12" s="24">
        <v>20.46</v>
      </c>
      <c r="I12" s="24">
        <v>28.82</v>
      </c>
      <c r="J12" s="24">
        <v>34.18</v>
      </c>
      <c r="K12" s="24">
        <v>37.56</v>
      </c>
      <c r="L12" s="24">
        <v>32.76</v>
      </c>
      <c r="M12" s="24">
        <v>20.63</v>
      </c>
      <c r="N12" s="24">
        <v>10.49</v>
      </c>
      <c r="O12" s="25">
        <v>12.84</v>
      </c>
      <c r="P12" s="25">
        <v>17.5</v>
      </c>
      <c r="Q12" s="25">
        <v>25.03</v>
      </c>
      <c r="R12" s="25">
        <v>32.81</v>
      </c>
      <c r="S12" s="25">
        <v>32.97</v>
      </c>
      <c r="T12" s="25">
        <v>26.1</v>
      </c>
      <c r="U12" s="25">
        <v>20.85</v>
      </c>
      <c r="V12" s="25">
        <v>30.54</v>
      </c>
      <c r="W12" s="25">
        <v>35.42</v>
      </c>
      <c r="X12" s="25">
        <v>38.83</v>
      </c>
      <c r="Y12" s="25">
        <v>33.89</v>
      </c>
      <c r="Z12" s="25">
        <v>19.920000000000002</v>
      </c>
      <c r="AA12" s="25">
        <v>12.84</v>
      </c>
      <c r="AB12" s="27">
        <v>0.100728675525075</v>
      </c>
      <c r="AC12" s="27">
        <v>-0.101412066752246</v>
      </c>
      <c r="AD12" s="27">
        <v>-0.18415906127770501</v>
      </c>
      <c r="AE12" s="27">
        <v>-9.6889622901183595E-2</v>
      </c>
      <c r="AF12" s="27">
        <v>-0.12869978858351</v>
      </c>
      <c r="AG12" s="27">
        <v>-4.2377545404512898E-2</v>
      </c>
      <c r="AH12" s="27">
        <v>9.4408133623820004E-3</v>
      </c>
      <c r="AI12" s="27">
        <v>2.8975741239892199E-2</v>
      </c>
      <c r="AJ12" s="27">
        <v>1.7816091954022999E-2</v>
      </c>
      <c r="AK12" s="27">
        <v>1.6625212724178499E-2</v>
      </c>
      <c r="AL12" s="27">
        <v>1.69542385596399E-2</v>
      </c>
      <c r="AM12" s="27">
        <v>-1.75092478421701E-2</v>
      </c>
      <c r="AN12" s="27">
        <v>0.100728675525075</v>
      </c>
    </row>
    <row r="13" spans="1:40" x14ac:dyDescent="0.25">
      <c r="A13">
        <f t="shared" si="0"/>
        <v>10</v>
      </c>
      <c r="B13" s="24">
        <v>31.91</v>
      </c>
      <c r="C13" s="24">
        <v>51.15</v>
      </c>
      <c r="D13" s="24">
        <v>54.87</v>
      </c>
      <c r="E13" s="24">
        <v>68.260000000000005</v>
      </c>
      <c r="F13" s="24">
        <v>62.43</v>
      </c>
      <c r="G13" s="24">
        <v>58.94</v>
      </c>
      <c r="H13" s="24">
        <v>65.62</v>
      </c>
      <c r="I13" s="24">
        <v>78.66</v>
      </c>
      <c r="J13" s="24">
        <v>79.540000000000006</v>
      </c>
      <c r="K13" s="24">
        <v>74.739999999999995</v>
      </c>
      <c r="L13" s="24">
        <v>54.47</v>
      </c>
      <c r="M13" s="24">
        <v>60.77</v>
      </c>
      <c r="N13" s="24">
        <v>31.91</v>
      </c>
      <c r="O13" s="25">
        <v>42.49</v>
      </c>
      <c r="P13" s="25">
        <v>42.25</v>
      </c>
      <c r="Q13" s="25">
        <v>50.36</v>
      </c>
      <c r="R13" s="25">
        <v>56.91</v>
      </c>
      <c r="S13" s="25">
        <v>68.78</v>
      </c>
      <c r="T13" s="25">
        <v>66.73</v>
      </c>
      <c r="U13" s="25">
        <v>65.56</v>
      </c>
      <c r="V13" s="25">
        <v>93.66</v>
      </c>
      <c r="W13" s="25">
        <v>103.94</v>
      </c>
      <c r="X13" s="25">
        <v>100.19</v>
      </c>
      <c r="Y13" s="25">
        <v>85.26</v>
      </c>
      <c r="Z13" s="25">
        <v>60.77</v>
      </c>
      <c r="AA13" s="25">
        <v>42.49</v>
      </c>
      <c r="AB13" s="27">
        <v>0.14220430107526899</v>
      </c>
      <c r="AC13" s="27">
        <v>-9.5289079229121998E-2</v>
      </c>
      <c r="AD13" s="27">
        <v>-4.2858500427634699E-2</v>
      </c>
      <c r="AE13" s="27">
        <v>-9.0676679715586905E-2</v>
      </c>
      <c r="AF13" s="27">
        <v>4.8395701547138202E-2</v>
      </c>
      <c r="AG13" s="27">
        <v>6.1987745683138397E-2</v>
      </c>
      <c r="AH13" s="27">
        <v>-4.5738679676781698E-4</v>
      </c>
      <c r="AI13" s="27">
        <v>8.70473537604457E-2</v>
      </c>
      <c r="AJ13" s="27">
        <v>0.13298452147372999</v>
      </c>
      <c r="AK13" s="27">
        <v>0.14548676613502501</v>
      </c>
      <c r="AL13" s="27">
        <v>0.22035353896800999</v>
      </c>
      <c r="AM13" s="27">
        <v>0</v>
      </c>
      <c r="AN13" s="27">
        <v>0.14220430107526899</v>
      </c>
    </row>
    <row r="14" spans="1:40" x14ac:dyDescent="0.25">
      <c r="A14">
        <f t="shared" si="0"/>
        <v>11</v>
      </c>
      <c r="B14" s="24">
        <v>45.19</v>
      </c>
      <c r="C14" s="24">
        <v>21.96</v>
      </c>
      <c r="D14" s="24">
        <v>28.96</v>
      </c>
      <c r="E14" s="24">
        <v>31.07</v>
      </c>
      <c r="F14" s="24">
        <v>46.97</v>
      </c>
      <c r="G14" s="24">
        <v>20.9</v>
      </c>
      <c r="H14" s="24">
        <v>30.09</v>
      </c>
      <c r="I14" s="24">
        <v>33.840000000000003</v>
      </c>
      <c r="J14" s="24">
        <v>38.1</v>
      </c>
      <c r="K14" s="24">
        <v>47.83</v>
      </c>
      <c r="L14" s="24">
        <v>45.38</v>
      </c>
      <c r="M14" s="24">
        <v>32.56</v>
      </c>
      <c r="N14" s="24">
        <v>45.19</v>
      </c>
      <c r="O14" s="25">
        <v>40.549999999999997</v>
      </c>
      <c r="P14" s="25">
        <v>36.85</v>
      </c>
      <c r="Q14" s="25">
        <v>24.99</v>
      </c>
      <c r="R14" s="25">
        <v>39.56</v>
      </c>
      <c r="S14" s="25">
        <v>41.98</v>
      </c>
      <c r="T14" s="25">
        <v>36.14</v>
      </c>
      <c r="U14" s="25">
        <v>39.840000000000003</v>
      </c>
      <c r="V14" s="25">
        <v>38.74</v>
      </c>
      <c r="W14" s="25">
        <v>51.82</v>
      </c>
      <c r="X14" s="25">
        <v>56.82</v>
      </c>
      <c r="Y14" s="25">
        <v>45.77</v>
      </c>
      <c r="Z14" s="25">
        <v>49.39</v>
      </c>
      <c r="AA14" s="25">
        <v>40.549999999999997</v>
      </c>
      <c r="AB14" s="27">
        <v>-5.4117098203872199E-2</v>
      </c>
      <c r="AC14" s="27">
        <v>0.25318823329365803</v>
      </c>
      <c r="AD14" s="27">
        <v>-7.3586654309545904E-2</v>
      </c>
      <c r="AE14" s="27">
        <v>0.120203879371372</v>
      </c>
      <c r="AF14" s="27">
        <v>-5.60989319842609E-2</v>
      </c>
      <c r="AG14" s="27">
        <v>0.267180925666199</v>
      </c>
      <c r="AH14" s="27">
        <v>0.13942513942513901</v>
      </c>
      <c r="AI14" s="27">
        <v>6.7511711215210796E-2</v>
      </c>
      <c r="AJ14" s="27">
        <v>0.152580071174377</v>
      </c>
      <c r="AK14" s="27">
        <v>8.5905398948877207E-2</v>
      </c>
      <c r="AL14" s="27">
        <v>4.2786615469007196E-3</v>
      </c>
      <c r="AM14" s="27">
        <v>0.20536912751677899</v>
      </c>
      <c r="AN14" s="27">
        <v>-5.4117098203872199E-2</v>
      </c>
    </row>
    <row r="15" spans="1:40" x14ac:dyDescent="0.25">
      <c r="A15">
        <f t="shared" si="0"/>
        <v>12</v>
      </c>
      <c r="B15" s="24">
        <v>41.49</v>
      </c>
      <c r="C15" s="24">
        <v>39.67</v>
      </c>
      <c r="D15" s="24">
        <v>51.37</v>
      </c>
      <c r="E15" s="24">
        <v>60.81</v>
      </c>
      <c r="F15" s="24">
        <v>58.03</v>
      </c>
      <c r="G15" s="24">
        <v>52.7</v>
      </c>
      <c r="H15" s="24">
        <v>50.18</v>
      </c>
      <c r="I15" s="24">
        <v>61.33</v>
      </c>
      <c r="J15" s="24">
        <v>56.64</v>
      </c>
      <c r="K15" s="24">
        <v>74.180000000000007</v>
      </c>
      <c r="L15" s="24">
        <v>56.38</v>
      </c>
      <c r="M15" s="24">
        <v>47.24</v>
      </c>
      <c r="N15" s="24">
        <v>41.49</v>
      </c>
      <c r="O15" s="25">
        <v>38.44</v>
      </c>
      <c r="P15" s="25">
        <v>34.35</v>
      </c>
      <c r="Q15" s="25">
        <v>39.9</v>
      </c>
      <c r="R15" s="25">
        <v>64.67</v>
      </c>
      <c r="S15" s="25">
        <v>66.39</v>
      </c>
      <c r="T15" s="25">
        <v>70</v>
      </c>
      <c r="U15" s="25">
        <v>61.5</v>
      </c>
      <c r="V15" s="25">
        <v>68.95</v>
      </c>
      <c r="W15" s="25">
        <v>95.39</v>
      </c>
      <c r="X15" s="25">
        <v>105.25</v>
      </c>
      <c r="Y15" s="25">
        <v>79.75</v>
      </c>
      <c r="Z15" s="25">
        <v>39.799999999999997</v>
      </c>
      <c r="AA15" s="25">
        <v>38.44</v>
      </c>
      <c r="AB15" s="27">
        <v>-3.8158388590016301E-2</v>
      </c>
      <c r="AC15" s="27">
        <v>-7.1872466900837595E-2</v>
      </c>
      <c r="AD15" s="27">
        <v>-0.12567108578941599</v>
      </c>
      <c r="AE15" s="27">
        <v>3.0761874402295199E-2</v>
      </c>
      <c r="AF15" s="27">
        <v>6.7191769811927302E-2</v>
      </c>
      <c r="AG15" s="27">
        <v>0.14099429502852501</v>
      </c>
      <c r="AH15" s="27">
        <v>0.10136103151862499</v>
      </c>
      <c r="AI15" s="27">
        <v>5.8489407430150499E-2</v>
      </c>
      <c r="AJ15" s="27">
        <v>0.25488390449253401</v>
      </c>
      <c r="AK15" s="27">
        <v>0.17315944936744099</v>
      </c>
      <c r="AL15" s="27">
        <v>0.171674135017998</v>
      </c>
      <c r="AM15" s="27">
        <v>-8.5477941176470701E-2</v>
      </c>
      <c r="AN15" s="27">
        <v>-3.8158388590016301E-2</v>
      </c>
    </row>
    <row r="16" spans="1:40" x14ac:dyDescent="0.25">
      <c r="A16">
        <f t="shared" si="0"/>
        <v>13</v>
      </c>
      <c r="B16" s="24">
        <v>0.4</v>
      </c>
      <c r="C16" s="24">
        <v>1.01</v>
      </c>
      <c r="D16" s="24">
        <v>2.5099999999999998</v>
      </c>
      <c r="E16" s="24">
        <v>2.93</v>
      </c>
      <c r="F16" s="24">
        <v>0.99</v>
      </c>
      <c r="G16" s="24">
        <v>5.6</v>
      </c>
      <c r="H16" s="24">
        <v>5.05</v>
      </c>
      <c r="I16" s="24">
        <v>7.84</v>
      </c>
      <c r="J16" s="24">
        <v>8.94</v>
      </c>
      <c r="K16" s="24">
        <v>10.89</v>
      </c>
      <c r="L16" s="24">
        <v>3.78</v>
      </c>
      <c r="M16" s="24">
        <v>0.8</v>
      </c>
      <c r="N16" s="24">
        <v>0.4</v>
      </c>
      <c r="O16" s="25">
        <v>0.78</v>
      </c>
      <c r="P16" s="25">
        <v>0.85</v>
      </c>
      <c r="Q16" s="25">
        <v>2.91</v>
      </c>
      <c r="R16" s="25">
        <v>1.92</v>
      </c>
      <c r="S16" s="25">
        <v>1.46</v>
      </c>
      <c r="T16" s="25">
        <v>4.01</v>
      </c>
      <c r="U16" s="25">
        <v>5.54</v>
      </c>
      <c r="V16" s="25">
        <v>9.64</v>
      </c>
      <c r="W16" s="25">
        <v>12.22</v>
      </c>
      <c r="X16" s="25">
        <v>11.47</v>
      </c>
      <c r="Y16" s="25">
        <v>4.17</v>
      </c>
      <c r="Z16" s="25">
        <v>0.72</v>
      </c>
      <c r="AA16" s="25">
        <v>0.78</v>
      </c>
      <c r="AB16" s="27">
        <v>0.322033898305085</v>
      </c>
      <c r="AC16" s="27">
        <v>-8.6021505376344107E-2</v>
      </c>
      <c r="AD16" s="27">
        <v>7.3800738007380101E-2</v>
      </c>
      <c r="AE16" s="27">
        <v>-0.20824742268041199</v>
      </c>
      <c r="AF16" s="27">
        <v>0.19183673469387799</v>
      </c>
      <c r="AG16" s="27">
        <v>-0.16545265348595201</v>
      </c>
      <c r="AH16" s="27">
        <v>4.6270066100094501E-2</v>
      </c>
      <c r="AI16" s="27">
        <v>0.102974828375286</v>
      </c>
      <c r="AJ16" s="27">
        <v>0.155009451795841</v>
      </c>
      <c r="AK16" s="27">
        <v>2.59391771019678E-2</v>
      </c>
      <c r="AL16" s="27">
        <v>4.9056603773584902E-2</v>
      </c>
      <c r="AM16" s="27">
        <v>-5.2631578947368501E-2</v>
      </c>
      <c r="AN16" s="27">
        <v>0.322033898305085</v>
      </c>
    </row>
    <row r="17" spans="1:40" x14ac:dyDescent="0.25">
      <c r="A17">
        <f t="shared" si="0"/>
        <v>14</v>
      </c>
      <c r="B17" s="24">
        <v>10.25</v>
      </c>
      <c r="C17" s="24">
        <v>6.29</v>
      </c>
      <c r="D17" s="24">
        <v>9.64</v>
      </c>
      <c r="E17" s="24">
        <v>10.27</v>
      </c>
      <c r="F17" s="24">
        <v>15.13</v>
      </c>
      <c r="G17" s="24">
        <v>19.02</v>
      </c>
      <c r="H17" s="24">
        <v>12.55</v>
      </c>
      <c r="I17" s="24">
        <v>12.37</v>
      </c>
      <c r="J17" s="24">
        <v>20.59</v>
      </c>
      <c r="K17" s="24">
        <v>18.8</v>
      </c>
      <c r="L17" s="24">
        <v>12.19</v>
      </c>
      <c r="M17" s="24">
        <v>9.58</v>
      </c>
      <c r="N17" s="24">
        <v>10.25</v>
      </c>
      <c r="O17" s="25">
        <v>8.6199999999999992</v>
      </c>
      <c r="P17" s="25">
        <v>7.17</v>
      </c>
      <c r="Q17" s="25">
        <v>6.26</v>
      </c>
      <c r="R17" s="25">
        <v>8.92</v>
      </c>
      <c r="S17" s="25">
        <v>14.86</v>
      </c>
      <c r="T17" s="25">
        <v>16.739999999999998</v>
      </c>
      <c r="U17" s="25">
        <v>17.3</v>
      </c>
      <c r="V17" s="25">
        <v>13.88</v>
      </c>
      <c r="W17" s="25">
        <v>19.11</v>
      </c>
      <c r="X17" s="25">
        <v>17.12</v>
      </c>
      <c r="Y17" s="25">
        <v>15.56</v>
      </c>
      <c r="Z17" s="25">
        <v>9.2799999999999994</v>
      </c>
      <c r="AA17" s="25">
        <v>8.6199999999999992</v>
      </c>
      <c r="AB17" s="27">
        <v>-8.6380498145204099E-2</v>
      </c>
      <c r="AC17" s="27">
        <v>6.5378900445765206E-2</v>
      </c>
      <c r="AD17" s="27">
        <v>-0.21257861635220099</v>
      </c>
      <c r="AE17" s="27">
        <v>-7.0349140177175598E-2</v>
      </c>
      <c r="AF17" s="27">
        <v>-9.0030010003334902E-3</v>
      </c>
      <c r="AG17" s="27">
        <v>-6.3758389261744999E-2</v>
      </c>
      <c r="AH17" s="27">
        <v>0.15912897822445601</v>
      </c>
      <c r="AI17" s="27">
        <v>5.7523809523809602E-2</v>
      </c>
      <c r="AJ17" s="27">
        <v>-3.727959697733E-2</v>
      </c>
      <c r="AK17" s="27">
        <v>-4.6770601336302897E-2</v>
      </c>
      <c r="AL17" s="27">
        <v>0.12144144144144101</v>
      </c>
      <c r="AM17" s="27">
        <v>-1.5906680805938499E-2</v>
      </c>
      <c r="AN17" s="27">
        <v>-8.6380498145204099E-2</v>
      </c>
    </row>
    <row r="18" spans="1:40" x14ac:dyDescent="0.25">
      <c r="A18">
        <f t="shared" si="0"/>
        <v>15</v>
      </c>
      <c r="B18" s="24">
        <v>87.78</v>
      </c>
      <c r="C18" s="24">
        <v>76.77</v>
      </c>
      <c r="D18" s="24">
        <v>131.49</v>
      </c>
      <c r="E18" s="24">
        <v>105.53</v>
      </c>
      <c r="F18" s="24">
        <v>76.83</v>
      </c>
      <c r="G18" s="24">
        <v>82.53</v>
      </c>
      <c r="H18" s="24">
        <v>101.87</v>
      </c>
      <c r="I18" s="24">
        <v>118.03</v>
      </c>
      <c r="J18" s="24">
        <v>110.6</v>
      </c>
      <c r="K18" s="24">
        <v>106.22</v>
      </c>
      <c r="L18" s="24">
        <v>83.75</v>
      </c>
      <c r="M18" s="24">
        <v>86.39</v>
      </c>
      <c r="N18" s="24">
        <v>87.78</v>
      </c>
      <c r="O18" s="25">
        <v>104.36</v>
      </c>
      <c r="P18" s="25">
        <v>103.19</v>
      </c>
      <c r="Q18" s="25">
        <v>137.68</v>
      </c>
      <c r="R18" s="25">
        <v>119.86</v>
      </c>
      <c r="S18" s="25">
        <v>82.32</v>
      </c>
      <c r="T18" s="25">
        <v>84.47</v>
      </c>
      <c r="U18" s="25">
        <v>114.31</v>
      </c>
      <c r="V18" s="25">
        <v>143.85</v>
      </c>
      <c r="W18" s="25">
        <v>153.82</v>
      </c>
      <c r="X18" s="25">
        <v>136.91999999999999</v>
      </c>
      <c r="Y18" s="25">
        <v>133.16</v>
      </c>
      <c r="Z18" s="25">
        <v>108.18</v>
      </c>
      <c r="AA18" s="25">
        <v>104.36</v>
      </c>
      <c r="AB18" s="27">
        <v>8.6291245966482799E-2</v>
      </c>
      <c r="AC18" s="27">
        <v>0.14681040231162501</v>
      </c>
      <c r="AD18" s="27">
        <v>2.2996619236913499E-2</v>
      </c>
      <c r="AE18" s="27">
        <v>6.3578685833444296E-2</v>
      </c>
      <c r="AF18" s="27">
        <v>3.4495758718190397E-2</v>
      </c>
      <c r="AG18" s="27">
        <v>1.16167664670659E-2</v>
      </c>
      <c r="AH18" s="27">
        <v>5.7544638726986799E-2</v>
      </c>
      <c r="AI18" s="27">
        <v>9.8594776233389303E-2</v>
      </c>
      <c r="AJ18" s="27">
        <v>0.16345208380606599</v>
      </c>
      <c r="AK18" s="27">
        <v>0.12626470346302501</v>
      </c>
      <c r="AL18" s="27">
        <v>0.22779032778571801</v>
      </c>
      <c r="AM18" s="27">
        <v>0.11199054324921601</v>
      </c>
      <c r="AN18" s="27">
        <v>8.6291245966482799E-2</v>
      </c>
    </row>
    <row r="19" spans="1:40" x14ac:dyDescent="0.25">
      <c r="A19">
        <f t="shared" si="0"/>
        <v>16</v>
      </c>
      <c r="B19" s="24">
        <v>6.5</v>
      </c>
      <c r="C19" s="24">
        <v>5.37</v>
      </c>
      <c r="D19" s="24">
        <v>9.61</v>
      </c>
      <c r="E19" s="24">
        <v>7.96</v>
      </c>
      <c r="F19" s="24">
        <v>17.72</v>
      </c>
      <c r="G19" s="24">
        <v>12.25</v>
      </c>
      <c r="H19" s="24">
        <v>12.56</v>
      </c>
      <c r="I19" s="24">
        <v>19.32</v>
      </c>
      <c r="J19" s="24">
        <v>31.97</v>
      </c>
      <c r="K19" s="24">
        <v>21.59</v>
      </c>
      <c r="L19" s="24">
        <v>6.54</v>
      </c>
      <c r="M19" s="24">
        <v>6.71</v>
      </c>
      <c r="N19" s="24">
        <v>6.5</v>
      </c>
      <c r="O19" s="25">
        <v>6.03</v>
      </c>
      <c r="P19" s="25">
        <v>4.4000000000000004</v>
      </c>
      <c r="Q19" s="25">
        <v>4.67</v>
      </c>
      <c r="R19" s="25">
        <v>9.49</v>
      </c>
      <c r="S19" s="25">
        <v>18.79</v>
      </c>
      <c r="T19" s="25">
        <v>15.28</v>
      </c>
      <c r="U19" s="25">
        <v>13.43</v>
      </c>
      <c r="V19" s="25">
        <v>21.22</v>
      </c>
      <c r="W19" s="25">
        <v>28.81</v>
      </c>
      <c r="X19" s="25">
        <v>24.61</v>
      </c>
      <c r="Y19" s="25">
        <v>9.06</v>
      </c>
      <c r="Z19" s="25">
        <v>6.76</v>
      </c>
      <c r="AA19" s="25">
        <v>6.03</v>
      </c>
      <c r="AB19" s="27">
        <v>-3.7509976057462098E-2</v>
      </c>
      <c r="AC19" s="27">
        <v>-9.9283520982599793E-2</v>
      </c>
      <c r="AD19" s="27">
        <v>-0.34593837535013999</v>
      </c>
      <c r="AE19" s="27">
        <v>8.7679083094555896E-2</v>
      </c>
      <c r="AF19" s="27">
        <v>2.93070391673514E-2</v>
      </c>
      <c r="AG19" s="27">
        <v>0.11006175081729</v>
      </c>
      <c r="AH19" s="27">
        <v>3.3474413235859903E-2</v>
      </c>
      <c r="AI19" s="27">
        <v>4.6867291563887498E-2</v>
      </c>
      <c r="AJ19" s="27">
        <v>-5.1990786442908901E-2</v>
      </c>
      <c r="AK19" s="27">
        <v>6.5367965367965394E-2</v>
      </c>
      <c r="AL19" s="27">
        <v>0.16153846153846199</v>
      </c>
      <c r="AM19" s="27">
        <v>3.7119524870081501E-3</v>
      </c>
      <c r="AN19" s="27">
        <v>-3.7509976057462098E-2</v>
      </c>
    </row>
    <row r="20" spans="1:40" x14ac:dyDescent="0.25">
      <c r="A20">
        <f t="shared" si="0"/>
        <v>17</v>
      </c>
      <c r="B20" s="24">
        <v>4.41</v>
      </c>
      <c r="C20" s="24">
        <v>4.6900000000000004</v>
      </c>
      <c r="D20" s="24">
        <v>8.77</v>
      </c>
      <c r="E20" s="24">
        <v>22.97</v>
      </c>
      <c r="F20" s="24">
        <v>34.01</v>
      </c>
      <c r="G20" s="24">
        <v>21.77</v>
      </c>
      <c r="H20" s="24">
        <v>16.079999999999998</v>
      </c>
      <c r="I20" s="24">
        <v>21.78</v>
      </c>
      <c r="J20" s="24">
        <v>25.84</v>
      </c>
      <c r="K20" s="24">
        <v>9.85</v>
      </c>
      <c r="L20" s="24">
        <v>7.72</v>
      </c>
      <c r="M20" s="24">
        <v>3.73</v>
      </c>
      <c r="N20" s="24">
        <v>4.41</v>
      </c>
      <c r="O20" s="25">
        <v>6.4</v>
      </c>
      <c r="P20" s="25">
        <v>5.0199999999999996</v>
      </c>
      <c r="Q20" s="25">
        <v>5.34</v>
      </c>
      <c r="R20" s="25">
        <v>22.66</v>
      </c>
      <c r="S20" s="25">
        <v>35.17</v>
      </c>
      <c r="T20" s="25">
        <v>23.33</v>
      </c>
      <c r="U20" s="25">
        <v>15.5</v>
      </c>
      <c r="V20" s="25">
        <v>29.5</v>
      </c>
      <c r="W20" s="25">
        <v>32.71</v>
      </c>
      <c r="X20" s="25">
        <v>20.25</v>
      </c>
      <c r="Y20" s="25">
        <v>9.1199999999999992</v>
      </c>
      <c r="Z20" s="25">
        <v>5.77</v>
      </c>
      <c r="AA20" s="25">
        <v>6.4</v>
      </c>
      <c r="AB20" s="27">
        <v>0.18408880666050001</v>
      </c>
      <c r="AC20" s="27">
        <v>3.3985581874356303E-2</v>
      </c>
      <c r="AD20" s="27">
        <v>-0.24309000708717199</v>
      </c>
      <c r="AE20" s="27">
        <v>-6.7937760245452301E-3</v>
      </c>
      <c r="AF20" s="27">
        <v>1.6767851980341201E-2</v>
      </c>
      <c r="AG20" s="27">
        <v>3.4589800443459003E-2</v>
      </c>
      <c r="AH20" s="27">
        <v>-1.8366054464851098E-2</v>
      </c>
      <c r="AI20" s="27">
        <v>0.15054602184087401</v>
      </c>
      <c r="AJ20" s="27">
        <v>0.11733561058924</v>
      </c>
      <c r="AK20" s="27">
        <v>0.345514950166113</v>
      </c>
      <c r="AL20" s="27">
        <v>8.3135391923990498E-2</v>
      </c>
      <c r="AM20" s="27">
        <v>0.214736842105263</v>
      </c>
      <c r="AN20" s="27">
        <v>0.18408880666050001</v>
      </c>
    </row>
    <row r="21" spans="1:40" x14ac:dyDescent="0.25">
      <c r="A21">
        <f t="shared" si="0"/>
        <v>18</v>
      </c>
      <c r="B21" s="24">
        <v>7.96</v>
      </c>
      <c r="C21" s="24">
        <v>11.72</v>
      </c>
      <c r="D21" s="24">
        <v>19.78</v>
      </c>
      <c r="E21" s="24">
        <v>20.04</v>
      </c>
      <c r="F21" s="24">
        <v>21.81</v>
      </c>
      <c r="G21" s="24">
        <v>18.22</v>
      </c>
      <c r="H21" s="24">
        <v>21.94</v>
      </c>
      <c r="I21" s="24">
        <v>17.2</v>
      </c>
      <c r="J21" s="24">
        <v>22.29</v>
      </c>
      <c r="K21" s="24">
        <v>20.39</v>
      </c>
      <c r="L21" s="24">
        <v>15.72</v>
      </c>
      <c r="M21" s="24">
        <v>12.34</v>
      </c>
      <c r="N21" s="24">
        <v>7.96</v>
      </c>
      <c r="O21" s="25">
        <v>11.33</v>
      </c>
      <c r="P21" s="25">
        <v>9.6999999999999993</v>
      </c>
      <c r="Q21" s="25">
        <v>18.07</v>
      </c>
      <c r="R21" s="25">
        <v>22.18</v>
      </c>
      <c r="S21" s="25">
        <v>18.239999999999998</v>
      </c>
      <c r="T21" s="25">
        <v>21.68</v>
      </c>
      <c r="U21" s="25">
        <v>28.26</v>
      </c>
      <c r="V21" s="25">
        <v>27.67</v>
      </c>
      <c r="W21" s="25">
        <v>27.48</v>
      </c>
      <c r="X21" s="25">
        <v>26.8</v>
      </c>
      <c r="Y21" s="25">
        <v>19.66</v>
      </c>
      <c r="Z21" s="25">
        <v>17.329999999999998</v>
      </c>
      <c r="AA21" s="25">
        <v>11.33</v>
      </c>
      <c r="AB21" s="27">
        <v>0.174701918092276</v>
      </c>
      <c r="AC21" s="27">
        <v>-9.4304388422035507E-2</v>
      </c>
      <c r="AD21" s="27">
        <v>-4.5178335535006602E-2</v>
      </c>
      <c r="AE21" s="27">
        <v>5.0686878256750403E-2</v>
      </c>
      <c r="AF21" s="27">
        <v>-8.9138576779026202E-2</v>
      </c>
      <c r="AG21" s="27">
        <v>8.67167919799499E-2</v>
      </c>
      <c r="AH21" s="27">
        <v>0.12589641434262999</v>
      </c>
      <c r="AI21" s="27">
        <v>0.23334076220191699</v>
      </c>
      <c r="AJ21" s="27">
        <v>0.10427968655816799</v>
      </c>
      <c r="AK21" s="27">
        <v>0.13583386310659001</v>
      </c>
      <c r="AL21" s="27">
        <v>0.11136235161108</v>
      </c>
      <c r="AM21" s="27">
        <v>0.168183350185372</v>
      </c>
      <c r="AN21" s="27">
        <v>0.174701918092276</v>
      </c>
    </row>
    <row r="22" spans="1:40" x14ac:dyDescent="0.25">
      <c r="A22">
        <f t="shared" si="0"/>
        <v>19</v>
      </c>
      <c r="B22" s="24">
        <v>51.86</v>
      </c>
      <c r="C22" s="24">
        <v>51.48</v>
      </c>
      <c r="D22" s="24">
        <v>65.8</v>
      </c>
      <c r="E22" s="24">
        <v>75.61</v>
      </c>
      <c r="F22" s="24">
        <v>88.2</v>
      </c>
      <c r="G22" s="24">
        <v>67.31</v>
      </c>
      <c r="H22" s="24">
        <v>74.010000000000005</v>
      </c>
      <c r="I22" s="24">
        <v>86.52</v>
      </c>
      <c r="J22" s="24">
        <v>93.99</v>
      </c>
      <c r="K22" s="24">
        <v>83.53</v>
      </c>
      <c r="L22" s="24">
        <v>70.790000000000006</v>
      </c>
      <c r="M22" s="24">
        <v>60.78</v>
      </c>
      <c r="N22" s="24">
        <v>51.86</v>
      </c>
      <c r="O22" s="25">
        <v>61.06</v>
      </c>
      <c r="P22" s="25">
        <v>78.31</v>
      </c>
      <c r="Q22" s="25">
        <v>66.819999999999993</v>
      </c>
      <c r="R22" s="25">
        <v>85.11</v>
      </c>
      <c r="S22" s="25">
        <v>77.88</v>
      </c>
      <c r="T22" s="25">
        <v>71.14</v>
      </c>
      <c r="U22" s="25">
        <v>87.09</v>
      </c>
      <c r="V22" s="25">
        <v>101.42</v>
      </c>
      <c r="W22" s="25">
        <v>105.76</v>
      </c>
      <c r="X22" s="25">
        <v>106.72</v>
      </c>
      <c r="Y22" s="25">
        <v>84.4</v>
      </c>
      <c r="Z22" s="25">
        <v>77.069999999999993</v>
      </c>
      <c r="AA22" s="25">
        <v>61.06</v>
      </c>
      <c r="AB22" s="27">
        <v>8.1473609635139901E-2</v>
      </c>
      <c r="AC22" s="27">
        <v>0.206718545342476</v>
      </c>
      <c r="AD22" s="27">
        <v>7.6911476398732904E-3</v>
      </c>
      <c r="AE22" s="27">
        <v>5.9109009457441498E-2</v>
      </c>
      <c r="AF22" s="27">
        <v>-6.2138728323699502E-2</v>
      </c>
      <c r="AG22" s="27">
        <v>2.7663416395810801E-2</v>
      </c>
      <c r="AH22" s="27">
        <v>8.1191806331471106E-2</v>
      </c>
      <c r="AI22" s="27">
        <v>7.9280621474938903E-2</v>
      </c>
      <c r="AJ22" s="27">
        <v>5.8923654568210297E-2</v>
      </c>
      <c r="AK22" s="27">
        <v>0.121892247043364</v>
      </c>
      <c r="AL22" s="27">
        <v>8.7698949674592394E-2</v>
      </c>
      <c r="AM22" s="27">
        <v>0.118171926006529</v>
      </c>
      <c r="AN22" s="27">
        <v>8.1473609635139901E-2</v>
      </c>
    </row>
    <row r="23" spans="1:40" x14ac:dyDescent="0.25">
      <c r="A23">
        <f t="shared" si="0"/>
        <v>20</v>
      </c>
      <c r="B23" s="24">
        <v>22.71</v>
      </c>
      <c r="C23" s="24">
        <v>8.7200000000000006</v>
      </c>
      <c r="D23" s="24">
        <v>18.37</v>
      </c>
      <c r="E23" s="24">
        <v>25.2</v>
      </c>
      <c r="F23" s="24">
        <v>18.2</v>
      </c>
      <c r="G23" s="24">
        <v>21.16</v>
      </c>
      <c r="H23" s="24">
        <v>33.97</v>
      </c>
      <c r="I23" s="24">
        <v>42.04</v>
      </c>
      <c r="J23" s="24">
        <v>44.57</v>
      </c>
      <c r="K23" s="24">
        <v>34</v>
      </c>
      <c r="L23" s="24">
        <v>20.41</v>
      </c>
      <c r="M23" s="24">
        <v>6.49</v>
      </c>
      <c r="N23" s="24">
        <v>22.71</v>
      </c>
      <c r="O23" s="25">
        <v>6.91</v>
      </c>
      <c r="P23" s="25">
        <v>14.02</v>
      </c>
      <c r="Q23" s="25">
        <v>24.67</v>
      </c>
      <c r="R23" s="25">
        <v>21.68</v>
      </c>
      <c r="S23" s="25">
        <v>19.43</v>
      </c>
      <c r="T23" s="25">
        <v>37.96</v>
      </c>
      <c r="U23" s="25">
        <v>47.9</v>
      </c>
      <c r="V23" s="25">
        <v>53.66</v>
      </c>
      <c r="W23" s="25">
        <v>64.959999999999994</v>
      </c>
      <c r="X23" s="25">
        <v>59.17</v>
      </c>
      <c r="Y23" s="25">
        <v>33.979999999999997</v>
      </c>
      <c r="Z23" s="25">
        <v>5.18</v>
      </c>
      <c r="AA23" s="25">
        <v>6.91</v>
      </c>
      <c r="AB23" s="27">
        <v>-0.53342336259284295</v>
      </c>
      <c r="AC23" s="27">
        <v>0.233069481090589</v>
      </c>
      <c r="AD23" s="27">
        <v>0.14637546468401499</v>
      </c>
      <c r="AE23" s="27">
        <v>-7.5085324232081904E-2</v>
      </c>
      <c r="AF23" s="27">
        <v>3.2686686154663899E-2</v>
      </c>
      <c r="AG23" s="27">
        <v>0.28416779431664402</v>
      </c>
      <c r="AH23" s="27">
        <v>0.17014779528520799</v>
      </c>
      <c r="AI23" s="27">
        <v>0.121421107628004</v>
      </c>
      <c r="AJ23" s="27">
        <v>0.18615904318451601</v>
      </c>
      <c r="AK23" s="27">
        <v>0.27015133626703902</v>
      </c>
      <c r="AL23" s="27">
        <v>0.249494392351535</v>
      </c>
      <c r="AM23" s="27">
        <v>-0.11225364181662401</v>
      </c>
      <c r="AN23" s="27">
        <v>-0.53342336259284295</v>
      </c>
    </row>
    <row r="24" spans="1:40" x14ac:dyDescent="0.25">
      <c r="A24">
        <f t="shared" si="0"/>
        <v>21</v>
      </c>
      <c r="B24" s="24">
        <v>55.62</v>
      </c>
      <c r="C24" s="24">
        <v>64.33</v>
      </c>
      <c r="D24" s="24">
        <v>78.2</v>
      </c>
      <c r="E24" s="24">
        <v>94.83</v>
      </c>
      <c r="F24" s="24">
        <v>90.78</v>
      </c>
      <c r="G24" s="24">
        <v>94.67</v>
      </c>
      <c r="H24" s="24">
        <v>93.6</v>
      </c>
      <c r="I24" s="24">
        <v>114.99</v>
      </c>
      <c r="J24" s="24">
        <v>102.86</v>
      </c>
      <c r="K24" s="24">
        <v>66.900000000000006</v>
      </c>
      <c r="L24" s="24">
        <v>57.33</v>
      </c>
      <c r="M24" s="24">
        <v>54.01</v>
      </c>
      <c r="N24" s="24">
        <v>55.62</v>
      </c>
      <c r="O24" s="25">
        <v>54.61</v>
      </c>
      <c r="P24" s="25">
        <v>64.12</v>
      </c>
      <c r="Q24" s="25">
        <v>74.680000000000007</v>
      </c>
      <c r="R24" s="25">
        <v>100.62</v>
      </c>
      <c r="S24" s="25">
        <v>115.48</v>
      </c>
      <c r="T24" s="25">
        <v>104.53</v>
      </c>
      <c r="U24" s="25">
        <v>117.99</v>
      </c>
      <c r="V24" s="25">
        <v>125.83</v>
      </c>
      <c r="W24" s="25">
        <v>109.14</v>
      </c>
      <c r="X24" s="25">
        <v>90.04</v>
      </c>
      <c r="Y24" s="25">
        <v>64.66</v>
      </c>
      <c r="Z24" s="25">
        <v>64.540000000000006</v>
      </c>
      <c r="AA24" s="25">
        <v>54.61</v>
      </c>
      <c r="AB24" s="27">
        <v>-9.1626598929510899E-3</v>
      </c>
      <c r="AC24" s="27">
        <v>-1.63487738419614E-3</v>
      </c>
      <c r="AD24" s="27">
        <v>-2.30245944531659E-2</v>
      </c>
      <c r="AE24" s="27">
        <v>2.9623944742901E-2</v>
      </c>
      <c r="AF24" s="27">
        <v>0.11975176961117</v>
      </c>
      <c r="AG24" s="27">
        <v>4.9497991967871503E-2</v>
      </c>
      <c r="AH24" s="27">
        <v>0.11527009783071</v>
      </c>
      <c r="AI24" s="27">
        <v>4.5012872684993002E-2</v>
      </c>
      <c r="AJ24" s="27">
        <v>2.9622641509434E-2</v>
      </c>
      <c r="AK24" s="27">
        <v>0.14744488339492801</v>
      </c>
      <c r="AL24" s="27">
        <v>6.0086892368226903E-2</v>
      </c>
      <c r="AM24" s="27">
        <v>8.8823281315900504E-2</v>
      </c>
      <c r="AN24" s="27">
        <v>-9.1626598929510899E-3</v>
      </c>
    </row>
    <row r="25" spans="1:40" x14ac:dyDescent="0.25">
      <c r="A25">
        <f t="shared" si="0"/>
        <v>22</v>
      </c>
      <c r="B25" s="24">
        <v>39.299999999999997</v>
      </c>
      <c r="C25" s="24">
        <v>44.5</v>
      </c>
      <c r="D25" s="24">
        <v>40.93</v>
      </c>
      <c r="E25" s="24">
        <v>48.18</v>
      </c>
      <c r="F25" s="24">
        <v>43.15</v>
      </c>
      <c r="G25" s="24">
        <v>38.22</v>
      </c>
      <c r="H25" s="24">
        <v>33</v>
      </c>
      <c r="I25" s="24">
        <v>31.89</v>
      </c>
      <c r="J25" s="24">
        <v>41.94</v>
      </c>
      <c r="K25" s="24">
        <v>41.91</v>
      </c>
      <c r="L25" s="24">
        <v>33.17</v>
      </c>
      <c r="M25" s="24">
        <v>35.39</v>
      </c>
      <c r="N25" s="24">
        <v>39.299999999999997</v>
      </c>
      <c r="O25" s="25">
        <v>36.950000000000003</v>
      </c>
      <c r="P25" s="25">
        <v>43.58</v>
      </c>
      <c r="Q25" s="25">
        <v>45.34</v>
      </c>
      <c r="R25" s="25">
        <v>54.54</v>
      </c>
      <c r="S25" s="25">
        <v>40.520000000000003</v>
      </c>
      <c r="T25" s="25">
        <v>47.52</v>
      </c>
      <c r="U25" s="25">
        <v>44.77</v>
      </c>
      <c r="V25" s="25">
        <v>45.82</v>
      </c>
      <c r="W25" s="25">
        <v>50.54</v>
      </c>
      <c r="X25" s="25">
        <v>45.86</v>
      </c>
      <c r="Y25" s="25">
        <v>39.369999999999997</v>
      </c>
      <c r="Z25" s="25">
        <v>35.24</v>
      </c>
      <c r="AA25" s="25">
        <v>36.950000000000003</v>
      </c>
      <c r="AB25" s="27">
        <v>-3.0819672131147498E-2</v>
      </c>
      <c r="AC25" s="27">
        <v>-1.04450499545868E-2</v>
      </c>
      <c r="AD25" s="27">
        <v>5.1118581198562697E-2</v>
      </c>
      <c r="AE25" s="27">
        <v>6.1915887850467297E-2</v>
      </c>
      <c r="AF25" s="27">
        <v>-3.1433010637026401E-2</v>
      </c>
      <c r="AG25" s="27">
        <v>0.10846745976207101</v>
      </c>
      <c r="AH25" s="27">
        <v>0.15134370579915099</v>
      </c>
      <c r="AI25" s="27">
        <v>0.179256208982113</v>
      </c>
      <c r="AJ25" s="27">
        <v>9.2993079584775096E-2</v>
      </c>
      <c r="AK25" s="27">
        <v>4.5003987695112303E-2</v>
      </c>
      <c r="AL25" s="27">
        <v>8.5470085470085402E-2</v>
      </c>
      <c r="AM25" s="27">
        <v>-2.123743451791E-3</v>
      </c>
      <c r="AN25" s="27">
        <v>-3.0819672131147498E-2</v>
      </c>
    </row>
    <row r="26" spans="1:40" x14ac:dyDescent="0.25">
      <c r="A26">
        <f t="shared" si="0"/>
        <v>23</v>
      </c>
      <c r="B26" s="24">
        <v>12.92</v>
      </c>
      <c r="C26" s="24">
        <v>21.96</v>
      </c>
      <c r="D26" s="24">
        <v>40.549999999999997</v>
      </c>
      <c r="E26" s="24">
        <v>41.81</v>
      </c>
      <c r="F26" s="24">
        <v>35.200000000000003</v>
      </c>
      <c r="G26" s="24">
        <v>30.63</v>
      </c>
      <c r="H26" s="24">
        <v>28.45</v>
      </c>
      <c r="I26" s="24">
        <v>33.25</v>
      </c>
      <c r="J26" s="24">
        <v>54.88</v>
      </c>
      <c r="K26" s="24">
        <v>59.17</v>
      </c>
      <c r="L26" s="24">
        <v>27.14</v>
      </c>
      <c r="M26" s="24">
        <v>10.95</v>
      </c>
      <c r="N26" s="24">
        <v>12.92</v>
      </c>
      <c r="O26" s="25">
        <v>24.05</v>
      </c>
      <c r="P26" s="25">
        <v>31.22</v>
      </c>
      <c r="Q26" s="25">
        <v>51.25</v>
      </c>
      <c r="R26" s="25">
        <v>52.38</v>
      </c>
      <c r="S26" s="25">
        <v>40.659999999999997</v>
      </c>
      <c r="T26" s="25">
        <v>37.68</v>
      </c>
      <c r="U26" s="25">
        <v>43.35</v>
      </c>
      <c r="V26" s="25">
        <v>55.67</v>
      </c>
      <c r="W26" s="25">
        <v>79.39</v>
      </c>
      <c r="X26" s="25">
        <v>69.48</v>
      </c>
      <c r="Y26" s="25">
        <v>40.04</v>
      </c>
      <c r="Z26" s="25">
        <v>32.880000000000003</v>
      </c>
      <c r="AA26" s="25">
        <v>24.05</v>
      </c>
      <c r="AB26" s="27">
        <v>0.301054909385989</v>
      </c>
      <c r="AC26" s="27">
        <v>0.174125611132004</v>
      </c>
      <c r="AD26" s="27">
        <v>0.116557734204793</v>
      </c>
      <c r="AE26" s="27">
        <v>0.112219980889691</v>
      </c>
      <c r="AF26" s="27">
        <v>7.1974690218824106E-2</v>
      </c>
      <c r="AG26" s="27">
        <v>0.10320597277118999</v>
      </c>
      <c r="AH26" s="27">
        <v>0.20752089136490301</v>
      </c>
      <c r="AI26" s="27">
        <v>0.25213675213675202</v>
      </c>
      <c r="AJ26" s="27">
        <v>0.182542637968273</v>
      </c>
      <c r="AK26" s="27">
        <v>8.0139914496696496E-2</v>
      </c>
      <c r="AL26" s="27">
        <v>0.19202143495087801</v>
      </c>
      <c r="AM26" s="27">
        <v>0.50034223134839195</v>
      </c>
      <c r="AN26" s="27">
        <v>0.301054909385989</v>
      </c>
    </row>
    <row r="27" spans="1:40" x14ac:dyDescent="0.25">
      <c r="A27">
        <f t="shared" si="0"/>
        <v>24</v>
      </c>
      <c r="B27" s="24">
        <v>6.62</v>
      </c>
      <c r="C27" s="24">
        <v>4.46</v>
      </c>
      <c r="D27" s="24">
        <v>7.29</v>
      </c>
      <c r="E27" s="24">
        <v>11.75</v>
      </c>
      <c r="F27" s="24">
        <v>14.37</v>
      </c>
      <c r="G27" s="24">
        <v>7.65</v>
      </c>
      <c r="H27" s="24">
        <v>5.92</v>
      </c>
      <c r="I27" s="24">
        <v>8.75</v>
      </c>
      <c r="J27" s="24">
        <v>21.91</v>
      </c>
      <c r="K27" s="24">
        <v>20.59</v>
      </c>
      <c r="L27" s="24">
        <v>16.98</v>
      </c>
      <c r="M27" s="24">
        <v>9.61</v>
      </c>
      <c r="N27" s="24">
        <v>6.62</v>
      </c>
      <c r="O27" s="25">
        <v>9.7100000000000009</v>
      </c>
      <c r="P27" s="25">
        <v>5.52</v>
      </c>
      <c r="Q27" s="25">
        <v>6.07</v>
      </c>
      <c r="R27" s="25">
        <v>12.29</v>
      </c>
      <c r="S27" s="25">
        <v>13.14</v>
      </c>
      <c r="T27" s="25">
        <v>7.13</v>
      </c>
      <c r="U27" s="25">
        <v>8.0299999999999994</v>
      </c>
      <c r="V27" s="25">
        <v>11</v>
      </c>
      <c r="W27" s="25">
        <v>23.81</v>
      </c>
      <c r="X27" s="25">
        <v>27.55</v>
      </c>
      <c r="Y27" s="25">
        <v>21.78</v>
      </c>
      <c r="Z27" s="25">
        <v>17.760000000000002</v>
      </c>
      <c r="AA27" s="25">
        <v>9.7100000000000009</v>
      </c>
      <c r="AB27" s="27">
        <v>0.18922229026331899</v>
      </c>
      <c r="AC27" s="27">
        <v>0.10621242484969901</v>
      </c>
      <c r="AD27" s="27">
        <v>-9.1317365269461104E-2</v>
      </c>
      <c r="AE27" s="27">
        <v>2.2462562396006601E-2</v>
      </c>
      <c r="AF27" s="27">
        <v>-4.4711014176662997E-2</v>
      </c>
      <c r="AG27" s="27">
        <v>-3.51826792963464E-2</v>
      </c>
      <c r="AH27" s="27">
        <v>0.15125448028673799</v>
      </c>
      <c r="AI27" s="27">
        <v>0.113924050632911</v>
      </c>
      <c r="AJ27" s="27">
        <v>4.1557305336832898E-2</v>
      </c>
      <c r="AK27" s="27">
        <v>0.14457831325301199</v>
      </c>
      <c r="AL27" s="27">
        <v>0.123839009287926</v>
      </c>
      <c r="AM27" s="27">
        <v>0.29777128242601397</v>
      </c>
      <c r="AN27" s="27">
        <v>0.18922229026331899</v>
      </c>
    </row>
    <row r="28" spans="1:40" x14ac:dyDescent="0.25">
      <c r="A28">
        <f t="shared" si="0"/>
        <v>25</v>
      </c>
      <c r="B28" s="24">
        <v>19.09</v>
      </c>
      <c r="C28" s="24">
        <v>37.93</v>
      </c>
      <c r="D28" s="24">
        <v>45.36</v>
      </c>
      <c r="E28" s="24">
        <v>83.98</v>
      </c>
      <c r="F28" s="24">
        <v>79.12</v>
      </c>
      <c r="G28" s="24">
        <v>41.92</v>
      </c>
      <c r="H28" s="24">
        <v>30.29</v>
      </c>
      <c r="I28" s="24">
        <v>60.91</v>
      </c>
      <c r="J28" s="24">
        <v>87.33</v>
      </c>
      <c r="K28" s="24">
        <v>74.55</v>
      </c>
      <c r="L28" s="24">
        <v>57.22</v>
      </c>
      <c r="M28" s="24">
        <v>23.53</v>
      </c>
      <c r="N28" s="24">
        <v>19.09</v>
      </c>
      <c r="O28" s="25">
        <v>28.54</v>
      </c>
      <c r="P28" s="25">
        <v>37.729999999999997</v>
      </c>
      <c r="Q28" s="25">
        <v>48.3</v>
      </c>
      <c r="R28" s="25">
        <v>61.83</v>
      </c>
      <c r="S28" s="25">
        <v>63.01</v>
      </c>
      <c r="T28" s="25">
        <v>43.66</v>
      </c>
      <c r="U28" s="25">
        <v>54.48</v>
      </c>
      <c r="V28" s="25">
        <v>99.69</v>
      </c>
      <c r="W28" s="25">
        <v>111.05</v>
      </c>
      <c r="X28" s="25">
        <v>109.16</v>
      </c>
      <c r="Y28" s="25">
        <v>69.790000000000006</v>
      </c>
      <c r="Z28" s="25">
        <v>23.83</v>
      </c>
      <c r="AA28" s="25">
        <v>28.54</v>
      </c>
      <c r="AB28" s="27">
        <v>0.198404366995591</v>
      </c>
      <c r="AC28" s="27">
        <v>-2.6434047052604102E-3</v>
      </c>
      <c r="AD28" s="27">
        <v>3.1390134529148003E-2</v>
      </c>
      <c r="AE28" s="27">
        <v>-0.15191001988889699</v>
      </c>
      <c r="AF28" s="27">
        <v>-0.11334693590375</v>
      </c>
      <c r="AG28" s="27">
        <v>2.0331853236737502E-2</v>
      </c>
      <c r="AH28" s="27">
        <v>0.28536038692933802</v>
      </c>
      <c r="AI28" s="27">
        <v>0.24146948941469501</v>
      </c>
      <c r="AJ28" s="27">
        <v>0.11956850488960601</v>
      </c>
      <c r="AK28" s="27">
        <v>0.18839475259920499</v>
      </c>
      <c r="AL28" s="27">
        <v>9.8968585150775598E-2</v>
      </c>
      <c r="AM28" s="27">
        <v>6.3344594594594E-3</v>
      </c>
      <c r="AN28" s="27">
        <v>0.198404366995591</v>
      </c>
    </row>
    <row r="29" spans="1:40" x14ac:dyDescent="0.25">
      <c r="A29">
        <f t="shared" si="0"/>
        <v>26</v>
      </c>
      <c r="B29" s="24">
        <v>41.19</v>
      </c>
      <c r="C29" s="24">
        <v>51.52</v>
      </c>
      <c r="D29" s="24">
        <v>49.18</v>
      </c>
      <c r="E29" s="24">
        <v>59.02</v>
      </c>
      <c r="F29" s="24">
        <v>78.17</v>
      </c>
      <c r="G29" s="24">
        <v>72.77</v>
      </c>
      <c r="H29" s="24">
        <v>67.45</v>
      </c>
      <c r="I29" s="24">
        <v>67</v>
      </c>
      <c r="J29" s="24">
        <v>79.22</v>
      </c>
      <c r="K29" s="24">
        <v>66.739999999999995</v>
      </c>
      <c r="L29" s="24">
        <v>42.51</v>
      </c>
      <c r="M29" s="24">
        <v>56.71</v>
      </c>
      <c r="N29" s="24">
        <v>41.19</v>
      </c>
      <c r="O29" s="25">
        <v>55.68</v>
      </c>
      <c r="P29" s="25">
        <v>61.22</v>
      </c>
      <c r="Q29" s="25">
        <v>68.599999999999994</v>
      </c>
      <c r="R29" s="25">
        <v>76.19</v>
      </c>
      <c r="S29" s="25">
        <v>85.73</v>
      </c>
      <c r="T29" s="25">
        <v>83.74</v>
      </c>
      <c r="U29" s="25">
        <v>78.17</v>
      </c>
      <c r="V29" s="25">
        <v>79.56</v>
      </c>
      <c r="W29" s="25">
        <v>86.63</v>
      </c>
      <c r="X29" s="25">
        <v>85.11</v>
      </c>
      <c r="Y29" s="25">
        <v>53.23</v>
      </c>
      <c r="Z29" s="25">
        <v>47.29</v>
      </c>
      <c r="AA29" s="25">
        <v>55.68</v>
      </c>
      <c r="AB29" s="27">
        <v>0.14958191390523401</v>
      </c>
      <c r="AC29" s="27">
        <v>8.60386730530424E-2</v>
      </c>
      <c r="AD29" s="27">
        <v>0.16488368143997301</v>
      </c>
      <c r="AE29" s="27">
        <v>0.12698764884254099</v>
      </c>
      <c r="AF29" s="27">
        <v>4.6125686394142801E-2</v>
      </c>
      <c r="AG29" s="27">
        <v>7.0091367963708406E-2</v>
      </c>
      <c r="AH29" s="27">
        <v>7.3616261502540803E-2</v>
      </c>
      <c r="AI29" s="27">
        <v>8.5698689956331897E-2</v>
      </c>
      <c r="AJ29" s="27">
        <v>4.4678926741031001E-2</v>
      </c>
      <c r="AK29" s="27">
        <v>0.120974646032269</v>
      </c>
      <c r="AL29" s="27">
        <v>0.11196991852935</v>
      </c>
      <c r="AM29" s="27">
        <v>-9.0576923076923097E-2</v>
      </c>
      <c r="AN29" s="27">
        <v>0.14958191390523401</v>
      </c>
    </row>
    <row r="30" spans="1:40" x14ac:dyDescent="0.25">
      <c r="A30">
        <f t="shared" si="0"/>
        <v>27</v>
      </c>
      <c r="B30" s="24">
        <v>50.71</v>
      </c>
      <c r="C30" s="24">
        <v>51.69</v>
      </c>
      <c r="D30" s="24">
        <v>63.66</v>
      </c>
      <c r="E30" s="24">
        <v>66.290000000000006</v>
      </c>
      <c r="F30" s="24">
        <v>84.35</v>
      </c>
      <c r="G30" s="24">
        <v>74.39</v>
      </c>
      <c r="H30" s="24">
        <v>78.56</v>
      </c>
      <c r="I30" s="24">
        <v>79.52</v>
      </c>
      <c r="J30" s="24">
        <v>87.11</v>
      </c>
      <c r="K30" s="24">
        <v>67.64</v>
      </c>
      <c r="L30" s="24">
        <v>59.55</v>
      </c>
      <c r="M30" s="24">
        <v>39.11</v>
      </c>
      <c r="N30" s="24">
        <v>50.71</v>
      </c>
      <c r="O30" s="25">
        <v>48.88</v>
      </c>
      <c r="P30" s="25">
        <v>52.95</v>
      </c>
      <c r="Q30" s="25">
        <v>68.739999999999995</v>
      </c>
      <c r="R30" s="25">
        <v>66.37</v>
      </c>
      <c r="S30" s="25">
        <v>75.89</v>
      </c>
      <c r="T30" s="25">
        <v>72.13</v>
      </c>
      <c r="U30" s="25">
        <v>75.459999999999994</v>
      </c>
      <c r="V30" s="25">
        <v>83.69</v>
      </c>
      <c r="W30" s="25">
        <v>82.23</v>
      </c>
      <c r="X30" s="25">
        <v>81.45</v>
      </c>
      <c r="Y30" s="25">
        <v>63.04</v>
      </c>
      <c r="Z30" s="25">
        <v>50.51</v>
      </c>
      <c r="AA30" s="25">
        <v>48.88</v>
      </c>
      <c r="AB30" s="27">
        <v>-1.8375338889446698E-2</v>
      </c>
      <c r="AC30" s="27">
        <v>1.20412844036698E-2</v>
      </c>
      <c r="AD30" s="27">
        <v>3.8368580060422999E-2</v>
      </c>
      <c r="AE30" s="27">
        <v>6.03045379164769E-4</v>
      </c>
      <c r="AF30" s="27">
        <v>-5.2795806290564101E-2</v>
      </c>
      <c r="AG30" s="27">
        <v>-1.5424515424515501E-2</v>
      </c>
      <c r="AH30" s="27">
        <v>-2.01272562004935E-2</v>
      </c>
      <c r="AI30" s="27">
        <v>2.5549905030329001E-2</v>
      </c>
      <c r="AJ30" s="27">
        <v>-2.8817763080193699E-2</v>
      </c>
      <c r="AK30" s="27">
        <v>9.2628613589107303E-2</v>
      </c>
      <c r="AL30" s="27">
        <v>2.8468880006525799E-2</v>
      </c>
      <c r="AM30" s="27">
        <v>0.12720374916313301</v>
      </c>
      <c r="AN30" s="27">
        <v>-1.8375338889446698E-2</v>
      </c>
    </row>
    <row r="31" spans="1:40" x14ac:dyDescent="0.25">
      <c r="A31">
        <f t="shared" si="0"/>
        <v>28</v>
      </c>
      <c r="B31" s="24">
        <v>5.66</v>
      </c>
      <c r="C31" s="24">
        <v>5.17</v>
      </c>
      <c r="D31" s="24">
        <v>11.36</v>
      </c>
      <c r="E31" s="24">
        <v>11.68</v>
      </c>
      <c r="F31" s="24">
        <v>14.68</v>
      </c>
      <c r="G31" s="24">
        <v>12.9</v>
      </c>
      <c r="H31" s="24">
        <v>9.34</v>
      </c>
      <c r="I31" s="24">
        <v>12.1</v>
      </c>
      <c r="J31" s="24">
        <v>21.59</v>
      </c>
      <c r="K31" s="24">
        <v>15.44</v>
      </c>
      <c r="L31" s="24">
        <v>8.76</v>
      </c>
      <c r="M31" s="24">
        <v>5.74</v>
      </c>
      <c r="N31" s="24">
        <v>5.66</v>
      </c>
      <c r="O31" s="25">
        <v>8.14</v>
      </c>
      <c r="P31" s="25">
        <v>7.36</v>
      </c>
      <c r="Q31" s="25">
        <v>8.99</v>
      </c>
      <c r="R31" s="25">
        <v>8.09</v>
      </c>
      <c r="S31" s="25">
        <v>5.76</v>
      </c>
      <c r="T31" s="25">
        <v>5.8</v>
      </c>
      <c r="U31" s="25">
        <v>14.76</v>
      </c>
      <c r="V31" s="25">
        <v>16.75</v>
      </c>
      <c r="W31" s="25">
        <v>22.45</v>
      </c>
      <c r="X31" s="25">
        <v>16.66</v>
      </c>
      <c r="Y31" s="25">
        <v>16.57</v>
      </c>
      <c r="Z31" s="25">
        <v>9.7799999999999994</v>
      </c>
      <c r="AA31" s="25">
        <v>8.14</v>
      </c>
      <c r="AB31" s="27">
        <v>0.17971014492753601</v>
      </c>
      <c r="AC31" s="27">
        <v>0.174780526735834</v>
      </c>
      <c r="AD31" s="27">
        <v>-0.116461916461916</v>
      </c>
      <c r="AE31" s="27">
        <v>-0.181588265048053</v>
      </c>
      <c r="AF31" s="27">
        <v>-0.43639921722113501</v>
      </c>
      <c r="AG31" s="27">
        <v>-0.37967914438502698</v>
      </c>
      <c r="AH31" s="27">
        <v>0.22489626556016601</v>
      </c>
      <c r="AI31" s="27">
        <v>0.161178509532062</v>
      </c>
      <c r="AJ31" s="27">
        <v>1.9527702089010002E-2</v>
      </c>
      <c r="AK31" s="27">
        <v>3.8006230529595002E-2</v>
      </c>
      <c r="AL31" s="27">
        <v>0.30833004342676701</v>
      </c>
      <c r="AM31" s="27">
        <v>0.26030927835051498</v>
      </c>
      <c r="AN31" s="27">
        <v>0.17971014492753601</v>
      </c>
    </row>
    <row r="32" spans="1:40" x14ac:dyDescent="0.25">
      <c r="A32">
        <f t="shared" si="0"/>
        <v>29</v>
      </c>
      <c r="B32" s="24">
        <v>2.56</v>
      </c>
      <c r="C32" s="24">
        <v>4.53</v>
      </c>
      <c r="D32" s="24">
        <v>1.32</v>
      </c>
      <c r="E32" s="24">
        <v>5.95</v>
      </c>
      <c r="F32" s="24">
        <v>16.79</v>
      </c>
      <c r="G32" s="24">
        <v>9.09</v>
      </c>
      <c r="H32" s="24">
        <v>6.25</v>
      </c>
      <c r="I32" s="24">
        <v>8.7799999999999994</v>
      </c>
      <c r="J32" s="24">
        <v>9.1199999999999992</v>
      </c>
      <c r="K32" s="24">
        <v>10.27</v>
      </c>
      <c r="L32" s="24">
        <v>3.58</v>
      </c>
      <c r="M32" s="24">
        <v>2.58</v>
      </c>
      <c r="N32" s="24">
        <v>2.56</v>
      </c>
      <c r="O32" s="25">
        <v>3.76</v>
      </c>
      <c r="P32" s="25">
        <v>3.92</v>
      </c>
      <c r="Q32" s="25">
        <v>4.21</v>
      </c>
      <c r="R32" s="25">
        <v>8.26</v>
      </c>
      <c r="S32" s="25">
        <v>16.41</v>
      </c>
      <c r="T32" s="25">
        <v>10.56</v>
      </c>
      <c r="U32" s="25">
        <v>5.67</v>
      </c>
      <c r="V32" s="25">
        <v>11.66</v>
      </c>
      <c r="W32" s="25">
        <v>13.9</v>
      </c>
      <c r="X32" s="25">
        <v>12.65</v>
      </c>
      <c r="Y32" s="25">
        <v>3.26</v>
      </c>
      <c r="Z32" s="25">
        <v>2.59</v>
      </c>
      <c r="AA32" s="25">
        <v>3.76</v>
      </c>
      <c r="AB32" s="27">
        <v>0.189873417721519</v>
      </c>
      <c r="AC32" s="27">
        <v>-7.2189349112426096E-2</v>
      </c>
      <c r="AD32" s="27">
        <v>0.52260397830018102</v>
      </c>
      <c r="AE32" s="27">
        <v>0.16256157635467999</v>
      </c>
      <c r="AF32" s="27">
        <v>-1.1445783132530101E-2</v>
      </c>
      <c r="AG32" s="27">
        <v>7.4809160305343597E-2</v>
      </c>
      <c r="AH32" s="27">
        <v>-4.8657718120805403E-2</v>
      </c>
      <c r="AI32" s="27">
        <v>0.14090019569471601</v>
      </c>
      <c r="AJ32" s="27">
        <v>0.207645525629887</v>
      </c>
      <c r="AK32" s="27">
        <v>0.103839441535777</v>
      </c>
      <c r="AL32" s="27">
        <v>-4.6783625730994198E-2</v>
      </c>
      <c r="AM32" s="27">
        <v>1.9342359767891299E-3</v>
      </c>
      <c r="AN32" s="27">
        <v>0.189873417721519</v>
      </c>
    </row>
    <row r="33" spans="1:40" x14ac:dyDescent="0.25">
      <c r="A33">
        <f t="shared" si="0"/>
        <v>30</v>
      </c>
      <c r="B33" s="24">
        <v>2.97</v>
      </c>
      <c r="C33" s="24">
        <v>3.6</v>
      </c>
      <c r="D33" s="24">
        <v>2.36</v>
      </c>
      <c r="E33" s="24">
        <v>3.99</v>
      </c>
      <c r="F33" s="24">
        <v>13.94</v>
      </c>
      <c r="G33" s="24">
        <v>11.39</v>
      </c>
      <c r="H33" s="24">
        <v>5.5</v>
      </c>
      <c r="I33" s="24">
        <v>9.5500000000000007</v>
      </c>
      <c r="J33" s="24">
        <v>14.48</v>
      </c>
      <c r="K33" s="24">
        <v>15.21</v>
      </c>
      <c r="L33" s="24">
        <v>4.3499999999999996</v>
      </c>
      <c r="M33" s="24">
        <v>3</v>
      </c>
      <c r="N33" s="24">
        <v>2.97</v>
      </c>
      <c r="O33" s="25">
        <v>3.2</v>
      </c>
      <c r="P33" s="25">
        <v>3.34</v>
      </c>
      <c r="Q33" s="25">
        <v>3.95</v>
      </c>
      <c r="R33" s="25">
        <v>6.32</v>
      </c>
      <c r="S33" s="25">
        <v>13.95</v>
      </c>
      <c r="T33" s="25">
        <v>11.24</v>
      </c>
      <c r="U33" s="25">
        <v>10.119999999999999</v>
      </c>
      <c r="V33" s="25">
        <v>9.24</v>
      </c>
      <c r="W33" s="25">
        <v>12.36</v>
      </c>
      <c r="X33" s="25">
        <v>18.239999999999998</v>
      </c>
      <c r="Y33" s="25">
        <v>4.8600000000000003</v>
      </c>
      <c r="Z33" s="25">
        <v>2.25</v>
      </c>
      <c r="AA33" s="25">
        <v>3.2</v>
      </c>
      <c r="AB33" s="27">
        <v>3.72771474878444E-2</v>
      </c>
      <c r="AC33" s="27">
        <v>-3.7463976945245003E-2</v>
      </c>
      <c r="AD33" s="27">
        <v>0.25198098256735302</v>
      </c>
      <c r="AE33" s="27">
        <v>0.22599418040737199</v>
      </c>
      <c r="AF33" s="27">
        <v>3.5855145213337298E-4</v>
      </c>
      <c r="AG33" s="27">
        <v>-6.6283694211224202E-3</v>
      </c>
      <c r="AH33" s="27">
        <v>0.29577464788732399</v>
      </c>
      <c r="AI33" s="27">
        <v>-1.64981373070783E-2</v>
      </c>
      <c r="AJ33" s="27">
        <v>-7.8986587183308504E-2</v>
      </c>
      <c r="AK33" s="27">
        <v>9.0582959641255498E-2</v>
      </c>
      <c r="AL33" s="27">
        <v>5.5374592833876302E-2</v>
      </c>
      <c r="AM33" s="27">
        <v>-0.14285714285714299</v>
      </c>
      <c r="AN33" s="27">
        <v>3.72771474878444E-2</v>
      </c>
    </row>
    <row r="34" spans="1:40" x14ac:dyDescent="0.25">
      <c r="A34">
        <f t="shared" si="0"/>
        <v>31</v>
      </c>
      <c r="B34" s="24">
        <v>34.880000000000003</v>
      </c>
      <c r="C34" s="24">
        <v>35.229999999999997</v>
      </c>
      <c r="D34" s="24">
        <v>54.87</v>
      </c>
      <c r="E34" s="24">
        <v>59.79</v>
      </c>
      <c r="F34" s="24">
        <v>63.64</v>
      </c>
      <c r="G34" s="24">
        <v>60.14</v>
      </c>
      <c r="H34" s="24">
        <v>53.56</v>
      </c>
      <c r="I34" s="24">
        <v>53.76</v>
      </c>
      <c r="J34" s="24">
        <v>65.56</v>
      </c>
      <c r="K34" s="24">
        <v>52.61</v>
      </c>
      <c r="L34" s="24">
        <v>52.92</v>
      </c>
      <c r="M34" s="24">
        <v>31.98</v>
      </c>
      <c r="N34" s="24">
        <v>34.880000000000003</v>
      </c>
      <c r="O34" s="25">
        <v>47.22</v>
      </c>
      <c r="P34" s="25">
        <v>47.29</v>
      </c>
      <c r="Q34" s="25">
        <v>51.13</v>
      </c>
      <c r="R34" s="25">
        <v>57.04</v>
      </c>
      <c r="S34" s="25">
        <v>64.64</v>
      </c>
      <c r="T34" s="25">
        <v>65.97</v>
      </c>
      <c r="U34" s="25">
        <v>58.57</v>
      </c>
      <c r="V34" s="25">
        <v>64.58</v>
      </c>
      <c r="W34" s="25">
        <v>64.16</v>
      </c>
      <c r="X34" s="25">
        <v>70.930000000000007</v>
      </c>
      <c r="Y34" s="25">
        <v>55.29</v>
      </c>
      <c r="Z34" s="25">
        <v>51.83</v>
      </c>
      <c r="AA34" s="25">
        <v>47.22</v>
      </c>
      <c r="AB34" s="27">
        <v>0.15030450669914699</v>
      </c>
      <c r="AC34" s="27">
        <v>0.14614638875424099</v>
      </c>
      <c r="AD34" s="27">
        <v>-3.5283018867924502E-2</v>
      </c>
      <c r="AE34" s="27">
        <v>-2.3538474706839001E-2</v>
      </c>
      <c r="AF34" s="27">
        <v>7.7954474586841302E-3</v>
      </c>
      <c r="AG34" s="27">
        <v>4.6229482198080998E-2</v>
      </c>
      <c r="AH34" s="27">
        <v>4.4680281815749602E-2</v>
      </c>
      <c r="AI34" s="27">
        <v>9.14314686496535E-2</v>
      </c>
      <c r="AJ34" s="27">
        <v>-1.0792476102374399E-2</v>
      </c>
      <c r="AK34" s="27">
        <v>0.14829205115752001</v>
      </c>
      <c r="AL34" s="27">
        <v>2.1901857499306902E-2</v>
      </c>
      <c r="AM34" s="27">
        <v>0.23684524519746999</v>
      </c>
      <c r="AN34" s="27">
        <v>0.15030450669914699</v>
      </c>
    </row>
    <row r="35" spans="1:40" x14ac:dyDescent="0.25">
      <c r="A35">
        <f t="shared" si="0"/>
        <v>32</v>
      </c>
      <c r="B35" s="24">
        <v>14.53</v>
      </c>
      <c r="C35" s="24">
        <v>5.83</v>
      </c>
      <c r="D35" s="24">
        <v>7.99</v>
      </c>
      <c r="E35" s="24">
        <v>13.52</v>
      </c>
      <c r="F35" s="24">
        <v>18.940000000000001</v>
      </c>
      <c r="G35" s="24">
        <v>14.62</v>
      </c>
      <c r="H35" s="24">
        <v>12.25</v>
      </c>
      <c r="I35" s="24">
        <v>12.44</v>
      </c>
      <c r="J35" s="24">
        <v>30.62</v>
      </c>
      <c r="K35" s="24">
        <v>29.57</v>
      </c>
      <c r="L35" s="24">
        <v>24.81</v>
      </c>
      <c r="M35" s="24">
        <v>17.39</v>
      </c>
      <c r="N35" s="24">
        <v>14.53</v>
      </c>
      <c r="O35" s="25">
        <v>23.93</v>
      </c>
      <c r="P35" s="25">
        <v>21.56</v>
      </c>
      <c r="Q35" s="25">
        <v>14.59</v>
      </c>
      <c r="R35" s="25">
        <v>23.31</v>
      </c>
      <c r="S35" s="25">
        <v>23.87</v>
      </c>
      <c r="T35" s="25">
        <v>18.239999999999998</v>
      </c>
      <c r="U35" s="25">
        <v>20.83</v>
      </c>
      <c r="V35" s="25">
        <v>28.81</v>
      </c>
      <c r="W35" s="25">
        <v>38.31</v>
      </c>
      <c r="X35" s="25">
        <v>37.11</v>
      </c>
      <c r="Y35" s="25">
        <v>45.39</v>
      </c>
      <c r="Z35" s="25">
        <v>29.4</v>
      </c>
      <c r="AA35" s="25">
        <v>23.93</v>
      </c>
      <c r="AB35" s="27">
        <v>0.24440977639105599</v>
      </c>
      <c r="AC35" s="27">
        <v>0.57429718875502</v>
      </c>
      <c r="AD35" s="27">
        <v>0.29229406554472998</v>
      </c>
      <c r="AE35" s="27">
        <v>0.265815910942167</v>
      </c>
      <c r="AF35" s="27">
        <v>0.11516000934361099</v>
      </c>
      <c r="AG35" s="27">
        <v>0.11016433353621401</v>
      </c>
      <c r="AH35" s="27">
        <v>0.259371221281741</v>
      </c>
      <c r="AI35" s="27">
        <v>0.39684848484848501</v>
      </c>
      <c r="AJ35" s="27">
        <v>0.111562454664152</v>
      </c>
      <c r="AK35" s="27">
        <v>0.113077384523095</v>
      </c>
      <c r="AL35" s="27">
        <v>0.29316239316239301</v>
      </c>
      <c r="AM35" s="27">
        <v>0.25667877751656298</v>
      </c>
      <c r="AN35" s="27">
        <v>0.24440977639105599</v>
      </c>
    </row>
    <row r="36" spans="1:40" x14ac:dyDescent="0.25">
      <c r="A36">
        <f t="shared" si="0"/>
        <v>33</v>
      </c>
      <c r="B36" s="24">
        <v>13.78</v>
      </c>
      <c r="C36" s="24">
        <v>7.97</v>
      </c>
      <c r="D36" s="24">
        <v>11.96</v>
      </c>
      <c r="E36" s="24">
        <v>22.31</v>
      </c>
      <c r="F36" s="24">
        <v>36.72</v>
      </c>
      <c r="G36" s="24">
        <v>33.89</v>
      </c>
      <c r="H36" s="24">
        <v>20.5</v>
      </c>
      <c r="I36" s="24">
        <v>19.23</v>
      </c>
      <c r="J36" s="24">
        <v>28.97</v>
      </c>
      <c r="K36" s="24">
        <v>28.31</v>
      </c>
      <c r="L36" s="24">
        <v>11.24</v>
      </c>
      <c r="M36" s="24">
        <v>11.06</v>
      </c>
      <c r="N36" s="24">
        <v>13.78</v>
      </c>
      <c r="O36" s="25">
        <v>11.6</v>
      </c>
      <c r="P36" s="25">
        <v>7.08</v>
      </c>
      <c r="Q36" s="25">
        <v>17.73</v>
      </c>
      <c r="R36" s="25">
        <v>24.18</v>
      </c>
      <c r="S36" s="25">
        <v>34.979999999999997</v>
      </c>
      <c r="T36" s="25">
        <v>32.159999999999997</v>
      </c>
      <c r="U36" s="25">
        <v>21.68</v>
      </c>
      <c r="V36" s="25">
        <v>23.21</v>
      </c>
      <c r="W36" s="25">
        <v>26.7</v>
      </c>
      <c r="X36" s="25">
        <v>28.88</v>
      </c>
      <c r="Y36" s="25">
        <v>20.079999999999998</v>
      </c>
      <c r="Z36" s="25">
        <v>12.74</v>
      </c>
      <c r="AA36" s="25">
        <v>11.6</v>
      </c>
      <c r="AB36" s="27">
        <v>-8.5894405043341199E-2</v>
      </c>
      <c r="AC36" s="27">
        <v>-5.9136212624584697E-2</v>
      </c>
      <c r="AD36" s="27">
        <v>0.19434152913438901</v>
      </c>
      <c r="AE36" s="27">
        <v>4.0223704022370403E-2</v>
      </c>
      <c r="AF36" s="27">
        <v>-2.4267782426778298E-2</v>
      </c>
      <c r="AG36" s="27">
        <v>-2.6192278576835801E-2</v>
      </c>
      <c r="AH36" s="27">
        <v>2.79753437648174E-2</v>
      </c>
      <c r="AI36" s="27">
        <v>9.3779453345900099E-2</v>
      </c>
      <c r="AJ36" s="27">
        <v>-4.0776001437039702E-2</v>
      </c>
      <c r="AK36" s="27">
        <v>9.9667774086378801E-3</v>
      </c>
      <c r="AL36" s="27">
        <v>0.28224776500638599</v>
      </c>
      <c r="AM36" s="27">
        <v>7.0588235294117604E-2</v>
      </c>
      <c r="AN36" s="27">
        <v>-8.5894405043341199E-2</v>
      </c>
    </row>
    <row r="37" spans="1:40" x14ac:dyDescent="0.25">
      <c r="A37">
        <f t="shared" si="0"/>
        <v>34</v>
      </c>
      <c r="B37" s="24">
        <v>8.99</v>
      </c>
      <c r="C37" s="24">
        <v>13.51</v>
      </c>
      <c r="D37" s="24">
        <v>5.69</v>
      </c>
      <c r="E37" s="24">
        <v>10.68</v>
      </c>
      <c r="F37" s="24">
        <v>26.54</v>
      </c>
      <c r="G37" s="24">
        <v>15.73</v>
      </c>
      <c r="H37" s="24">
        <v>5.51</v>
      </c>
      <c r="I37" s="24">
        <v>8.6</v>
      </c>
      <c r="J37" s="24">
        <v>13.23</v>
      </c>
      <c r="K37" s="24">
        <v>16.66</v>
      </c>
      <c r="L37" s="24">
        <v>9.01</v>
      </c>
      <c r="M37" s="24">
        <v>7.2</v>
      </c>
      <c r="N37" s="24">
        <v>8.99</v>
      </c>
      <c r="O37" s="25">
        <v>11.98</v>
      </c>
      <c r="P37" s="25">
        <v>9.5399999999999991</v>
      </c>
      <c r="Q37" s="25">
        <v>5.96</v>
      </c>
      <c r="R37" s="25">
        <v>15.65</v>
      </c>
      <c r="S37" s="25">
        <v>18.829999999999998</v>
      </c>
      <c r="T37" s="25">
        <v>20.11</v>
      </c>
      <c r="U37" s="25">
        <v>9.6300000000000008</v>
      </c>
      <c r="V37" s="25">
        <v>9.01</v>
      </c>
      <c r="W37" s="25">
        <v>18.670000000000002</v>
      </c>
      <c r="X37" s="25">
        <v>29.04</v>
      </c>
      <c r="Y37" s="25">
        <v>20.92</v>
      </c>
      <c r="Z37" s="25">
        <v>9.56</v>
      </c>
      <c r="AA37" s="25">
        <v>11.98</v>
      </c>
      <c r="AB37" s="27">
        <v>0.14258464473056801</v>
      </c>
      <c r="AC37" s="27">
        <v>-0.17223427331887201</v>
      </c>
      <c r="AD37" s="27">
        <v>2.3175965665236001E-2</v>
      </c>
      <c r="AE37" s="27">
        <v>0.18875807064185299</v>
      </c>
      <c r="AF37" s="27">
        <v>-0.169936081110866</v>
      </c>
      <c r="AG37" s="27">
        <v>0.12220982142857099</v>
      </c>
      <c r="AH37" s="27">
        <v>0.272126816380449</v>
      </c>
      <c r="AI37" s="27">
        <v>2.3282226007950001E-2</v>
      </c>
      <c r="AJ37" s="27">
        <v>0.170532915360502</v>
      </c>
      <c r="AK37" s="27">
        <v>0.27089715536105002</v>
      </c>
      <c r="AL37" s="27">
        <v>0.39792849983294398</v>
      </c>
      <c r="AM37" s="27">
        <v>0.14081145584725499</v>
      </c>
      <c r="AN37" s="27">
        <v>0.14258464473056801</v>
      </c>
    </row>
    <row r="38" spans="1:40" x14ac:dyDescent="0.25">
      <c r="A38">
        <f t="shared" si="0"/>
        <v>35</v>
      </c>
      <c r="B38" s="24">
        <v>7</v>
      </c>
      <c r="C38" s="24">
        <v>8.51</v>
      </c>
      <c r="D38" s="24">
        <v>20.46</v>
      </c>
      <c r="E38" s="24">
        <v>41.87</v>
      </c>
      <c r="F38" s="24">
        <v>35.82</v>
      </c>
      <c r="G38" s="24">
        <v>14.71</v>
      </c>
      <c r="H38" s="24">
        <v>10.48</v>
      </c>
      <c r="I38" s="24">
        <v>19.45</v>
      </c>
      <c r="J38" s="24">
        <v>36.159999999999997</v>
      </c>
      <c r="K38" s="24">
        <v>30.01</v>
      </c>
      <c r="L38" s="24">
        <v>18.13</v>
      </c>
      <c r="M38" s="24">
        <v>15.26</v>
      </c>
      <c r="N38" s="24">
        <v>7</v>
      </c>
      <c r="O38" s="25">
        <v>11.68</v>
      </c>
      <c r="P38" s="25">
        <v>9.64</v>
      </c>
      <c r="Q38" s="25">
        <v>16.53</v>
      </c>
      <c r="R38" s="25">
        <v>27.15</v>
      </c>
      <c r="S38" s="25">
        <v>25.36</v>
      </c>
      <c r="T38" s="25">
        <v>22.67</v>
      </c>
      <c r="U38" s="25">
        <v>22.19</v>
      </c>
      <c r="V38" s="25">
        <v>38.18</v>
      </c>
      <c r="W38" s="25">
        <v>41.04</v>
      </c>
      <c r="X38" s="25">
        <v>32.270000000000003</v>
      </c>
      <c r="Y38" s="25">
        <v>17.399999999999999</v>
      </c>
      <c r="Z38" s="25">
        <v>15.61</v>
      </c>
      <c r="AA38" s="25">
        <v>11.68</v>
      </c>
      <c r="AB38" s="27">
        <v>0.25053533190578198</v>
      </c>
      <c r="AC38" s="27">
        <v>6.2258953168044098E-2</v>
      </c>
      <c r="AD38" s="27">
        <v>-0.10624493106244901</v>
      </c>
      <c r="AE38" s="27">
        <v>-0.213271515502753</v>
      </c>
      <c r="AF38" s="27">
        <v>-0.170970905524681</v>
      </c>
      <c r="AG38" s="27">
        <v>0.21294810058854999</v>
      </c>
      <c r="AH38" s="27">
        <v>0.35843281297826801</v>
      </c>
      <c r="AI38" s="27">
        <v>0.32500433801839301</v>
      </c>
      <c r="AJ38" s="27">
        <v>6.3212435233160696E-2</v>
      </c>
      <c r="AK38" s="27">
        <v>3.6287732819524798E-2</v>
      </c>
      <c r="AL38" s="27">
        <v>-2.0546017450042201E-2</v>
      </c>
      <c r="AM38" s="27">
        <v>1.1337868480725599E-2</v>
      </c>
      <c r="AN38" s="27">
        <v>0.25053533190578198</v>
      </c>
    </row>
    <row r="39" spans="1:40" x14ac:dyDescent="0.25">
      <c r="A39">
        <f t="shared" si="0"/>
        <v>36</v>
      </c>
      <c r="B39" s="24">
        <v>5.23</v>
      </c>
      <c r="C39" s="24">
        <v>4.26</v>
      </c>
      <c r="D39" s="24">
        <v>14.69</v>
      </c>
      <c r="E39" s="24">
        <v>22.27</v>
      </c>
      <c r="F39" s="24">
        <v>22.97</v>
      </c>
      <c r="G39" s="24">
        <v>24.75</v>
      </c>
      <c r="H39" s="24">
        <v>16.350000000000001</v>
      </c>
      <c r="I39" s="24">
        <v>21.7</v>
      </c>
      <c r="J39" s="24">
        <v>27.18</v>
      </c>
      <c r="K39" s="24">
        <v>29.42</v>
      </c>
      <c r="L39" s="24">
        <v>18.41</v>
      </c>
      <c r="M39" s="24">
        <v>6.1</v>
      </c>
      <c r="N39" s="24">
        <v>5.23</v>
      </c>
      <c r="O39" s="25">
        <v>6.34</v>
      </c>
      <c r="P39" s="25">
        <v>6.48</v>
      </c>
      <c r="Q39" s="25">
        <v>11.17</v>
      </c>
      <c r="R39" s="25">
        <v>19.8</v>
      </c>
      <c r="S39" s="25">
        <v>21.33</v>
      </c>
      <c r="T39" s="25">
        <v>19.38</v>
      </c>
      <c r="U39" s="25">
        <v>14.77</v>
      </c>
      <c r="V39" s="25">
        <v>19.399999999999999</v>
      </c>
      <c r="W39" s="25">
        <v>22.91</v>
      </c>
      <c r="X39" s="25">
        <v>21.81</v>
      </c>
      <c r="Y39" s="25">
        <v>13.92</v>
      </c>
      <c r="Z39" s="25">
        <v>8.8800000000000008</v>
      </c>
      <c r="AA39" s="25">
        <v>6.34</v>
      </c>
      <c r="AB39" s="27">
        <v>9.5937770095073399E-2</v>
      </c>
      <c r="AC39" s="27">
        <v>0.206703910614525</v>
      </c>
      <c r="AD39" s="27">
        <v>-0.136117556071152</v>
      </c>
      <c r="AE39" s="27">
        <v>-5.8711671024482999E-2</v>
      </c>
      <c r="AF39" s="27">
        <v>-3.70203160270881E-2</v>
      </c>
      <c r="AG39" s="27">
        <v>-0.121685927940177</v>
      </c>
      <c r="AH39" s="27">
        <v>-5.0771208226221103E-2</v>
      </c>
      <c r="AI39" s="27">
        <v>-5.59610705596107E-2</v>
      </c>
      <c r="AJ39" s="27">
        <v>-8.5246556198842097E-2</v>
      </c>
      <c r="AK39" s="27">
        <v>-0.14854577396057</v>
      </c>
      <c r="AL39" s="27">
        <v>-0.138880296937829</v>
      </c>
      <c r="AM39" s="27">
        <v>0.18558077436582099</v>
      </c>
      <c r="AN39" s="27">
        <v>9.5937770095073399E-2</v>
      </c>
    </row>
    <row r="40" spans="1:40" x14ac:dyDescent="0.25">
      <c r="A40">
        <f t="shared" si="0"/>
        <v>37</v>
      </c>
      <c r="B40" s="24">
        <v>1</v>
      </c>
      <c r="C40" s="24">
        <v>4.6500000000000004</v>
      </c>
      <c r="D40" s="24">
        <v>8.3800000000000008</v>
      </c>
      <c r="E40" s="24">
        <v>13.21</v>
      </c>
      <c r="F40" s="24">
        <v>14.3</v>
      </c>
      <c r="G40" s="24">
        <v>7.73</v>
      </c>
      <c r="H40" s="24">
        <v>4.53</v>
      </c>
      <c r="I40" s="24">
        <v>13.13</v>
      </c>
      <c r="J40" s="24">
        <v>16.03</v>
      </c>
      <c r="K40" s="24">
        <v>11.71</v>
      </c>
      <c r="L40" s="24">
        <v>4.9800000000000004</v>
      </c>
      <c r="M40" s="24">
        <v>0.01</v>
      </c>
      <c r="N40" s="24">
        <v>1</v>
      </c>
      <c r="O40" s="25">
        <v>2.71</v>
      </c>
      <c r="P40" s="25">
        <v>5.73</v>
      </c>
      <c r="Q40" s="25">
        <v>9.6199999999999992</v>
      </c>
      <c r="R40" s="25">
        <v>19.43</v>
      </c>
      <c r="S40" s="25">
        <v>21.36</v>
      </c>
      <c r="T40" s="25">
        <v>16.739999999999998</v>
      </c>
      <c r="U40" s="25">
        <v>16.88</v>
      </c>
      <c r="V40" s="25">
        <v>19.32</v>
      </c>
      <c r="W40" s="25">
        <v>25.55</v>
      </c>
      <c r="X40" s="25">
        <v>18.96</v>
      </c>
      <c r="Y40" s="25">
        <v>11.37</v>
      </c>
      <c r="Z40" s="25">
        <v>4.59</v>
      </c>
      <c r="AA40" s="25">
        <v>2.71</v>
      </c>
      <c r="AB40" s="27">
        <v>0.460916442048518</v>
      </c>
      <c r="AC40" s="27">
        <v>0.10404624277456601</v>
      </c>
      <c r="AD40" s="27">
        <v>6.8888888888888805E-2</v>
      </c>
      <c r="AE40" s="27">
        <v>0.19056372549019601</v>
      </c>
      <c r="AF40" s="27">
        <v>0.197980931015143</v>
      </c>
      <c r="AG40" s="27">
        <v>0.36820596648957898</v>
      </c>
      <c r="AH40" s="27">
        <v>0.57683325548808995</v>
      </c>
      <c r="AI40" s="27">
        <v>0.19075500770416001</v>
      </c>
      <c r="AJ40" s="27">
        <v>0.228956228956229</v>
      </c>
      <c r="AK40" s="27">
        <v>0.23638734920117399</v>
      </c>
      <c r="AL40" s="27">
        <v>0.39082568807339402</v>
      </c>
      <c r="AM40" s="27">
        <v>0.99565217391304395</v>
      </c>
      <c r="AN40" s="27">
        <v>0.460916442048518</v>
      </c>
    </row>
    <row r="41" spans="1:40" x14ac:dyDescent="0.25">
      <c r="A41">
        <f t="shared" si="0"/>
        <v>38</v>
      </c>
      <c r="B41" s="24">
        <v>7.54</v>
      </c>
      <c r="C41" s="24">
        <v>15.5</v>
      </c>
      <c r="D41" s="24">
        <v>27.49</v>
      </c>
      <c r="E41" s="24">
        <v>23.82</v>
      </c>
      <c r="F41" s="24">
        <v>24.35</v>
      </c>
      <c r="G41" s="24">
        <v>25.51</v>
      </c>
      <c r="H41" s="24">
        <v>13.15</v>
      </c>
      <c r="I41" s="24">
        <v>19.09</v>
      </c>
      <c r="J41" s="24">
        <v>24.29</v>
      </c>
      <c r="K41" s="24">
        <v>21.09</v>
      </c>
      <c r="L41" s="24">
        <v>10.14</v>
      </c>
      <c r="M41" s="24">
        <v>1.63</v>
      </c>
      <c r="N41" s="24">
        <v>7.54</v>
      </c>
      <c r="O41" s="25">
        <v>6.62</v>
      </c>
      <c r="P41" s="25">
        <v>24.16</v>
      </c>
      <c r="Q41" s="25">
        <v>31.49</v>
      </c>
      <c r="R41" s="25">
        <v>33.11</v>
      </c>
      <c r="S41" s="25">
        <v>35.6</v>
      </c>
      <c r="T41" s="25">
        <v>30.25</v>
      </c>
      <c r="U41" s="25">
        <v>18.96</v>
      </c>
      <c r="V41" s="25">
        <v>21.94</v>
      </c>
      <c r="W41" s="25">
        <v>30.19</v>
      </c>
      <c r="X41" s="25">
        <v>19.75</v>
      </c>
      <c r="Y41" s="25">
        <v>13.31</v>
      </c>
      <c r="Z41" s="25">
        <v>5.07</v>
      </c>
      <c r="AA41" s="25">
        <v>6.62</v>
      </c>
      <c r="AB41" s="27">
        <v>-6.4971751412429404E-2</v>
      </c>
      <c r="AC41" s="27">
        <v>0.21835602622289499</v>
      </c>
      <c r="AD41" s="27">
        <v>6.7819599864360799E-2</v>
      </c>
      <c r="AE41" s="27">
        <v>0.16318285613911801</v>
      </c>
      <c r="AF41" s="27">
        <v>0.18765638031693099</v>
      </c>
      <c r="AG41" s="27">
        <v>8.5007173601147706E-2</v>
      </c>
      <c r="AH41" s="27">
        <v>0.180940516972906</v>
      </c>
      <c r="AI41" s="27">
        <v>6.9461369729466302E-2</v>
      </c>
      <c r="AJ41" s="27">
        <v>0.108296622613803</v>
      </c>
      <c r="AK41" s="27">
        <v>-3.2810969637610203E-2</v>
      </c>
      <c r="AL41" s="27">
        <v>0.13518123667377399</v>
      </c>
      <c r="AM41" s="27">
        <v>0.51343283582089605</v>
      </c>
      <c r="AN41" s="27">
        <v>-6.4971751412429404E-2</v>
      </c>
    </row>
    <row r="42" spans="1:40" x14ac:dyDescent="0.25">
      <c r="A42">
        <f t="shared" si="0"/>
        <v>39</v>
      </c>
      <c r="B42" s="24">
        <v>2.87</v>
      </c>
      <c r="C42" s="24">
        <v>3.5</v>
      </c>
      <c r="D42" s="24">
        <v>0.45</v>
      </c>
      <c r="E42" s="24">
        <v>7.11</v>
      </c>
      <c r="F42" s="24">
        <v>22.5</v>
      </c>
      <c r="G42" s="24">
        <v>11.06</v>
      </c>
      <c r="H42" s="24">
        <v>1.1299999999999999</v>
      </c>
      <c r="I42" s="24">
        <v>3.39</v>
      </c>
      <c r="J42" s="24">
        <v>7.2</v>
      </c>
      <c r="K42" s="24">
        <v>16.34</v>
      </c>
      <c r="L42" s="24">
        <v>8.91</v>
      </c>
      <c r="M42" s="24">
        <v>4.03</v>
      </c>
      <c r="N42" s="24">
        <v>2.87</v>
      </c>
      <c r="O42" s="25">
        <v>11.8</v>
      </c>
      <c r="P42" s="25">
        <v>2.63</v>
      </c>
      <c r="Q42" s="25">
        <v>5.57</v>
      </c>
      <c r="R42" s="25">
        <v>9.6199999999999992</v>
      </c>
      <c r="S42" s="25">
        <v>26.13</v>
      </c>
      <c r="T42" s="25">
        <v>25.17</v>
      </c>
      <c r="U42" s="25">
        <v>8.99</v>
      </c>
      <c r="V42" s="25">
        <v>9.9700000000000006</v>
      </c>
      <c r="W42" s="25">
        <v>39.31</v>
      </c>
      <c r="X42" s="25">
        <v>44.7</v>
      </c>
      <c r="Y42" s="25">
        <v>36.76</v>
      </c>
      <c r="Z42" s="25">
        <v>14.77</v>
      </c>
      <c r="AA42" s="25">
        <v>11.8</v>
      </c>
      <c r="AB42" s="27">
        <v>0.608725289706885</v>
      </c>
      <c r="AC42" s="27">
        <v>-0.14192495921696599</v>
      </c>
      <c r="AD42" s="27">
        <v>0.85049833887043202</v>
      </c>
      <c r="AE42" s="27">
        <v>0.15002988643156001</v>
      </c>
      <c r="AF42" s="27">
        <v>7.4645280690931501E-2</v>
      </c>
      <c r="AG42" s="27">
        <v>0.38945625172509002</v>
      </c>
      <c r="AH42" s="27">
        <v>0.77667984189723305</v>
      </c>
      <c r="AI42" s="27">
        <v>0.49251497005987999</v>
      </c>
      <c r="AJ42" s="27">
        <v>0.690389163620727</v>
      </c>
      <c r="AK42" s="27">
        <v>0.46461336828309302</v>
      </c>
      <c r="AL42" s="27">
        <v>0.60980950295598901</v>
      </c>
      <c r="AM42" s="27">
        <v>0.57127659574468104</v>
      </c>
      <c r="AN42" s="27">
        <v>0.608725289706885</v>
      </c>
    </row>
    <row r="43" spans="1:40" x14ac:dyDescent="0.25">
      <c r="A43">
        <f t="shared" si="0"/>
        <v>40</v>
      </c>
      <c r="B43" s="24">
        <v>0.01</v>
      </c>
      <c r="C43" s="24">
        <v>0.01</v>
      </c>
      <c r="D43" s="24">
        <v>1.2</v>
      </c>
      <c r="E43" s="24">
        <v>5.22</v>
      </c>
      <c r="F43" s="24">
        <v>13.42</v>
      </c>
      <c r="G43" s="24">
        <v>2.68</v>
      </c>
      <c r="H43" s="24">
        <v>1.72</v>
      </c>
      <c r="I43" s="24">
        <v>2.5</v>
      </c>
      <c r="J43" s="24">
        <v>3.45</v>
      </c>
      <c r="K43" s="24">
        <v>0.4</v>
      </c>
      <c r="L43" s="24">
        <v>0.01</v>
      </c>
      <c r="M43" s="24">
        <v>0.81</v>
      </c>
      <c r="N43" s="24">
        <v>0.01</v>
      </c>
      <c r="O43" s="25">
        <v>0.01</v>
      </c>
      <c r="P43" s="25">
        <v>0.27</v>
      </c>
      <c r="Q43" s="25">
        <v>0.15</v>
      </c>
      <c r="R43" s="25">
        <v>5.08</v>
      </c>
      <c r="S43" s="25">
        <v>12.25</v>
      </c>
      <c r="T43" s="25">
        <v>5.36</v>
      </c>
      <c r="U43" s="25">
        <v>1.19</v>
      </c>
      <c r="V43" s="25">
        <v>7.96</v>
      </c>
      <c r="W43" s="25">
        <v>12.68</v>
      </c>
      <c r="X43" s="25">
        <v>2.21</v>
      </c>
      <c r="Y43" s="25">
        <v>0.14000000000000001</v>
      </c>
      <c r="Z43" s="25">
        <v>0.3</v>
      </c>
      <c r="AA43" s="25">
        <v>0.01</v>
      </c>
      <c r="AB43" s="27">
        <v>0</v>
      </c>
      <c r="AC43" s="27">
        <v>0.92857142857142905</v>
      </c>
      <c r="AD43" s="27">
        <v>-0.77777777777777801</v>
      </c>
      <c r="AE43" s="27">
        <v>-1.35922330097087E-2</v>
      </c>
      <c r="AF43" s="27">
        <v>-4.5578496299181898E-2</v>
      </c>
      <c r="AG43" s="27">
        <v>0.33333333333333298</v>
      </c>
      <c r="AH43" s="27">
        <v>-0.18213058419243999</v>
      </c>
      <c r="AI43" s="27">
        <v>0.52198852772466497</v>
      </c>
      <c r="AJ43" s="27">
        <v>0.57222566646001305</v>
      </c>
      <c r="AK43" s="27">
        <v>0.69348659003831403</v>
      </c>
      <c r="AL43" s="27">
        <v>0.86666666666666703</v>
      </c>
      <c r="AM43" s="27">
        <v>-0.45945945945945899</v>
      </c>
      <c r="AN43" s="27">
        <v>0</v>
      </c>
    </row>
    <row r="44" spans="1:40" x14ac:dyDescent="0.25">
      <c r="A44">
        <f t="shared" si="0"/>
        <v>41</v>
      </c>
      <c r="B44" s="24">
        <v>0.01</v>
      </c>
      <c r="C44" s="24">
        <v>0.01</v>
      </c>
      <c r="D44" s="24">
        <v>0.01</v>
      </c>
      <c r="E44" s="24">
        <v>1.22</v>
      </c>
      <c r="F44" s="24">
        <v>2</v>
      </c>
      <c r="G44" s="24">
        <v>3.81</v>
      </c>
      <c r="H44" s="24">
        <v>4.55</v>
      </c>
      <c r="I44" s="24">
        <v>7.11</v>
      </c>
      <c r="J44" s="24">
        <v>14.86</v>
      </c>
      <c r="K44" s="24">
        <v>6.75</v>
      </c>
      <c r="L44" s="24">
        <v>0.46</v>
      </c>
      <c r="M44" s="24">
        <v>0.01</v>
      </c>
      <c r="N44" s="24">
        <v>0.01</v>
      </c>
      <c r="O44" s="25">
        <v>0.01</v>
      </c>
      <c r="P44" s="25">
        <v>0.01</v>
      </c>
      <c r="Q44" s="25">
        <v>0.85</v>
      </c>
      <c r="R44" s="25">
        <v>0.93</v>
      </c>
      <c r="S44" s="25">
        <v>3.14</v>
      </c>
      <c r="T44" s="25">
        <v>4.7699999999999996</v>
      </c>
      <c r="U44" s="25">
        <v>7.89</v>
      </c>
      <c r="V44" s="25">
        <v>13.94</v>
      </c>
      <c r="W44" s="25">
        <v>17.88</v>
      </c>
      <c r="X44" s="25">
        <v>11.9</v>
      </c>
      <c r="Y44" s="25">
        <v>2.2000000000000002</v>
      </c>
      <c r="Z44" s="25">
        <v>0.01</v>
      </c>
      <c r="AA44" s="25">
        <v>0.01</v>
      </c>
      <c r="AB44" s="27">
        <v>0</v>
      </c>
      <c r="AC44" s="27">
        <v>0</v>
      </c>
      <c r="AD44" s="27">
        <v>0.97674418604651203</v>
      </c>
      <c r="AE44" s="27">
        <v>-0.13488372093023299</v>
      </c>
      <c r="AF44" s="27">
        <v>0.22178988326848201</v>
      </c>
      <c r="AG44" s="27">
        <v>0.111888111888112</v>
      </c>
      <c r="AH44" s="27">
        <v>0.26848874598070699</v>
      </c>
      <c r="AI44" s="27">
        <v>0.32446555819477402</v>
      </c>
      <c r="AJ44" s="27">
        <v>9.2241905925473405E-2</v>
      </c>
      <c r="AK44" s="27">
        <v>0.27613941018766802</v>
      </c>
      <c r="AL44" s="27">
        <v>0.65413533834586501</v>
      </c>
      <c r="AM44" s="27">
        <v>0</v>
      </c>
      <c r="AN44" s="27">
        <v>0</v>
      </c>
    </row>
    <row r="45" spans="1:40" x14ac:dyDescent="0.25">
      <c r="A45">
        <f t="shared" si="0"/>
        <v>42</v>
      </c>
      <c r="B45" s="24">
        <v>0.01</v>
      </c>
      <c r="C45" s="24">
        <v>0.01</v>
      </c>
      <c r="D45" s="24">
        <v>0.01</v>
      </c>
      <c r="E45" s="24">
        <v>0.01</v>
      </c>
      <c r="F45" s="24">
        <v>4.72</v>
      </c>
      <c r="G45" s="24">
        <v>2.16</v>
      </c>
      <c r="H45" s="24">
        <v>0.01</v>
      </c>
      <c r="I45" s="24">
        <v>1</v>
      </c>
      <c r="J45" s="24">
        <v>2.08</v>
      </c>
      <c r="K45" s="24">
        <v>3.22</v>
      </c>
      <c r="L45" s="24">
        <v>1</v>
      </c>
      <c r="M45" s="24">
        <v>0.01</v>
      </c>
      <c r="N45" s="24">
        <v>0.01</v>
      </c>
      <c r="O45" s="25">
        <v>0.01</v>
      </c>
      <c r="P45" s="25">
        <v>0.01</v>
      </c>
      <c r="Q45" s="25">
        <v>0.01</v>
      </c>
      <c r="R45" s="25">
        <v>0.01</v>
      </c>
      <c r="S45" s="25">
        <v>2.59</v>
      </c>
      <c r="T45" s="25">
        <v>0.67</v>
      </c>
      <c r="U45" s="25">
        <v>0.39</v>
      </c>
      <c r="V45" s="25">
        <v>0.71</v>
      </c>
      <c r="W45" s="25">
        <v>1.39</v>
      </c>
      <c r="X45" s="25">
        <v>1.71</v>
      </c>
      <c r="Y45" s="25">
        <v>0.09</v>
      </c>
      <c r="Z45" s="25">
        <v>0.01</v>
      </c>
      <c r="AA45" s="25">
        <v>0.01</v>
      </c>
      <c r="AB45" s="27">
        <v>0</v>
      </c>
      <c r="AC45" s="27">
        <v>0</v>
      </c>
      <c r="AD45" s="27">
        <v>0</v>
      </c>
      <c r="AE45" s="27">
        <v>0</v>
      </c>
      <c r="AF45" s="27">
        <v>-0.29138166894664802</v>
      </c>
      <c r="AG45" s="27">
        <v>-0.52650176678445204</v>
      </c>
      <c r="AH45" s="27">
        <v>0.95</v>
      </c>
      <c r="AI45" s="27">
        <v>-0.16959064327485401</v>
      </c>
      <c r="AJ45" s="27">
        <v>-0.198847262247839</v>
      </c>
      <c r="AK45" s="27">
        <v>-0.30628803245436098</v>
      </c>
      <c r="AL45" s="27">
        <v>-0.83486238532110102</v>
      </c>
      <c r="AM45" s="27">
        <v>0</v>
      </c>
      <c r="AN45" s="27">
        <v>0</v>
      </c>
    </row>
    <row r="46" spans="1:40" x14ac:dyDescent="0.25">
      <c r="A46">
        <f t="shared" si="0"/>
        <v>43</v>
      </c>
      <c r="B46" s="24">
        <v>14.23</v>
      </c>
      <c r="C46" s="24">
        <v>24.21</v>
      </c>
      <c r="D46" s="24">
        <v>27.68</v>
      </c>
      <c r="E46" s="24">
        <v>36.049999999999997</v>
      </c>
      <c r="F46" s="24">
        <v>24.61</v>
      </c>
      <c r="G46" s="24">
        <v>24.23</v>
      </c>
      <c r="H46" s="24">
        <v>25.04</v>
      </c>
      <c r="I46" s="24">
        <v>25.33</v>
      </c>
      <c r="J46" s="24">
        <v>27.36</v>
      </c>
      <c r="K46" s="24">
        <v>23.66</v>
      </c>
      <c r="L46" s="24">
        <v>23.98</v>
      </c>
      <c r="M46" s="24">
        <v>10.8</v>
      </c>
      <c r="N46" s="24">
        <v>14.23</v>
      </c>
      <c r="O46" s="25">
        <v>14.62</v>
      </c>
      <c r="P46" s="25">
        <v>18.82</v>
      </c>
      <c r="Q46" s="25">
        <v>21.71</v>
      </c>
      <c r="R46" s="25">
        <v>24.5</v>
      </c>
      <c r="S46" s="25">
        <v>31.37</v>
      </c>
      <c r="T46" s="25">
        <v>22.04</v>
      </c>
      <c r="U46" s="25">
        <v>24.59</v>
      </c>
      <c r="V46" s="25">
        <v>23.97</v>
      </c>
      <c r="W46" s="25">
        <v>24.08</v>
      </c>
      <c r="X46" s="25">
        <v>20.78</v>
      </c>
      <c r="Y46" s="25">
        <v>20.41</v>
      </c>
      <c r="Z46" s="25">
        <v>16.309999999999999</v>
      </c>
      <c r="AA46" s="25">
        <v>14.62</v>
      </c>
      <c r="AB46" s="27">
        <v>1.35181975736568E-2</v>
      </c>
      <c r="AC46" s="27">
        <v>-0.125261445503137</v>
      </c>
      <c r="AD46" s="27">
        <v>-0.12087467098603</v>
      </c>
      <c r="AE46" s="27">
        <v>-0.190751445086705</v>
      </c>
      <c r="AF46" s="27">
        <v>0.12075741336191501</v>
      </c>
      <c r="AG46" s="27">
        <v>-4.7330883942079099E-2</v>
      </c>
      <c r="AH46" s="27">
        <v>-9.0670965142051006E-3</v>
      </c>
      <c r="AI46" s="27">
        <v>-2.7586206896551699E-2</v>
      </c>
      <c r="AJ46" s="27">
        <v>-6.3763608087091805E-2</v>
      </c>
      <c r="AK46" s="27">
        <v>-6.4806480648064796E-2</v>
      </c>
      <c r="AL46" s="27">
        <v>-8.0423518810542896E-2</v>
      </c>
      <c r="AM46" s="27">
        <v>0.20324603467355201</v>
      </c>
      <c r="AN46" s="27">
        <v>1.35181975736568E-2</v>
      </c>
    </row>
    <row r="47" spans="1:40" x14ac:dyDescent="0.25">
      <c r="A47">
        <f t="shared" si="0"/>
        <v>44</v>
      </c>
      <c r="B47" s="24">
        <v>8.48</v>
      </c>
      <c r="C47" s="24">
        <v>7.43</v>
      </c>
      <c r="D47" s="24">
        <v>12.42</v>
      </c>
      <c r="E47" s="24">
        <v>19.07</v>
      </c>
      <c r="F47" s="24">
        <v>16.02</v>
      </c>
      <c r="G47" s="24">
        <v>10.96</v>
      </c>
      <c r="H47" s="24">
        <v>9.01</v>
      </c>
      <c r="I47" s="24">
        <v>15.83</v>
      </c>
      <c r="J47" s="24">
        <v>14.16</v>
      </c>
      <c r="K47" s="24">
        <v>8.08</v>
      </c>
      <c r="L47" s="24">
        <v>4.0599999999999996</v>
      </c>
      <c r="M47" s="24">
        <v>7.1</v>
      </c>
      <c r="N47" s="24">
        <v>8.48</v>
      </c>
      <c r="O47" s="25">
        <v>8.6199999999999992</v>
      </c>
      <c r="P47" s="25">
        <v>9.39</v>
      </c>
      <c r="Q47" s="25">
        <v>8.59</v>
      </c>
      <c r="R47" s="25">
        <v>11.58</v>
      </c>
      <c r="S47" s="25">
        <v>15.3</v>
      </c>
      <c r="T47" s="25">
        <v>12.33</v>
      </c>
      <c r="U47" s="25">
        <v>13.34</v>
      </c>
      <c r="V47" s="25">
        <v>22.16</v>
      </c>
      <c r="W47" s="25">
        <v>23.43</v>
      </c>
      <c r="X47" s="25">
        <v>16.18</v>
      </c>
      <c r="Y47" s="25">
        <v>9.01</v>
      </c>
      <c r="Z47" s="25">
        <v>5.42</v>
      </c>
      <c r="AA47" s="25">
        <v>8.6199999999999992</v>
      </c>
      <c r="AB47" s="27">
        <v>8.1871345029239095E-3</v>
      </c>
      <c r="AC47" s="27">
        <v>0.116527942925089</v>
      </c>
      <c r="AD47" s="27">
        <v>-0.18229414564493099</v>
      </c>
      <c r="AE47" s="27">
        <v>-0.244371941272431</v>
      </c>
      <c r="AF47" s="27">
        <v>-2.2988505747126398E-2</v>
      </c>
      <c r="AG47" s="27">
        <v>5.8823529411764698E-2</v>
      </c>
      <c r="AH47" s="27">
        <v>0.19373601789709199</v>
      </c>
      <c r="AI47" s="27">
        <v>0.16662279547249301</v>
      </c>
      <c r="AJ47" s="27">
        <v>0.24660814046288901</v>
      </c>
      <c r="AK47" s="27">
        <v>0.33388293487221798</v>
      </c>
      <c r="AL47" s="27">
        <v>0.37872991583779603</v>
      </c>
      <c r="AM47" s="27">
        <v>-0.13418530351437699</v>
      </c>
      <c r="AN47" s="27">
        <v>8.1871345029239095E-3</v>
      </c>
    </row>
    <row r="48" spans="1:40" x14ac:dyDescent="0.25">
      <c r="A48">
        <f t="shared" si="0"/>
        <v>45</v>
      </c>
      <c r="B48" s="24">
        <v>33.47</v>
      </c>
      <c r="C48" s="24">
        <v>41.35</v>
      </c>
      <c r="D48" s="24">
        <v>44.84</v>
      </c>
      <c r="E48" s="24">
        <v>65.59</v>
      </c>
      <c r="F48" s="24">
        <v>74.75</v>
      </c>
      <c r="G48" s="24">
        <v>66.28</v>
      </c>
      <c r="H48" s="24">
        <v>77.37</v>
      </c>
      <c r="I48" s="24">
        <v>71.64</v>
      </c>
      <c r="J48" s="24">
        <v>74.239999999999995</v>
      </c>
      <c r="K48" s="24">
        <v>73.459999999999994</v>
      </c>
      <c r="L48" s="24">
        <v>64.73</v>
      </c>
      <c r="M48" s="24">
        <v>53.32</v>
      </c>
      <c r="N48" s="24">
        <v>33.47</v>
      </c>
      <c r="O48" s="25">
        <v>45.04</v>
      </c>
      <c r="P48" s="25">
        <v>48.4</v>
      </c>
      <c r="Q48" s="25">
        <v>42.37</v>
      </c>
      <c r="R48" s="25">
        <v>60.74</v>
      </c>
      <c r="S48" s="25">
        <v>75.39</v>
      </c>
      <c r="T48" s="25">
        <v>77.760000000000005</v>
      </c>
      <c r="U48" s="25">
        <v>74.11</v>
      </c>
      <c r="V48" s="25">
        <v>71.930000000000007</v>
      </c>
      <c r="W48" s="25">
        <v>76.97</v>
      </c>
      <c r="X48" s="25">
        <v>68.94</v>
      </c>
      <c r="Y48" s="25">
        <v>59.18</v>
      </c>
      <c r="Z48" s="25">
        <v>49.5</v>
      </c>
      <c r="AA48" s="25">
        <v>45.04</v>
      </c>
      <c r="AB48" s="27">
        <v>0.147369761813782</v>
      </c>
      <c r="AC48" s="27">
        <v>7.85515320334262E-2</v>
      </c>
      <c r="AD48" s="27">
        <v>-2.8322440087146E-2</v>
      </c>
      <c r="AE48" s="27">
        <v>-3.8391514287975902E-2</v>
      </c>
      <c r="AF48" s="27">
        <v>4.26268815771947E-3</v>
      </c>
      <c r="AG48" s="27">
        <v>7.97000833101916E-2</v>
      </c>
      <c r="AH48" s="27">
        <v>-2.1520992870345999E-2</v>
      </c>
      <c r="AI48" s="27">
        <v>2.0199205962248799E-3</v>
      </c>
      <c r="AJ48" s="27">
        <v>1.8054361484028902E-2</v>
      </c>
      <c r="AK48" s="27">
        <v>-3.1741573033707803E-2</v>
      </c>
      <c r="AL48" s="27">
        <v>-4.4790573803567102E-2</v>
      </c>
      <c r="AM48" s="27">
        <v>-3.71523049990274E-2</v>
      </c>
      <c r="AN48" s="27">
        <v>0.147369761813782</v>
      </c>
    </row>
    <row r="49" spans="1:40" x14ac:dyDescent="0.25">
      <c r="A49">
        <f t="shared" si="0"/>
        <v>46</v>
      </c>
      <c r="B49" s="24">
        <v>33.69</v>
      </c>
      <c r="C49" s="24">
        <v>33.979999999999997</v>
      </c>
      <c r="D49" s="24">
        <v>50.45</v>
      </c>
      <c r="E49" s="24">
        <v>61.57</v>
      </c>
      <c r="F49" s="24">
        <v>73.63</v>
      </c>
      <c r="G49" s="24">
        <v>61.62</v>
      </c>
      <c r="H49" s="24">
        <v>38.32</v>
      </c>
      <c r="I49" s="24">
        <v>48.7</v>
      </c>
      <c r="J49" s="24">
        <v>68.12</v>
      </c>
      <c r="K49" s="24">
        <v>57.76</v>
      </c>
      <c r="L49" s="24">
        <v>53.16</v>
      </c>
      <c r="M49" s="24">
        <v>38.4</v>
      </c>
      <c r="N49" s="24">
        <v>33.69</v>
      </c>
      <c r="O49" s="25">
        <v>34.51</v>
      </c>
      <c r="P49" s="25">
        <v>44.85</v>
      </c>
      <c r="Q49" s="25">
        <v>56.41</v>
      </c>
      <c r="R49" s="25">
        <v>67.989999999999995</v>
      </c>
      <c r="S49" s="25">
        <v>71.23</v>
      </c>
      <c r="T49" s="25">
        <v>50.79</v>
      </c>
      <c r="U49" s="25">
        <v>56.88</v>
      </c>
      <c r="V49" s="25">
        <v>64.08</v>
      </c>
      <c r="W49" s="25">
        <v>71.11</v>
      </c>
      <c r="X49" s="25">
        <v>75.75</v>
      </c>
      <c r="Y49" s="25">
        <v>56.9</v>
      </c>
      <c r="Z49" s="25">
        <v>51.82</v>
      </c>
      <c r="AA49" s="25">
        <v>34.51</v>
      </c>
      <c r="AB49" s="27">
        <v>1.2023460410557201E-2</v>
      </c>
      <c r="AC49" s="27">
        <v>0.13789166560954</v>
      </c>
      <c r="AD49" s="27">
        <v>5.5773909788508297E-2</v>
      </c>
      <c r="AE49" s="27">
        <v>4.9552330966347598E-2</v>
      </c>
      <c r="AF49" s="27">
        <v>-1.65677205577799E-2</v>
      </c>
      <c r="AG49" s="27">
        <v>-9.6343741659994694E-2</v>
      </c>
      <c r="AH49" s="27">
        <v>0.19495798319327701</v>
      </c>
      <c r="AI49" s="27">
        <v>0.13637169710941699</v>
      </c>
      <c r="AJ49" s="27">
        <v>2.1475256769374399E-2</v>
      </c>
      <c r="AK49" s="27">
        <v>0.13474646093925599</v>
      </c>
      <c r="AL49" s="27">
        <v>3.3981464655642397E-2</v>
      </c>
      <c r="AM49" s="27">
        <v>0.14874750609620899</v>
      </c>
      <c r="AN49" s="27">
        <v>1.2023460410557201E-2</v>
      </c>
    </row>
    <row r="50" spans="1:40" x14ac:dyDescent="0.25">
      <c r="A50">
        <f t="shared" si="0"/>
        <v>47</v>
      </c>
      <c r="B50" s="24">
        <v>0.01</v>
      </c>
      <c r="C50" s="24">
        <v>1.93</v>
      </c>
      <c r="D50" s="24">
        <v>5.24</v>
      </c>
      <c r="E50" s="24">
        <v>21.13</v>
      </c>
      <c r="F50" s="24">
        <v>23.53</v>
      </c>
      <c r="G50" s="24">
        <v>5.49</v>
      </c>
      <c r="H50" s="24">
        <v>5.36</v>
      </c>
      <c r="I50" s="24">
        <v>1.34</v>
      </c>
      <c r="J50" s="24">
        <v>11.28</v>
      </c>
      <c r="K50" s="24">
        <v>3.76</v>
      </c>
      <c r="L50" s="24">
        <v>1.07</v>
      </c>
      <c r="M50" s="24">
        <v>0.01</v>
      </c>
      <c r="N50" s="24">
        <v>0.01</v>
      </c>
      <c r="O50" s="25">
        <v>0.75</v>
      </c>
      <c r="P50" s="25">
        <v>2.48</v>
      </c>
      <c r="Q50" s="25">
        <v>5.48</v>
      </c>
      <c r="R50" s="25">
        <v>17.329999999999998</v>
      </c>
      <c r="S50" s="25">
        <v>16.46</v>
      </c>
      <c r="T50" s="25">
        <v>4.8099999999999996</v>
      </c>
      <c r="U50" s="25">
        <v>2.25</v>
      </c>
      <c r="V50" s="25">
        <v>2.0299999999999998</v>
      </c>
      <c r="W50" s="25">
        <v>11.2</v>
      </c>
      <c r="X50" s="25">
        <v>4.5199999999999996</v>
      </c>
      <c r="Y50" s="25">
        <v>0.99</v>
      </c>
      <c r="Z50" s="25">
        <v>0.21</v>
      </c>
      <c r="AA50" s="25">
        <v>0.75</v>
      </c>
      <c r="AB50" s="27">
        <v>0.97368421052631604</v>
      </c>
      <c r="AC50" s="27">
        <v>0.12471655328798199</v>
      </c>
      <c r="AD50" s="27">
        <v>2.2388059701492598E-2</v>
      </c>
      <c r="AE50" s="27">
        <v>-9.8803952158086406E-2</v>
      </c>
      <c r="AF50" s="27">
        <v>-0.17679419854963699</v>
      </c>
      <c r="AG50" s="27">
        <v>-6.6019417475728204E-2</v>
      </c>
      <c r="AH50" s="27">
        <v>-0.40867279894875203</v>
      </c>
      <c r="AI50" s="27">
        <v>0.20474777448071199</v>
      </c>
      <c r="AJ50" s="27">
        <v>-3.5587188612099699E-3</v>
      </c>
      <c r="AK50" s="27">
        <v>9.1787439613526603E-2</v>
      </c>
      <c r="AL50" s="27">
        <v>-3.8834951456310697E-2</v>
      </c>
      <c r="AM50" s="27">
        <v>0.90909090909090895</v>
      </c>
      <c r="AN50" s="27">
        <v>0.97368421052631604</v>
      </c>
    </row>
    <row r="51" spans="1:40" x14ac:dyDescent="0.25">
      <c r="A51">
        <f t="shared" si="0"/>
        <v>48</v>
      </c>
      <c r="B51" s="24">
        <v>14.79</v>
      </c>
      <c r="C51" s="24">
        <v>11.53</v>
      </c>
      <c r="D51" s="24">
        <v>20.85</v>
      </c>
      <c r="E51" s="24">
        <v>32.94</v>
      </c>
      <c r="F51" s="24">
        <v>31.93</v>
      </c>
      <c r="G51" s="24">
        <v>33.840000000000003</v>
      </c>
      <c r="H51" s="24">
        <v>70.5</v>
      </c>
      <c r="I51" s="24">
        <v>69.94</v>
      </c>
      <c r="J51" s="24">
        <v>54.42</v>
      </c>
      <c r="K51" s="24">
        <v>42.11</v>
      </c>
      <c r="L51" s="24">
        <v>23.26</v>
      </c>
      <c r="M51" s="24">
        <v>18.22</v>
      </c>
      <c r="N51" s="24">
        <v>14.79</v>
      </c>
      <c r="O51" s="25">
        <v>10.84</v>
      </c>
      <c r="P51" s="25">
        <v>16.68</v>
      </c>
      <c r="Q51" s="25">
        <v>18.78</v>
      </c>
      <c r="R51" s="25">
        <v>24.09</v>
      </c>
      <c r="S51" s="25">
        <v>23.7</v>
      </c>
      <c r="T51" s="25">
        <v>33.75</v>
      </c>
      <c r="U51" s="25">
        <v>56.26</v>
      </c>
      <c r="V51" s="25">
        <v>60.18</v>
      </c>
      <c r="W51" s="25">
        <v>57.32</v>
      </c>
      <c r="X51" s="25">
        <v>35.85</v>
      </c>
      <c r="Y51" s="25">
        <v>22.79</v>
      </c>
      <c r="Z51" s="25">
        <v>14.34</v>
      </c>
      <c r="AA51" s="25">
        <v>10.84</v>
      </c>
      <c r="AB51" s="27">
        <v>-0.15411626999609801</v>
      </c>
      <c r="AC51" s="27">
        <v>0.18255937610776299</v>
      </c>
      <c r="AD51" s="27">
        <v>-5.2233156699470103E-2</v>
      </c>
      <c r="AE51" s="27">
        <v>-0.155181483429774</v>
      </c>
      <c r="AF51" s="27">
        <v>-0.14794175804422099</v>
      </c>
      <c r="AG51" s="27">
        <v>-1.33155792276969E-3</v>
      </c>
      <c r="AH51" s="27">
        <v>-0.11233827705900901</v>
      </c>
      <c r="AI51" s="27">
        <v>-7.5007685213648895E-2</v>
      </c>
      <c r="AJ51" s="27">
        <v>2.5953105423304101E-2</v>
      </c>
      <c r="AK51" s="27">
        <v>-8.0297588506926601E-2</v>
      </c>
      <c r="AL51" s="27">
        <v>-1.02062975027145E-2</v>
      </c>
      <c r="AM51" s="27">
        <v>-0.119164619164619</v>
      </c>
      <c r="AN51" s="27">
        <v>-0.15411626999609801</v>
      </c>
    </row>
    <row r="52" spans="1:40" x14ac:dyDescent="0.25">
      <c r="A52">
        <f t="shared" si="0"/>
        <v>49</v>
      </c>
      <c r="B52" s="24">
        <v>0.01</v>
      </c>
      <c r="C52" s="24">
        <v>1.04</v>
      </c>
      <c r="D52" s="24">
        <v>3.35</v>
      </c>
      <c r="E52" s="24">
        <v>12.04</v>
      </c>
      <c r="F52" s="24">
        <v>11.87</v>
      </c>
      <c r="G52" s="24">
        <v>0.01</v>
      </c>
      <c r="H52" s="24">
        <v>0.51</v>
      </c>
      <c r="I52" s="24">
        <v>10.65</v>
      </c>
      <c r="J52" s="24">
        <v>22.43</v>
      </c>
      <c r="K52" s="24">
        <v>16.59</v>
      </c>
      <c r="L52" s="24">
        <v>10.58</v>
      </c>
      <c r="M52" s="24">
        <v>2</v>
      </c>
      <c r="N52" s="24">
        <v>0.01</v>
      </c>
      <c r="O52" s="25">
        <v>0.27</v>
      </c>
      <c r="P52" s="25">
        <v>0.45</v>
      </c>
      <c r="Q52" s="25">
        <v>1.45</v>
      </c>
      <c r="R52" s="25">
        <v>6.3</v>
      </c>
      <c r="S52" s="25">
        <v>9.5</v>
      </c>
      <c r="T52" s="25">
        <v>0.41</v>
      </c>
      <c r="U52" s="25">
        <v>1.43</v>
      </c>
      <c r="V52" s="25">
        <v>8.98</v>
      </c>
      <c r="W52" s="25">
        <v>21.46</v>
      </c>
      <c r="X52" s="25">
        <v>17.47</v>
      </c>
      <c r="Y52" s="25">
        <v>4.82</v>
      </c>
      <c r="Z52" s="25">
        <v>0.68</v>
      </c>
      <c r="AA52" s="25">
        <v>0.27</v>
      </c>
      <c r="AB52" s="27">
        <v>0.92857142857142905</v>
      </c>
      <c r="AC52" s="27">
        <v>-0.39597315436241598</v>
      </c>
      <c r="AD52" s="27">
        <v>-0.39583333333333298</v>
      </c>
      <c r="AE52" s="27">
        <v>-0.31297709923664102</v>
      </c>
      <c r="AF52" s="27">
        <v>-0.110903135236313</v>
      </c>
      <c r="AG52" s="27">
        <v>0.952380952380952</v>
      </c>
      <c r="AH52" s="27">
        <v>0.47422680412371099</v>
      </c>
      <c r="AI52" s="27">
        <v>-8.5073866530820205E-2</v>
      </c>
      <c r="AJ52" s="27">
        <v>-2.21007063112326E-2</v>
      </c>
      <c r="AK52" s="27">
        <v>2.58367586611861E-2</v>
      </c>
      <c r="AL52" s="27">
        <v>-0.37402597402597398</v>
      </c>
      <c r="AM52" s="27">
        <v>-0.49253731343283602</v>
      </c>
      <c r="AN52" s="27">
        <v>0.92857142857142905</v>
      </c>
    </row>
    <row r="53" spans="1:40" x14ac:dyDescent="0.25">
      <c r="A53">
        <f t="shared" si="0"/>
        <v>50</v>
      </c>
      <c r="B53" s="24">
        <v>15.26</v>
      </c>
      <c r="C53" s="24">
        <v>23.38</v>
      </c>
      <c r="D53" s="24">
        <v>26.8</v>
      </c>
      <c r="E53" s="24">
        <v>34.409999999999997</v>
      </c>
      <c r="F53" s="24">
        <v>33.049999999999997</v>
      </c>
      <c r="G53" s="24">
        <v>23.44</v>
      </c>
      <c r="H53" s="24">
        <v>32.74</v>
      </c>
      <c r="I53" s="24">
        <v>49.04</v>
      </c>
      <c r="J53" s="24">
        <v>46.13</v>
      </c>
      <c r="K53" s="24">
        <v>46.41</v>
      </c>
      <c r="L53" s="24">
        <v>31.33</v>
      </c>
      <c r="M53" s="24">
        <v>18.09</v>
      </c>
      <c r="N53" s="24">
        <v>15.26</v>
      </c>
      <c r="O53" s="25">
        <v>16.16</v>
      </c>
      <c r="P53" s="25">
        <v>23.11</v>
      </c>
      <c r="Q53" s="25">
        <v>22.82</v>
      </c>
      <c r="R53" s="25">
        <v>25.1</v>
      </c>
      <c r="S53" s="25">
        <v>33.06</v>
      </c>
      <c r="T53" s="25">
        <v>22.12</v>
      </c>
      <c r="U53" s="25">
        <v>23.03</v>
      </c>
      <c r="V53" s="25">
        <v>48.15</v>
      </c>
      <c r="W53" s="25">
        <v>48.51</v>
      </c>
      <c r="X53" s="25">
        <v>42.73</v>
      </c>
      <c r="Y53" s="25">
        <v>32.369999999999997</v>
      </c>
      <c r="Z53" s="25">
        <v>9.65</v>
      </c>
      <c r="AA53" s="25">
        <v>16.16</v>
      </c>
      <c r="AB53" s="27">
        <v>2.86441756842775E-2</v>
      </c>
      <c r="AC53" s="27">
        <v>-5.8077005807700499E-3</v>
      </c>
      <c r="AD53" s="27">
        <v>-8.0209592906086299E-2</v>
      </c>
      <c r="AE53" s="27">
        <v>-0.15644429507645799</v>
      </c>
      <c r="AF53" s="27">
        <v>1.5126304643783299E-4</v>
      </c>
      <c r="AG53" s="27">
        <v>-2.8972783143108E-2</v>
      </c>
      <c r="AH53" s="27">
        <v>-0.17410794333871299</v>
      </c>
      <c r="AI53" s="27">
        <v>-9.1573207120074201E-3</v>
      </c>
      <c r="AJ53" s="27">
        <v>2.5147928994082799E-2</v>
      </c>
      <c r="AK53" s="27">
        <v>-4.1283374467130401E-2</v>
      </c>
      <c r="AL53" s="27">
        <v>1.6326530612244899E-2</v>
      </c>
      <c r="AM53" s="27">
        <v>-0.30425378514780099</v>
      </c>
      <c r="AN53" s="27">
        <v>2.86441756842775E-2</v>
      </c>
    </row>
    <row r="54" spans="1:40" x14ac:dyDescent="0.25">
      <c r="A54">
        <f t="shared" si="0"/>
        <v>51</v>
      </c>
      <c r="B54" s="24">
        <v>15.23</v>
      </c>
      <c r="C54" s="24">
        <v>17.18</v>
      </c>
      <c r="D54" s="24">
        <v>33.94</v>
      </c>
      <c r="E54" s="24">
        <v>55.85</v>
      </c>
      <c r="F54" s="24">
        <v>78.36</v>
      </c>
      <c r="G54" s="24">
        <v>82.49</v>
      </c>
      <c r="H54" s="24">
        <v>59.9</v>
      </c>
      <c r="I54" s="24">
        <v>42.73</v>
      </c>
      <c r="J54" s="24">
        <v>41.23</v>
      </c>
      <c r="K54" s="24">
        <v>37.93</v>
      </c>
      <c r="L54" s="24">
        <v>27.83</v>
      </c>
      <c r="M54" s="24">
        <v>21.77</v>
      </c>
      <c r="N54" s="24">
        <v>15.23</v>
      </c>
      <c r="O54" s="25">
        <v>13.9</v>
      </c>
      <c r="P54" s="25">
        <v>11.81</v>
      </c>
      <c r="Q54" s="25">
        <v>27.93</v>
      </c>
      <c r="R54" s="25">
        <v>56.34</v>
      </c>
      <c r="S54" s="25">
        <v>78.78</v>
      </c>
      <c r="T54" s="25">
        <v>77.81</v>
      </c>
      <c r="U54" s="25">
        <v>46.78</v>
      </c>
      <c r="V54" s="25">
        <v>38.93</v>
      </c>
      <c r="W54" s="25">
        <v>31.63</v>
      </c>
      <c r="X54" s="25">
        <v>28.27</v>
      </c>
      <c r="Y54" s="25">
        <v>21.89</v>
      </c>
      <c r="Z54" s="25">
        <v>16.98</v>
      </c>
      <c r="AA54" s="25">
        <v>13.9</v>
      </c>
      <c r="AB54" s="27">
        <v>-4.5657397871610002E-2</v>
      </c>
      <c r="AC54" s="27">
        <v>-0.18523628837530201</v>
      </c>
      <c r="AD54" s="27">
        <v>-9.7139162760627104E-2</v>
      </c>
      <c r="AE54" s="27">
        <v>4.3675906943577997E-3</v>
      </c>
      <c r="AF54" s="27">
        <v>2.6727758686521698E-3</v>
      </c>
      <c r="AG54" s="27">
        <v>-2.9195258889582E-2</v>
      </c>
      <c r="AH54" s="27">
        <v>-0.122984626921635</v>
      </c>
      <c r="AI54" s="27">
        <v>-4.6534410972324199E-2</v>
      </c>
      <c r="AJ54" s="27">
        <v>-0.13175953884161401</v>
      </c>
      <c r="AK54" s="27">
        <v>-0.14592145015105701</v>
      </c>
      <c r="AL54" s="27">
        <v>-0.119469026548673</v>
      </c>
      <c r="AM54" s="27">
        <v>-0.123612903225806</v>
      </c>
      <c r="AN54" s="27">
        <v>-4.5657397871610002E-2</v>
      </c>
    </row>
    <row r="55" spans="1:40" x14ac:dyDescent="0.25">
      <c r="A55">
        <f t="shared" si="0"/>
        <v>52</v>
      </c>
      <c r="B55" s="24">
        <v>9.6999999999999993</v>
      </c>
      <c r="C55" s="24">
        <v>19.100000000000001</v>
      </c>
      <c r="D55" s="24">
        <v>16.09</v>
      </c>
      <c r="E55" s="24">
        <v>19.64</v>
      </c>
      <c r="F55" s="24">
        <v>22.46</v>
      </c>
      <c r="G55" s="24">
        <v>20.34</v>
      </c>
      <c r="H55" s="24">
        <v>12.55</v>
      </c>
      <c r="I55" s="24">
        <v>25.94</v>
      </c>
      <c r="J55" s="24">
        <v>22</v>
      </c>
      <c r="K55" s="24">
        <v>12.4</v>
      </c>
      <c r="L55" s="24">
        <v>6.16</v>
      </c>
      <c r="M55" s="24">
        <v>9.9600000000000009</v>
      </c>
      <c r="N55" s="24">
        <v>9.6999999999999993</v>
      </c>
      <c r="O55" s="25">
        <v>7.11</v>
      </c>
      <c r="P55" s="25">
        <v>13.46</v>
      </c>
      <c r="Q55" s="25">
        <v>15.62</v>
      </c>
      <c r="R55" s="25">
        <v>14.16</v>
      </c>
      <c r="S55" s="25">
        <v>24</v>
      </c>
      <c r="T55" s="25">
        <v>19.28</v>
      </c>
      <c r="U55" s="25">
        <v>15.86</v>
      </c>
      <c r="V55" s="25">
        <v>16.37</v>
      </c>
      <c r="W55" s="25">
        <v>17.5</v>
      </c>
      <c r="X55" s="25">
        <v>13.45</v>
      </c>
      <c r="Y55" s="25">
        <v>11.27</v>
      </c>
      <c r="Z55" s="25">
        <v>8.5399999999999991</v>
      </c>
      <c r="AA55" s="25">
        <v>7.11</v>
      </c>
      <c r="AB55" s="27">
        <v>-0.1540749553837</v>
      </c>
      <c r="AC55" s="27">
        <v>-0.17321867321867301</v>
      </c>
      <c r="AD55" s="27">
        <v>-1.48218227688427E-2</v>
      </c>
      <c r="AE55" s="27">
        <v>-0.162130177514793</v>
      </c>
      <c r="AF55" s="27">
        <v>3.3146792940163601E-2</v>
      </c>
      <c r="AG55" s="27">
        <v>-2.67541645633518E-2</v>
      </c>
      <c r="AH55" s="27">
        <v>0.11650827173530399</v>
      </c>
      <c r="AI55" s="27">
        <v>-0.226187662491137</v>
      </c>
      <c r="AJ55" s="27">
        <v>-0.113924050632911</v>
      </c>
      <c r="AK55" s="27">
        <v>4.0618955512572497E-2</v>
      </c>
      <c r="AL55" s="27">
        <v>0.29317269076305202</v>
      </c>
      <c r="AM55" s="27">
        <v>-7.6756756756756903E-2</v>
      </c>
      <c r="AN55" s="27">
        <v>-0.1540749553837</v>
      </c>
    </row>
    <row r="56" spans="1:40" x14ac:dyDescent="0.25">
      <c r="A56">
        <f t="shared" si="0"/>
        <v>53</v>
      </c>
      <c r="B56" s="24">
        <v>4.75</v>
      </c>
      <c r="C56" s="24">
        <v>5.24</v>
      </c>
      <c r="D56" s="24">
        <v>8.86</v>
      </c>
      <c r="E56" s="24">
        <v>8.0399999999999991</v>
      </c>
      <c r="F56" s="24">
        <v>8.1300000000000008</v>
      </c>
      <c r="G56" s="24">
        <v>5.13</v>
      </c>
      <c r="H56" s="24">
        <v>2.84</v>
      </c>
      <c r="I56" s="24">
        <v>4.53</v>
      </c>
      <c r="J56" s="24">
        <v>10.83</v>
      </c>
      <c r="K56" s="24">
        <v>9.52</v>
      </c>
      <c r="L56" s="24">
        <v>2.87</v>
      </c>
      <c r="M56" s="24">
        <v>4.05</v>
      </c>
      <c r="N56" s="24">
        <v>4.75</v>
      </c>
      <c r="O56" s="25">
        <v>5.72</v>
      </c>
      <c r="P56" s="25">
        <v>5.27</v>
      </c>
      <c r="Q56" s="25">
        <v>5.98</v>
      </c>
      <c r="R56" s="25">
        <v>11.27</v>
      </c>
      <c r="S56" s="25">
        <v>6.98</v>
      </c>
      <c r="T56" s="25">
        <v>7.07</v>
      </c>
      <c r="U56" s="25">
        <v>4.7699999999999996</v>
      </c>
      <c r="V56" s="25">
        <v>7.5</v>
      </c>
      <c r="W56" s="25">
        <v>10.210000000000001</v>
      </c>
      <c r="X56" s="25">
        <v>8.2200000000000006</v>
      </c>
      <c r="Y56" s="25">
        <v>4.8</v>
      </c>
      <c r="Z56" s="25">
        <v>4.5</v>
      </c>
      <c r="AA56" s="25">
        <v>5.72</v>
      </c>
      <c r="AB56" s="27">
        <v>9.2645654250238796E-2</v>
      </c>
      <c r="AC56" s="27">
        <v>2.8544243577544601E-3</v>
      </c>
      <c r="AD56" s="27">
        <v>-0.19407008086253399</v>
      </c>
      <c r="AE56" s="27">
        <v>0.16727084412221699</v>
      </c>
      <c r="AF56" s="27">
        <v>-7.6108537392455405E-2</v>
      </c>
      <c r="AG56" s="27">
        <v>0.159016393442623</v>
      </c>
      <c r="AH56" s="27">
        <v>0.25361366622864701</v>
      </c>
      <c r="AI56" s="27">
        <v>0.246882793017456</v>
      </c>
      <c r="AJ56" s="27">
        <v>-2.9467680608365E-2</v>
      </c>
      <c r="AK56" s="27">
        <v>-7.3280721533258097E-2</v>
      </c>
      <c r="AL56" s="27">
        <v>0.251629726205997</v>
      </c>
      <c r="AM56" s="27">
        <v>5.2631578947368397E-2</v>
      </c>
      <c r="AN56" s="27">
        <v>9.2645654250238796E-2</v>
      </c>
    </row>
    <row r="57" spans="1:40" x14ac:dyDescent="0.25">
      <c r="A57">
        <f t="shared" si="0"/>
        <v>54</v>
      </c>
      <c r="B57" s="24">
        <v>14.56</v>
      </c>
      <c r="C57" s="24">
        <v>18.649999999999999</v>
      </c>
      <c r="D57" s="24">
        <v>17.170000000000002</v>
      </c>
      <c r="E57" s="24">
        <v>23.23</v>
      </c>
      <c r="F57" s="24">
        <v>29.91</v>
      </c>
      <c r="G57" s="24">
        <v>36.159999999999997</v>
      </c>
      <c r="H57" s="24">
        <v>24.6</v>
      </c>
      <c r="I57" s="24">
        <v>22.01</v>
      </c>
      <c r="J57" s="24">
        <v>26.77</v>
      </c>
      <c r="K57" s="24">
        <v>14.65</v>
      </c>
      <c r="L57" s="24">
        <v>17.53</v>
      </c>
      <c r="M57" s="24">
        <v>13.84</v>
      </c>
      <c r="N57" s="24">
        <v>14.56</v>
      </c>
      <c r="O57" s="25">
        <v>18.36</v>
      </c>
      <c r="P57" s="25">
        <v>22.95</v>
      </c>
      <c r="Q57" s="25">
        <v>22.95</v>
      </c>
      <c r="R57" s="25">
        <v>26.44</v>
      </c>
      <c r="S57" s="25">
        <v>23.93</v>
      </c>
      <c r="T57" s="25">
        <v>29.61</v>
      </c>
      <c r="U57" s="25">
        <v>24.89</v>
      </c>
      <c r="V57" s="25">
        <v>32.19</v>
      </c>
      <c r="W57" s="25">
        <v>27.79</v>
      </c>
      <c r="X57" s="25">
        <v>28.07</v>
      </c>
      <c r="Y57" s="25">
        <v>20.32</v>
      </c>
      <c r="Z57" s="25">
        <v>18.059999999999999</v>
      </c>
      <c r="AA57" s="25">
        <v>18.36</v>
      </c>
      <c r="AB57" s="27">
        <v>0.11543134872418</v>
      </c>
      <c r="AC57" s="27">
        <v>0.103365384615385</v>
      </c>
      <c r="AD57" s="27">
        <v>0.144067796610169</v>
      </c>
      <c r="AE57" s="27">
        <v>6.4626535131870402E-2</v>
      </c>
      <c r="AF57" s="27">
        <v>-0.111069836552749</v>
      </c>
      <c r="AG57" s="27">
        <v>-9.9589478485631697E-2</v>
      </c>
      <c r="AH57" s="27">
        <v>5.8597696504344102E-3</v>
      </c>
      <c r="AI57" s="27">
        <v>0.18782287822878199</v>
      </c>
      <c r="AJ57" s="27">
        <v>1.8695014662756599E-2</v>
      </c>
      <c r="AK57" s="27">
        <v>0.31413857677902601</v>
      </c>
      <c r="AL57" s="27">
        <v>7.3712021136063399E-2</v>
      </c>
      <c r="AM57" s="27">
        <v>0.132288401253918</v>
      </c>
      <c r="AN57" s="27">
        <v>0.11543134872418</v>
      </c>
    </row>
    <row r="58" spans="1:40" x14ac:dyDescent="0.25">
      <c r="A58">
        <f t="shared" si="0"/>
        <v>55</v>
      </c>
      <c r="B58" s="24">
        <v>9.68</v>
      </c>
      <c r="C58" s="24">
        <v>9.16</v>
      </c>
      <c r="D58" s="24">
        <v>13.74</v>
      </c>
      <c r="E58" s="24">
        <v>22.61</v>
      </c>
      <c r="F58" s="24">
        <v>37.26</v>
      </c>
      <c r="G58" s="24">
        <v>30.93</v>
      </c>
      <c r="H58" s="24">
        <v>11.6</v>
      </c>
      <c r="I58" s="24">
        <v>14.87</v>
      </c>
      <c r="J58" s="24">
        <v>20.59</v>
      </c>
      <c r="K58" s="24">
        <v>16.43</v>
      </c>
      <c r="L58" s="24">
        <v>11.93</v>
      </c>
      <c r="M58" s="24">
        <v>8.56</v>
      </c>
      <c r="N58" s="24">
        <v>9.68</v>
      </c>
      <c r="O58" s="25">
        <v>8.36</v>
      </c>
      <c r="P58" s="25">
        <v>10.97</v>
      </c>
      <c r="Q58" s="25">
        <v>17.27</v>
      </c>
      <c r="R58" s="25">
        <v>23.28</v>
      </c>
      <c r="S58" s="25">
        <v>24.62</v>
      </c>
      <c r="T58" s="25">
        <v>19.12</v>
      </c>
      <c r="U58" s="25">
        <v>18.440000000000001</v>
      </c>
      <c r="V58" s="25">
        <v>20.59</v>
      </c>
      <c r="W58" s="25">
        <v>17.86</v>
      </c>
      <c r="X58" s="25">
        <v>18.37</v>
      </c>
      <c r="Y58" s="25">
        <v>13.57</v>
      </c>
      <c r="Z58" s="25">
        <v>10.55</v>
      </c>
      <c r="AA58" s="25">
        <v>8.36</v>
      </c>
      <c r="AB58" s="27">
        <v>-7.3170731707317097E-2</v>
      </c>
      <c r="AC58" s="27">
        <v>8.9915548931942396E-2</v>
      </c>
      <c r="AD58" s="27">
        <v>0.11383424701709099</v>
      </c>
      <c r="AE58" s="27">
        <v>1.4600130747439599E-2</v>
      </c>
      <c r="AF58" s="27">
        <v>-0.20426632191338101</v>
      </c>
      <c r="AG58" s="27">
        <v>-0.23596403596403601</v>
      </c>
      <c r="AH58" s="27">
        <v>0.227696404793609</v>
      </c>
      <c r="AI58" s="27">
        <v>0.16130851663846599</v>
      </c>
      <c r="AJ58" s="27">
        <v>-7.1001300390116998E-2</v>
      </c>
      <c r="AK58" s="27">
        <v>5.5747126436781702E-2</v>
      </c>
      <c r="AL58" s="27">
        <v>6.4313725490196094E-2</v>
      </c>
      <c r="AM58" s="27">
        <v>0.104133961276818</v>
      </c>
      <c r="AN58" s="27">
        <v>-7.3170731707317097E-2</v>
      </c>
    </row>
    <row r="59" spans="1:40" x14ac:dyDescent="0.25">
      <c r="A59">
        <f t="shared" si="0"/>
        <v>56</v>
      </c>
      <c r="B59" s="24">
        <v>9.8800000000000008</v>
      </c>
      <c r="C59" s="24">
        <v>1.96</v>
      </c>
      <c r="D59" s="24">
        <v>13.17</v>
      </c>
      <c r="E59" s="24">
        <v>22.48</v>
      </c>
      <c r="F59" s="24">
        <v>27.2</v>
      </c>
      <c r="G59" s="24">
        <v>30.23</v>
      </c>
      <c r="H59" s="24">
        <v>25.14</v>
      </c>
      <c r="I59" s="24">
        <v>37.520000000000003</v>
      </c>
      <c r="J59" s="24">
        <v>35.590000000000003</v>
      </c>
      <c r="K59" s="24">
        <v>28.54</v>
      </c>
      <c r="L59" s="24">
        <v>28.9</v>
      </c>
      <c r="M59" s="24">
        <v>21.1</v>
      </c>
      <c r="N59" s="24">
        <v>9.8800000000000008</v>
      </c>
      <c r="O59" s="25">
        <v>11.39</v>
      </c>
      <c r="P59" s="25">
        <v>4.54</v>
      </c>
      <c r="Q59" s="25">
        <v>11.53</v>
      </c>
      <c r="R59" s="25">
        <v>23.12</v>
      </c>
      <c r="S59" s="25">
        <v>32.97</v>
      </c>
      <c r="T59" s="25">
        <v>31.72</v>
      </c>
      <c r="U59" s="25">
        <v>35.229999999999997</v>
      </c>
      <c r="V59" s="25">
        <v>35.65</v>
      </c>
      <c r="W59" s="25">
        <v>44.03</v>
      </c>
      <c r="X59" s="25">
        <v>36.04</v>
      </c>
      <c r="Y59" s="25">
        <v>35.96</v>
      </c>
      <c r="Z59" s="25">
        <v>23.19</v>
      </c>
      <c r="AA59" s="25">
        <v>11.39</v>
      </c>
      <c r="AB59" s="27">
        <v>7.0992007522331896E-2</v>
      </c>
      <c r="AC59" s="27">
        <v>0.39692307692307699</v>
      </c>
      <c r="AD59" s="27">
        <v>-6.6396761133603294E-2</v>
      </c>
      <c r="AE59" s="27">
        <v>1.40350877192983E-2</v>
      </c>
      <c r="AF59" s="27">
        <v>9.5894964267907598E-2</v>
      </c>
      <c r="AG59" s="27">
        <v>2.4051654560129102E-2</v>
      </c>
      <c r="AH59" s="27">
        <v>0.167135994699354</v>
      </c>
      <c r="AI59" s="27">
        <v>-2.5556922235889099E-2</v>
      </c>
      <c r="AJ59" s="27">
        <v>0.106003516704346</v>
      </c>
      <c r="AK59" s="27">
        <v>0.116135026323939</v>
      </c>
      <c r="AL59" s="27">
        <v>0.108849830403947</v>
      </c>
      <c r="AM59" s="27">
        <v>4.7188981711447302E-2</v>
      </c>
      <c r="AN59" s="27">
        <v>7.0992007522331896E-2</v>
      </c>
    </row>
    <row r="60" spans="1:40" x14ac:dyDescent="0.25">
      <c r="A60">
        <f t="shared" si="0"/>
        <v>57</v>
      </c>
      <c r="B60" s="24">
        <v>6.09</v>
      </c>
      <c r="C60" s="24">
        <v>5.81</v>
      </c>
      <c r="D60" s="24">
        <v>11.06</v>
      </c>
      <c r="E60" s="24">
        <v>15.14</v>
      </c>
      <c r="F60" s="24">
        <v>15.74</v>
      </c>
      <c r="G60" s="24">
        <v>11.47</v>
      </c>
      <c r="H60" s="24">
        <v>9.59</v>
      </c>
      <c r="I60" s="24">
        <v>23.31</v>
      </c>
      <c r="J60" s="24">
        <v>21.64</v>
      </c>
      <c r="K60" s="24">
        <v>19.34</v>
      </c>
      <c r="L60" s="24">
        <v>13.39</v>
      </c>
      <c r="M60" s="24">
        <v>10.02</v>
      </c>
      <c r="N60" s="24">
        <v>6.09</v>
      </c>
      <c r="O60" s="25">
        <v>6.79</v>
      </c>
      <c r="P60" s="25">
        <v>7.47</v>
      </c>
      <c r="Q60" s="25">
        <v>15.65</v>
      </c>
      <c r="R60" s="25">
        <v>16.899999999999999</v>
      </c>
      <c r="S60" s="25">
        <v>20.309999999999999</v>
      </c>
      <c r="T60" s="25">
        <v>15.99</v>
      </c>
      <c r="U60" s="25">
        <v>18.05</v>
      </c>
      <c r="V60" s="25">
        <v>18.68</v>
      </c>
      <c r="W60" s="25">
        <v>20.25</v>
      </c>
      <c r="X60" s="25">
        <v>19.13</v>
      </c>
      <c r="Y60" s="25">
        <v>16.25</v>
      </c>
      <c r="Z60" s="25">
        <v>11.02</v>
      </c>
      <c r="AA60" s="25">
        <v>6.79</v>
      </c>
      <c r="AB60" s="27">
        <v>5.4347826086956499E-2</v>
      </c>
      <c r="AC60" s="27">
        <v>0.125</v>
      </c>
      <c r="AD60" s="27">
        <v>0.17184575065518501</v>
      </c>
      <c r="AE60" s="27">
        <v>5.4931335830212202E-2</v>
      </c>
      <c r="AF60" s="27">
        <v>0.12676837725381401</v>
      </c>
      <c r="AG60" s="27">
        <v>0.16460305899490199</v>
      </c>
      <c r="AH60" s="27">
        <v>0.30607814761215602</v>
      </c>
      <c r="AI60" s="27">
        <v>-0.110264348654442</v>
      </c>
      <c r="AJ60" s="27">
        <v>-3.3182143709715901E-2</v>
      </c>
      <c r="AK60" s="27">
        <v>-5.4587990642058996E-3</v>
      </c>
      <c r="AL60" s="27">
        <v>9.6491228070175405E-2</v>
      </c>
      <c r="AM60" s="27">
        <v>4.7528517110266198E-2</v>
      </c>
      <c r="AN60" s="27">
        <v>5.4347826086956499E-2</v>
      </c>
    </row>
    <row r="61" spans="1:40" x14ac:dyDescent="0.25">
      <c r="A61">
        <f t="shared" si="0"/>
        <v>58</v>
      </c>
      <c r="B61" s="24">
        <v>6.26</v>
      </c>
      <c r="C61" s="24">
        <v>8.9700000000000006</v>
      </c>
      <c r="D61" s="24">
        <v>9.65</v>
      </c>
      <c r="E61" s="24">
        <v>17.29</v>
      </c>
      <c r="F61" s="24">
        <v>30.32</v>
      </c>
      <c r="G61" s="24">
        <v>33.049999999999997</v>
      </c>
      <c r="H61" s="24">
        <v>19.559999999999999</v>
      </c>
      <c r="I61" s="24">
        <v>21.05</v>
      </c>
      <c r="J61" s="24">
        <v>22.98</v>
      </c>
      <c r="K61" s="24">
        <v>15.65</v>
      </c>
      <c r="L61" s="24">
        <v>6.76</v>
      </c>
      <c r="M61" s="24">
        <v>11.87</v>
      </c>
      <c r="N61" s="24">
        <v>6.26</v>
      </c>
      <c r="O61" s="25">
        <v>14.19</v>
      </c>
      <c r="P61" s="25">
        <v>9.3000000000000007</v>
      </c>
      <c r="Q61" s="25">
        <v>12.12</v>
      </c>
      <c r="R61" s="25">
        <v>14.55</v>
      </c>
      <c r="S61" s="25">
        <v>28.11</v>
      </c>
      <c r="T61" s="25">
        <v>32.39</v>
      </c>
      <c r="U61" s="25">
        <v>26.21</v>
      </c>
      <c r="V61" s="25">
        <v>28.3</v>
      </c>
      <c r="W61" s="25">
        <v>28.65</v>
      </c>
      <c r="X61" s="25">
        <v>23.27</v>
      </c>
      <c r="Y61" s="25">
        <v>12.7</v>
      </c>
      <c r="Z61" s="25">
        <v>9.6199999999999992</v>
      </c>
      <c r="AA61" s="25">
        <v>14.19</v>
      </c>
      <c r="AB61" s="27">
        <v>0.38777506112469401</v>
      </c>
      <c r="AC61" s="27">
        <v>1.8062397372742199E-2</v>
      </c>
      <c r="AD61" s="27">
        <v>0.113458888378502</v>
      </c>
      <c r="AE61" s="27">
        <v>-8.6055276381909504E-2</v>
      </c>
      <c r="AF61" s="27">
        <v>-3.7823036111586501E-2</v>
      </c>
      <c r="AG61" s="27">
        <v>-1.0085574572127101E-2</v>
      </c>
      <c r="AH61" s="27">
        <v>0.145291675770155</v>
      </c>
      <c r="AI61" s="27">
        <v>0.14690982776089201</v>
      </c>
      <c r="AJ61" s="27">
        <v>0.109819872167345</v>
      </c>
      <c r="AK61" s="27">
        <v>0.19578622816032901</v>
      </c>
      <c r="AL61" s="27">
        <v>0.30524152106885899</v>
      </c>
      <c r="AM61" s="27">
        <v>-0.104699860400186</v>
      </c>
      <c r="AN61" s="27">
        <v>0.38777506112469401</v>
      </c>
    </row>
    <row r="62" spans="1:40" x14ac:dyDescent="0.25">
      <c r="A62">
        <f t="shared" si="0"/>
        <v>59</v>
      </c>
      <c r="B62" s="24">
        <v>17.260000000000002</v>
      </c>
      <c r="C62" s="24">
        <v>25.51</v>
      </c>
      <c r="D62" s="24">
        <v>17.59</v>
      </c>
      <c r="E62" s="24">
        <v>21.38</v>
      </c>
      <c r="F62" s="24">
        <v>26.75</v>
      </c>
      <c r="G62" s="24">
        <v>36.659999999999997</v>
      </c>
      <c r="H62" s="24">
        <v>32.29</v>
      </c>
      <c r="I62" s="24">
        <v>27.62</v>
      </c>
      <c r="J62" s="24">
        <v>37.19</v>
      </c>
      <c r="K62" s="24">
        <v>28.56</v>
      </c>
      <c r="L62" s="24">
        <v>28.74</v>
      </c>
      <c r="M62" s="24">
        <v>17.52</v>
      </c>
      <c r="N62" s="24">
        <v>17.260000000000002</v>
      </c>
      <c r="O62" s="25">
        <v>22.93</v>
      </c>
      <c r="P62" s="25">
        <v>14.05</v>
      </c>
      <c r="Q62" s="25">
        <v>16.190000000000001</v>
      </c>
      <c r="R62" s="25">
        <v>28.38</v>
      </c>
      <c r="S62" s="25">
        <v>32.799999999999997</v>
      </c>
      <c r="T62" s="25">
        <v>38.4</v>
      </c>
      <c r="U62" s="25">
        <v>37.29</v>
      </c>
      <c r="V62" s="25">
        <v>39.200000000000003</v>
      </c>
      <c r="W62" s="25">
        <v>41.56</v>
      </c>
      <c r="X62" s="25">
        <v>35.229999999999997</v>
      </c>
      <c r="Y62" s="25">
        <v>37.35</v>
      </c>
      <c r="Z62" s="25">
        <v>27.31</v>
      </c>
      <c r="AA62" s="25">
        <v>22.93</v>
      </c>
      <c r="AB62" s="27">
        <v>0.14107987061458099</v>
      </c>
      <c r="AC62" s="27">
        <v>-0.28968655207280097</v>
      </c>
      <c r="AD62" s="27">
        <v>-4.1444641799881499E-2</v>
      </c>
      <c r="AE62" s="27">
        <v>0.140675241157556</v>
      </c>
      <c r="AF62" s="27">
        <v>0.10159529806885</v>
      </c>
      <c r="AG62" s="27">
        <v>2.3181454836131099E-2</v>
      </c>
      <c r="AH62" s="27">
        <v>7.1859729807415895E-2</v>
      </c>
      <c r="AI62" s="27">
        <v>0.173301406764442</v>
      </c>
      <c r="AJ62" s="27">
        <v>5.5492063492063599E-2</v>
      </c>
      <c r="AK62" s="27">
        <v>0.10456184354914599</v>
      </c>
      <c r="AL62" s="27">
        <v>0.13027689514298699</v>
      </c>
      <c r="AM62" s="27">
        <v>0.21838054873968299</v>
      </c>
      <c r="AN62" s="27">
        <v>0.14107987061458099</v>
      </c>
    </row>
    <row r="63" spans="1:40" x14ac:dyDescent="0.25">
      <c r="A63">
        <f t="shared" si="0"/>
        <v>60</v>
      </c>
      <c r="B63" s="24">
        <v>19.600000000000001</v>
      </c>
      <c r="C63" s="24">
        <v>14.64</v>
      </c>
      <c r="D63" s="24">
        <v>23.32</v>
      </c>
      <c r="E63" s="24">
        <v>37.340000000000003</v>
      </c>
      <c r="F63" s="24">
        <v>40.68</v>
      </c>
      <c r="G63" s="24">
        <v>40.89</v>
      </c>
      <c r="H63" s="24">
        <v>33.340000000000003</v>
      </c>
      <c r="I63" s="24">
        <v>30.47</v>
      </c>
      <c r="J63" s="24">
        <v>41.81</v>
      </c>
      <c r="K63" s="24">
        <v>31.47</v>
      </c>
      <c r="L63" s="24">
        <v>33.04</v>
      </c>
      <c r="M63" s="24">
        <v>27.53</v>
      </c>
      <c r="N63" s="24">
        <v>19.600000000000001</v>
      </c>
      <c r="O63" s="25">
        <v>20.62</v>
      </c>
      <c r="P63" s="25">
        <v>16.5</v>
      </c>
      <c r="Q63" s="25">
        <v>16.55</v>
      </c>
      <c r="R63" s="25">
        <v>25.98</v>
      </c>
      <c r="S63" s="25">
        <v>31.78</v>
      </c>
      <c r="T63" s="25">
        <v>32.19</v>
      </c>
      <c r="U63" s="25">
        <v>34.18</v>
      </c>
      <c r="V63" s="25">
        <v>42.52</v>
      </c>
      <c r="W63" s="25">
        <v>49.77</v>
      </c>
      <c r="X63" s="25">
        <v>50.15</v>
      </c>
      <c r="Y63" s="25">
        <v>45.11</v>
      </c>
      <c r="Z63" s="25">
        <v>31.55</v>
      </c>
      <c r="AA63" s="25">
        <v>20.62</v>
      </c>
      <c r="AB63" s="27">
        <v>2.53605171556439E-2</v>
      </c>
      <c r="AC63" s="27">
        <v>5.9730250481695599E-2</v>
      </c>
      <c r="AD63" s="27">
        <v>-0.16980185603210399</v>
      </c>
      <c r="AE63" s="27">
        <v>-0.17940619077700601</v>
      </c>
      <c r="AF63" s="27">
        <v>-0.122826386972123</v>
      </c>
      <c r="AG63" s="27">
        <v>-0.119047619047619</v>
      </c>
      <c r="AH63" s="27">
        <v>1.24407582938388E-2</v>
      </c>
      <c r="AI63" s="27">
        <v>0.16509110837100999</v>
      </c>
      <c r="AJ63" s="27">
        <v>8.6918541166193505E-2</v>
      </c>
      <c r="AK63" s="27">
        <v>0.22886547414849301</v>
      </c>
      <c r="AL63" s="27">
        <v>0.15444657709533</v>
      </c>
      <c r="AM63" s="27">
        <v>6.8043331076506397E-2</v>
      </c>
      <c r="AN63" s="27">
        <v>2.53605171556439E-2</v>
      </c>
    </row>
    <row r="64" spans="1:40" x14ac:dyDescent="0.25">
      <c r="A64">
        <f t="shared" si="0"/>
        <v>61</v>
      </c>
      <c r="B64" s="24">
        <v>11.17</v>
      </c>
      <c r="C64" s="24">
        <v>9.81</v>
      </c>
      <c r="D64" s="24">
        <v>11.32</v>
      </c>
      <c r="E64" s="24">
        <v>15.96</v>
      </c>
      <c r="F64" s="24">
        <v>20.25</v>
      </c>
      <c r="G64" s="24">
        <v>16.5</v>
      </c>
      <c r="H64" s="24">
        <v>19.329999999999998</v>
      </c>
      <c r="I64" s="24">
        <v>19.37</v>
      </c>
      <c r="J64" s="24">
        <v>17.489999999999998</v>
      </c>
      <c r="K64" s="24">
        <v>16.02</v>
      </c>
      <c r="L64" s="24">
        <v>14.36</v>
      </c>
      <c r="M64" s="24">
        <v>14.16</v>
      </c>
      <c r="N64" s="24">
        <v>11.17</v>
      </c>
      <c r="O64" s="25">
        <v>12.55</v>
      </c>
      <c r="P64" s="25">
        <v>13.07</v>
      </c>
      <c r="Q64" s="25">
        <v>13.59</v>
      </c>
      <c r="R64" s="25">
        <v>13.39</v>
      </c>
      <c r="S64" s="25">
        <v>19.72</v>
      </c>
      <c r="T64" s="25">
        <v>20.96</v>
      </c>
      <c r="U64" s="25">
        <v>18.75</v>
      </c>
      <c r="V64" s="25">
        <v>19.12</v>
      </c>
      <c r="W64" s="25">
        <v>19.57</v>
      </c>
      <c r="X64" s="25">
        <v>15.02</v>
      </c>
      <c r="Y64" s="25">
        <v>14.95</v>
      </c>
      <c r="Z64" s="25">
        <v>16.25</v>
      </c>
      <c r="AA64" s="25">
        <v>12.55</v>
      </c>
      <c r="AB64" s="27">
        <v>5.81787521079258E-2</v>
      </c>
      <c r="AC64" s="27">
        <v>0.142482517482517</v>
      </c>
      <c r="AD64" s="27">
        <v>9.1128061019670803E-2</v>
      </c>
      <c r="AE64" s="27">
        <v>-8.7563884156729097E-2</v>
      </c>
      <c r="AF64" s="27">
        <v>-1.32599449587191E-2</v>
      </c>
      <c r="AG64" s="27">
        <v>0.119060331019754</v>
      </c>
      <c r="AH64" s="27">
        <v>-1.5231092436974699E-2</v>
      </c>
      <c r="AI64" s="27">
        <v>-6.49519355676799E-3</v>
      </c>
      <c r="AJ64" s="27">
        <v>5.6125202374527797E-2</v>
      </c>
      <c r="AK64" s="27">
        <v>-3.22164948453608E-2</v>
      </c>
      <c r="AL64" s="27">
        <v>2.0129648584101E-2</v>
      </c>
      <c r="AM64" s="27">
        <v>6.8727392305162796E-2</v>
      </c>
      <c r="AN64" s="27">
        <v>5.81787521079258E-2</v>
      </c>
    </row>
    <row r="65" spans="1:40" x14ac:dyDescent="0.25">
      <c r="A65">
        <f t="shared" si="0"/>
        <v>62</v>
      </c>
      <c r="B65" s="24">
        <v>6.79</v>
      </c>
      <c r="C65" s="24">
        <v>6.36</v>
      </c>
      <c r="D65" s="24">
        <v>11.3</v>
      </c>
      <c r="E65" s="24">
        <v>25.99</v>
      </c>
      <c r="F65" s="24">
        <v>29.73</v>
      </c>
      <c r="G65" s="24">
        <v>14.82</v>
      </c>
      <c r="H65" s="24">
        <v>14.36</v>
      </c>
      <c r="I65" s="24">
        <v>28.65</v>
      </c>
      <c r="J65" s="24">
        <v>41.04</v>
      </c>
      <c r="K65" s="24">
        <v>31.53</v>
      </c>
      <c r="L65" s="24">
        <v>14.71</v>
      </c>
      <c r="M65" s="24">
        <v>7.98</v>
      </c>
      <c r="N65" s="24">
        <v>6.79</v>
      </c>
      <c r="O65" s="25">
        <v>5.47</v>
      </c>
      <c r="P65" s="25">
        <v>6.45</v>
      </c>
      <c r="Q65" s="25">
        <v>11.18</v>
      </c>
      <c r="R65" s="25">
        <v>23.36</v>
      </c>
      <c r="S65" s="25">
        <v>31</v>
      </c>
      <c r="T65" s="25">
        <v>17.82</v>
      </c>
      <c r="U65" s="25">
        <v>20.149999999999999</v>
      </c>
      <c r="V65" s="25">
        <v>37.71</v>
      </c>
      <c r="W65" s="25">
        <v>48.03</v>
      </c>
      <c r="X65" s="25">
        <v>35.630000000000003</v>
      </c>
      <c r="Y65" s="25">
        <v>15.72</v>
      </c>
      <c r="Z65" s="25">
        <v>9.08</v>
      </c>
      <c r="AA65" s="25">
        <v>5.47</v>
      </c>
      <c r="AB65" s="27">
        <v>-0.107667210440457</v>
      </c>
      <c r="AC65" s="27">
        <v>7.0257611241217703E-3</v>
      </c>
      <c r="AD65" s="27">
        <v>-5.3380782918149901E-3</v>
      </c>
      <c r="AE65" s="27">
        <v>-5.3292806484295803E-2</v>
      </c>
      <c r="AF65" s="27">
        <v>2.0912234480487402E-2</v>
      </c>
      <c r="AG65" s="27">
        <v>9.1911764705882401E-2</v>
      </c>
      <c r="AH65" s="27">
        <v>0.16777745580990999</v>
      </c>
      <c r="AI65" s="27">
        <v>0.13652802893309199</v>
      </c>
      <c r="AJ65" s="27">
        <v>7.8477601886157003E-2</v>
      </c>
      <c r="AK65" s="27">
        <v>6.1048243001786802E-2</v>
      </c>
      <c r="AL65" s="27">
        <v>3.3190930003286198E-2</v>
      </c>
      <c r="AM65" s="27">
        <v>6.4478311840562699E-2</v>
      </c>
      <c r="AN65" s="27">
        <v>-0.107667210440457</v>
      </c>
    </row>
    <row r="66" spans="1:40" x14ac:dyDescent="0.25">
      <c r="A66">
        <f t="shared" si="0"/>
        <v>63</v>
      </c>
      <c r="B66" s="24">
        <v>15.44</v>
      </c>
      <c r="C66" s="24">
        <v>17.87</v>
      </c>
      <c r="D66" s="24">
        <v>18.63</v>
      </c>
      <c r="E66" s="24">
        <v>23.62</v>
      </c>
      <c r="F66" s="24">
        <v>25.33</v>
      </c>
      <c r="G66" s="24">
        <v>40.020000000000003</v>
      </c>
      <c r="H66" s="24">
        <v>29.63</v>
      </c>
      <c r="I66" s="24">
        <v>44.21</v>
      </c>
      <c r="J66" s="24">
        <v>40.369999999999997</v>
      </c>
      <c r="K66" s="24">
        <v>19.95</v>
      </c>
      <c r="L66" s="24">
        <v>19.66</v>
      </c>
      <c r="M66" s="24">
        <v>26.35</v>
      </c>
      <c r="N66" s="24">
        <v>15.44</v>
      </c>
      <c r="O66" s="25">
        <v>14.73</v>
      </c>
      <c r="P66" s="25">
        <v>10.62</v>
      </c>
      <c r="Q66" s="25">
        <v>13.39</v>
      </c>
      <c r="R66" s="25">
        <v>22.47</v>
      </c>
      <c r="S66" s="25">
        <v>23.38</v>
      </c>
      <c r="T66" s="25">
        <v>35.49</v>
      </c>
      <c r="U66" s="25">
        <v>36.4</v>
      </c>
      <c r="V66" s="25">
        <v>47.09</v>
      </c>
      <c r="W66" s="25">
        <v>36.93</v>
      </c>
      <c r="X66" s="25">
        <v>29.14</v>
      </c>
      <c r="Y66" s="25">
        <v>19.25</v>
      </c>
      <c r="Z66" s="25">
        <v>22.63</v>
      </c>
      <c r="AA66" s="25">
        <v>14.73</v>
      </c>
      <c r="AB66" s="27">
        <v>-2.35333112363274E-2</v>
      </c>
      <c r="AC66" s="27">
        <v>-0.25447525447525499</v>
      </c>
      <c r="AD66" s="27">
        <v>-0.16364772017489099</v>
      </c>
      <c r="AE66" s="27">
        <v>-2.49511824690823E-2</v>
      </c>
      <c r="AF66" s="27">
        <v>-4.0032847464586303E-2</v>
      </c>
      <c r="AG66" s="27">
        <v>-5.9992054032578498E-2</v>
      </c>
      <c r="AH66" s="27">
        <v>0.102529153415114</v>
      </c>
      <c r="AI66" s="27">
        <v>3.15443592552027E-2</v>
      </c>
      <c r="AJ66" s="27">
        <v>-4.4501940491591202E-2</v>
      </c>
      <c r="AK66" s="27">
        <v>0.18720717050315699</v>
      </c>
      <c r="AL66" s="27">
        <v>-1.05371369827808E-2</v>
      </c>
      <c r="AM66" s="27">
        <v>-7.5949367088607597E-2</v>
      </c>
      <c r="AN66" s="27">
        <v>-2.35333112363274E-2</v>
      </c>
    </row>
    <row r="67" spans="1:40" x14ac:dyDescent="0.25">
      <c r="A67">
        <f t="shared" si="0"/>
        <v>64</v>
      </c>
      <c r="B67" s="24">
        <v>8.3800000000000008</v>
      </c>
      <c r="C67" s="24">
        <v>2.72</v>
      </c>
      <c r="D67" s="24">
        <v>6.99</v>
      </c>
      <c r="E67" s="24">
        <v>7.75</v>
      </c>
      <c r="F67" s="24">
        <v>8.5500000000000007</v>
      </c>
      <c r="G67" s="24">
        <v>11.19</v>
      </c>
      <c r="H67" s="24">
        <v>11.5</v>
      </c>
      <c r="I67" s="24">
        <v>16.93</v>
      </c>
      <c r="J67" s="24">
        <v>16.41</v>
      </c>
      <c r="K67" s="24">
        <v>7.22</v>
      </c>
      <c r="L67" s="24">
        <v>6.42</v>
      </c>
      <c r="M67" s="24">
        <v>6.04</v>
      </c>
      <c r="N67" s="24">
        <v>8.3800000000000008</v>
      </c>
      <c r="O67" s="25">
        <v>19.760000000000002</v>
      </c>
      <c r="P67" s="25">
        <v>10.59</v>
      </c>
      <c r="Q67" s="25">
        <v>5.61</v>
      </c>
      <c r="R67" s="25">
        <v>4.05</v>
      </c>
      <c r="S67" s="25">
        <v>5.64</v>
      </c>
      <c r="T67" s="25">
        <v>10.66</v>
      </c>
      <c r="U67" s="25">
        <v>14.18</v>
      </c>
      <c r="V67" s="25">
        <v>29.69</v>
      </c>
      <c r="W67" s="25">
        <v>33.5</v>
      </c>
      <c r="X67" s="25">
        <v>38.590000000000003</v>
      </c>
      <c r="Y67" s="25">
        <v>33.51</v>
      </c>
      <c r="Z67" s="25">
        <v>22.73</v>
      </c>
      <c r="AA67" s="25">
        <v>19.760000000000002</v>
      </c>
      <c r="AB67" s="27">
        <v>0.40440653873489701</v>
      </c>
      <c r="AC67" s="27">
        <v>0.59128474830954203</v>
      </c>
      <c r="AD67" s="27">
        <v>-0.10952380952381</v>
      </c>
      <c r="AE67" s="27">
        <v>-0.31355932203389802</v>
      </c>
      <c r="AF67" s="27">
        <v>-0.20507399577166999</v>
      </c>
      <c r="AG67" s="27">
        <v>-2.4256292906178499E-2</v>
      </c>
      <c r="AH67" s="27">
        <v>0.104361370716511</v>
      </c>
      <c r="AI67" s="27">
        <v>0.27370227370227401</v>
      </c>
      <c r="AJ67" s="27">
        <v>0.34241634942897198</v>
      </c>
      <c r="AK67" s="27">
        <v>0.68478498144509903</v>
      </c>
      <c r="AL67" s="27">
        <v>0.67843726521412495</v>
      </c>
      <c r="AM67" s="27">
        <v>0.58011817865832505</v>
      </c>
      <c r="AN67" s="27">
        <v>0.40440653873489701</v>
      </c>
    </row>
    <row r="68" spans="1:40" x14ac:dyDescent="0.25">
      <c r="A68">
        <f t="shared" si="0"/>
        <v>65</v>
      </c>
      <c r="B68" s="24">
        <v>9.77</v>
      </c>
      <c r="C68" s="24">
        <v>10.84</v>
      </c>
      <c r="D68" s="24">
        <v>12.43</v>
      </c>
      <c r="E68" s="24">
        <v>17.7</v>
      </c>
      <c r="F68" s="24">
        <v>3.37</v>
      </c>
      <c r="G68" s="24">
        <v>4.18</v>
      </c>
      <c r="H68" s="24">
        <v>16.649999999999999</v>
      </c>
      <c r="I68" s="24">
        <v>14.01</v>
      </c>
      <c r="J68" s="24">
        <v>22.22</v>
      </c>
      <c r="K68" s="24">
        <v>20.04</v>
      </c>
      <c r="L68" s="24">
        <v>12.29</v>
      </c>
      <c r="M68" s="24">
        <v>11.38</v>
      </c>
      <c r="N68" s="24">
        <v>9.77</v>
      </c>
      <c r="O68" s="25">
        <v>6.77</v>
      </c>
      <c r="P68" s="25">
        <v>9.5299999999999994</v>
      </c>
      <c r="Q68" s="25">
        <v>9.08</v>
      </c>
      <c r="R68" s="25">
        <v>11.11</v>
      </c>
      <c r="S68" s="25">
        <v>7.79</v>
      </c>
      <c r="T68" s="25">
        <v>8.18</v>
      </c>
      <c r="U68" s="25">
        <v>25.13</v>
      </c>
      <c r="V68" s="25">
        <v>30.39</v>
      </c>
      <c r="W68" s="25">
        <v>29.9</v>
      </c>
      <c r="X68" s="25">
        <v>23.1</v>
      </c>
      <c r="Y68" s="25">
        <v>13.75</v>
      </c>
      <c r="Z68" s="25">
        <v>8.42</v>
      </c>
      <c r="AA68" s="25">
        <v>6.77</v>
      </c>
      <c r="AB68" s="27">
        <v>-0.18137847642079799</v>
      </c>
      <c r="AC68" s="27">
        <v>-6.4310260186548895E-2</v>
      </c>
      <c r="AD68" s="27">
        <v>-0.155741515574152</v>
      </c>
      <c r="AE68" s="27">
        <v>-0.22874002082610201</v>
      </c>
      <c r="AF68" s="27">
        <v>0.39605734767025103</v>
      </c>
      <c r="AG68" s="27">
        <v>0.32362459546925598</v>
      </c>
      <c r="AH68" s="27">
        <v>0.20296792723791299</v>
      </c>
      <c r="AI68" s="27">
        <v>0.36891891891891898</v>
      </c>
      <c r="AJ68" s="27">
        <v>0.14735226400613999</v>
      </c>
      <c r="AK68" s="27">
        <v>7.0931849791376997E-2</v>
      </c>
      <c r="AL68" s="27">
        <v>5.6067588325652902E-2</v>
      </c>
      <c r="AM68" s="27">
        <v>-0.14949494949495001</v>
      </c>
      <c r="AN68" s="27">
        <v>-0.18137847642079799</v>
      </c>
    </row>
    <row r="69" spans="1:40" x14ac:dyDescent="0.25">
      <c r="A69">
        <f t="shared" si="0"/>
        <v>66</v>
      </c>
      <c r="B69" s="24">
        <v>1.47</v>
      </c>
      <c r="C69" s="24">
        <v>1.01</v>
      </c>
      <c r="D69" s="24">
        <v>0.01</v>
      </c>
      <c r="E69" s="24">
        <v>4.4000000000000004</v>
      </c>
      <c r="F69" s="24">
        <v>1.4</v>
      </c>
      <c r="G69" s="24">
        <v>2.08</v>
      </c>
      <c r="H69" s="24">
        <v>1.06</v>
      </c>
      <c r="I69" s="24">
        <v>1.35</v>
      </c>
      <c r="J69" s="24">
        <v>3.33</v>
      </c>
      <c r="K69" s="24">
        <v>3.99</v>
      </c>
      <c r="L69" s="24">
        <v>0.67</v>
      </c>
      <c r="M69" s="24">
        <v>0.01</v>
      </c>
      <c r="N69" s="24">
        <v>1.47</v>
      </c>
      <c r="O69" s="25">
        <v>0.4</v>
      </c>
      <c r="P69" s="25">
        <v>1.03</v>
      </c>
      <c r="Q69" s="25">
        <v>2.85</v>
      </c>
      <c r="R69" s="25">
        <v>4.6500000000000004</v>
      </c>
      <c r="S69" s="25">
        <v>2.37</v>
      </c>
      <c r="T69" s="25">
        <v>0.89</v>
      </c>
      <c r="U69" s="25">
        <v>1.38</v>
      </c>
      <c r="V69" s="25">
        <v>2.76</v>
      </c>
      <c r="W69" s="25">
        <v>5.26</v>
      </c>
      <c r="X69" s="25">
        <v>4.5</v>
      </c>
      <c r="Y69" s="25">
        <v>1.4</v>
      </c>
      <c r="Z69" s="25">
        <v>0.51</v>
      </c>
      <c r="AA69" s="25">
        <v>0.4</v>
      </c>
      <c r="AB69" s="27">
        <v>-0.57219251336898402</v>
      </c>
      <c r="AC69" s="27">
        <v>9.8039215686274595E-3</v>
      </c>
      <c r="AD69" s="27">
        <v>0.99300699300699302</v>
      </c>
      <c r="AE69" s="27">
        <v>2.7624309392265199E-2</v>
      </c>
      <c r="AF69" s="27">
        <v>0.25729442970822303</v>
      </c>
      <c r="AG69" s="27">
        <v>-0.40067340067340101</v>
      </c>
      <c r="AH69" s="27">
        <v>0.13114754098360601</v>
      </c>
      <c r="AI69" s="27">
        <v>0.34306569343065701</v>
      </c>
      <c r="AJ69" s="27">
        <v>0.224679860302678</v>
      </c>
      <c r="AK69" s="27">
        <v>6.0070671378091897E-2</v>
      </c>
      <c r="AL69" s="27">
        <v>0.352657004830918</v>
      </c>
      <c r="AM69" s="27">
        <v>0.96153846153846201</v>
      </c>
      <c r="AN69" s="27">
        <v>-0.57219251336898402</v>
      </c>
    </row>
    <row r="70" spans="1:40" x14ac:dyDescent="0.25">
      <c r="A70">
        <f t="shared" ref="A70:A92" si="1">A69+1</f>
        <v>67</v>
      </c>
      <c r="B70" s="24">
        <v>8.08</v>
      </c>
      <c r="C70" s="24">
        <v>8.2899999999999991</v>
      </c>
      <c r="D70" s="24">
        <v>11.38</v>
      </c>
      <c r="E70" s="24">
        <v>23.66</v>
      </c>
      <c r="F70" s="24">
        <v>34.9</v>
      </c>
      <c r="G70" s="24">
        <v>29.69</v>
      </c>
      <c r="H70" s="24">
        <v>15.97</v>
      </c>
      <c r="I70" s="24">
        <v>15.12</v>
      </c>
      <c r="J70" s="24">
        <v>16.27</v>
      </c>
      <c r="K70" s="24">
        <v>13.61</v>
      </c>
      <c r="L70" s="24">
        <v>12.54</v>
      </c>
      <c r="M70" s="24">
        <v>6.56</v>
      </c>
      <c r="N70" s="24">
        <v>8.08</v>
      </c>
      <c r="O70" s="25">
        <v>6.58</v>
      </c>
      <c r="P70" s="25">
        <v>8.32</v>
      </c>
      <c r="Q70" s="25">
        <v>9.69</v>
      </c>
      <c r="R70" s="25">
        <v>20.27</v>
      </c>
      <c r="S70" s="25">
        <v>35.83</v>
      </c>
      <c r="T70" s="25">
        <v>28.26</v>
      </c>
      <c r="U70" s="25">
        <v>20.18</v>
      </c>
      <c r="V70" s="25">
        <v>18.98</v>
      </c>
      <c r="W70" s="25">
        <v>20</v>
      </c>
      <c r="X70" s="25">
        <v>12.23</v>
      </c>
      <c r="Y70" s="25">
        <v>6.65</v>
      </c>
      <c r="Z70" s="25">
        <v>8.42</v>
      </c>
      <c r="AA70" s="25">
        <v>6.58</v>
      </c>
      <c r="AB70" s="27">
        <v>-0.102319236016371</v>
      </c>
      <c r="AC70" s="27">
        <v>1.8061408789886301E-3</v>
      </c>
      <c r="AD70" s="27">
        <v>-8.0208827717133405E-2</v>
      </c>
      <c r="AE70" s="27">
        <v>-7.71682221716367E-2</v>
      </c>
      <c r="AF70" s="27">
        <v>1.3148593241905799E-2</v>
      </c>
      <c r="AG70" s="27">
        <v>-2.4676445211389099E-2</v>
      </c>
      <c r="AH70" s="27">
        <v>0.11645919778699899</v>
      </c>
      <c r="AI70" s="27">
        <v>0.113196480938416</v>
      </c>
      <c r="AJ70" s="27">
        <v>0.102839812517232</v>
      </c>
      <c r="AK70" s="27">
        <v>-5.34055727554179E-2</v>
      </c>
      <c r="AL70" s="27">
        <v>-0.30693069306930698</v>
      </c>
      <c r="AM70" s="27">
        <v>0.12416555407209599</v>
      </c>
      <c r="AN70" s="27">
        <v>-0.102319236016371</v>
      </c>
    </row>
    <row r="71" spans="1:40" x14ac:dyDescent="0.25">
      <c r="A71">
        <f t="shared" si="1"/>
        <v>68</v>
      </c>
      <c r="B71" s="24">
        <v>9.14</v>
      </c>
      <c r="C71" s="24">
        <v>13.59</v>
      </c>
      <c r="D71" s="24">
        <v>16.829999999999998</v>
      </c>
      <c r="E71" s="24">
        <v>18.920000000000002</v>
      </c>
      <c r="F71" s="24">
        <v>20.04</v>
      </c>
      <c r="G71" s="24">
        <v>11.71</v>
      </c>
      <c r="H71" s="24">
        <v>12.72</v>
      </c>
      <c r="I71" s="24">
        <v>19.190000000000001</v>
      </c>
      <c r="J71" s="24">
        <v>9.9600000000000009</v>
      </c>
      <c r="K71" s="24">
        <v>11.39</v>
      </c>
      <c r="L71" s="24">
        <v>11.61</v>
      </c>
      <c r="M71" s="24">
        <v>7.53</v>
      </c>
      <c r="N71" s="24">
        <v>9.14</v>
      </c>
      <c r="O71" s="25">
        <v>9.98</v>
      </c>
      <c r="P71" s="25">
        <v>12.32</v>
      </c>
      <c r="Q71" s="25">
        <v>16.39</v>
      </c>
      <c r="R71" s="25">
        <v>17.829999999999998</v>
      </c>
      <c r="S71" s="25">
        <v>12.67</v>
      </c>
      <c r="T71" s="25">
        <v>16.25</v>
      </c>
      <c r="U71" s="25">
        <v>13.26</v>
      </c>
      <c r="V71" s="25">
        <v>17.41</v>
      </c>
      <c r="W71" s="25">
        <v>18.38</v>
      </c>
      <c r="X71" s="25">
        <v>13.37</v>
      </c>
      <c r="Y71" s="25">
        <v>9.32</v>
      </c>
      <c r="Z71" s="25">
        <v>8.76</v>
      </c>
      <c r="AA71" s="25">
        <v>9.98</v>
      </c>
      <c r="AB71" s="27">
        <v>4.3933054393305401E-2</v>
      </c>
      <c r="AC71" s="27">
        <v>-4.9015824006175199E-2</v>
      </c>
      <c r="AD71" s="27">
        <v>-1.32450331125827E-2</v>
      </c>
      <c r="AE71" s="27">
        <v>-2.9659863945578301E-2</v>
      </c>
      <c r="AF71" s="27">
        <v>-0.22531335982879899</v>
      </c>
      <c r="AG71" s="27">
        <v>0.16237482117310401</v>
      </c>
      <c r="AH71" s="27">
        <v>2.0785219399538101E-2</v>
      </c>
      <c r="AI71" s="27">
        <v>-4.8633879781420801E-2</v>
      </c>
      <c r="AJ71" s="27">
        <v>0.29710656316160899</v>
      </c>
      <c r="AK71" s="27">
        <v>7.9967689822294005E-2</v>
      </c>
      <c r="AL71" s="27">
        <v>-0.109412326803631</v>
      </c>
      <c r="AM71" s="27">
        <v>7.5506445672191502E-2</v>
      </c>
      <c r="AN71" s="27">
        <v>4.3933054393305401E-2</v>
      </c>
    </row>
    <row r="72" spans="1:40" x14ac:dyDescent="0.25">
      <c r="A72">
        <f t="shared" si="1"/>
        <v>69</v>
      </c>
      <c r="B72" s="24">
        <v>4.45</v>
      </c>
      <c r="C72" s="24">
        <v>4.54</v>
      </c>
      <c r="D72" s="24">
        <v>12.63</v>
      </c>
      <c r="E72" s="24">
        <v>21.42</v>
      </c>
      <c r="F72" s="24">
        <v>29.94</v>
      </c>
      <c r="G72" s="24">
        <v>18.5</v>
      </c>
      <c r="H72" s="24">
        <v>26.92</v>
      </c>
      <c r="I72" s="24">
        <v>23.65</v>
      </c>
      <c r="J72" s="24">
        <v>58.62</v>
      </c>
      <c r="K72" s="24">
        <v>39.729999999999997</v>
      </c>
      <c r="L72" s="24">
        <v>17.670000000000002</v>
      </c>
      <c r="M72" s="24">
        <v>9.7899999999999991</v>
      </c>
      <c r="N72" s="24">
        <v>4.45</v>
      </c>
      <c r="O72" s="25">
        <v>5.26</v>
      </c>
      <c r="P72" s="25">
        <v>6.53</v>
      </c>
      <c r="Q72" s="25">
        <v>14.66</v>
      </c>
      <c r="R72" s="25">
        <v>17.38</v>
      </c>
      <c r="S72" s="25">
        <v>16.03</v>
      </c>
      <c r="T72" s="25">
        <v>13.79</v>
      </c>
      <c r="U72" s="25">
        <v>15.84</v>
      </c>
      <c r="V72" s="25">
        <v>30.52</v>
      </c>
      <c r="W72" s="25">
        <v>42.05</v>
      </c>
      <c r="X72" s="25">
        <v>41.85</v>
      </c>
      <c r="Y72" s="25">
        <v>27.36</v>
      </c>
      <c r="Z72" s="25">
        <v>12.02</v>
      </c>
      <c r="AA72" s="25">
        <v>5.26</v>
      </c>
      <c r="AB72" s="27">
        <v>8.3419155509783696E-2</v>
      </c>
      <c r="AC72" s="27">
        <v>0.179765130984643</v>
      </c>
      <c r="AD72" s="27">
        <v>7.4386222059362406E-2</v>
      </c>
      <c r="AE72" s="27">
        <v>-0.104123711340206</v>
      </c>
      <c r="AF72" s="27">
        <v>-0.30258864476832698</v>
      </c>
      <c r="AG72" s="27">
        <v>-0.145865593062868</v>
      </c>
      <c r="AH72" s="27">
        <v>-0.25912067352666002</v>
      </c>
      <c r="AI72" s="27">
        <v>0.12682296474063101</v>
      </c>
      <c r="AJ72" s="27">
        <v>-0.16459719876825299</v>
      </c>
      <c r="AK72" s="27">
        <v>2.59867614611425E-2</v>
      </c>
      <c r="AL72" s="27">
        <v>0.215189873417721</v>
      </c>
      <c r="AM72" s="27">
        <v>0.10224667583677199</v>
      </c>
      <c r="AN72" s="27">
        <v>8.3419155509783696E-2</v>
      </c>
    </row>
    <row r="73" spans="1:40" x14ac:dyDescent="0.25">
      <c r="A73">
        <f t="shared" si="1"/>
        <v>70</v>
      </c>
      <c r="B73" s="24">
        <v>16.510000000000002</v>
      </c>
      <c r="C73" s="24">
        <v>32.89</v>
      </c>
      <c r="D73" s="24">
        <v>34.54</v>
      </c>
      <c r="E73" s="24">
        <v>41.16</v>
      </c>
      <c r="F73" s="24">
        <v>60.61</v>
      </c>
      <c r="G73" s="24">
        <v>38.58</v>
      </c>
      <c r="H73" s="24">
        <v>41.2</v>
      </c>
      <c r="I73" s="24">
        <v>35.49</v>
      </c>
      <c r="J73" s="24">
        <v>51.14</v>
      </c>
      <c r="K73" s="24">
        <v>42.34</v>
      </c>
      <c r="L73" s="24">
        <v>20.89</v>
      </c>
      <c r="M73" s="24">
        <v>14.41</v>
      </c>
      <c r="N73" s="24">
        <v>16.510000000000002</v>
      </c>
      <c r="O73" s="25">
        <v>15.56</v>
      </c>
      <c r="P73" s="25">
        <v>35.28</v>
      </c>
      <c r="Q73" s="25">
        <v>34.6</v>
      </c>
      <c r="R73" s="25">
        <v>41.39</v>
      </c>
      <c r="S73" s="25">
        <v>45.37</v>
      </c>
      <c r="T73" s="25">
        <v>46.64</v>
      </c>
      <c r="U73" s="25">
        <v>44.04</v>
      </c>
      <c r="V73" s="25">
        <v>36.700000000000003</v>
      </c>
      <c r="W73" s="25">
        <v>41.19</v>
      </c>
      <c r="X73" s="25">
        <v>38.18</v>
      </c>
      <c r="Y73" s="25">
        <v>18.04</v>
      </c>
      <c r="Z73" s="25">
        <v>14.88</v>
      </c>
      <c r="AA73" s="25">
        <v>15.56</v>
      </c>
      <c r="AB73" s="27">
        <v>-2.96227003429997E-2</v>
      </c>
      <c r="AC73" s="27">
        <v>3.5059410297784997E-2</v>
      </c>
      <c r="AD73" s="27">
        <v>8.6780445472956695E-4</v>
      </c>
      <c r="AE73" s="27">
        <v>2.7861901877650401E-3</v>
      </c>
      <c r="AF73" s="27">
        <v>-0.14380071711643699</v>
      </c>
      <c r="AG73" s="27">
        <v>9.4578737385590306E-2</v>
      </c>
      <c r="AH73" s="27">
        <v>3.3317691224777103E-2</v>
      </c>
      <c r="AI73" s="27">
        <v>1.6761324283141699E-2</v>
      </c>
      <c r="AJ73" s="27">
        <v>-0.10776562330770099</v>
      </c>
      <c r="AK73" s="27">
        <v>-5.1664182811723802E-2</v>
      </c>
      <c r="AL73" s="27">
        <v>-7.3208322630362199E-2</v>
      </c>
      <c r="AM73" s="27">
        <v>1.6046432229429902E-2</v>
      </c>
      <c r="AN73" s="27">
        <v>-2.96227003429997E-2</v>
      </c>
    </row>
    <row r="74" spans="1:40" x14ac:dyDescent="0.25">
      <c r="A74">
        <f t="shared" si="1"/>
        <v>71</v>
      </c>
      <c r="B74" s="24">
        <v>6.11</v>
      </c>
      <c r="C74" s="24">
        <v>3.05</v>
      </c>
      <c r="D74" s="24">
        <v>4.41</v>
      </c>
      <c r="E74" s="24">
        <v>9.77</v>
      </c>
      <c r="F74" s="24">
        <v>13.38</v>
      </c>
      <c r="G74" s="24">
        <v>12.54</v>
      </c>
      <c r="H74" s="24">
        <v>10.88</v>
      </c>
      <c r="I74" s="24">
        <v>9.35</v>
      </c>
      <c r="J74" s="24">
        <v>23.9</v>
      </c>
      <c r="K74" s="24">
        <v>18.559999999999999</v>
      </c>
      <c r="L74" s="24">
        <v>10.81</v>
      </c>
      <c r="M74" s="24">
        <v>2.77</v>
      </c>
      <c r="N74" s="24">
        <v>6.11</v>
      </c>
      <c r="O74" s="25">
        <v>4.1500000000000004</v>
      </c>
      <c r="P74" s="25">
        <v>1.3</v>
      </c>
      <c r="Q74" s="25">
        <v>2.29</v>
      </c>
      <c r="R74" s="25">
        <v>5.72</v>
      </c>
      <c r="S74" s="25">
        <v>11.98</v>
      </c>
      <c r="T74" s="25">
        <v>16.54</v>
      </c>
      <c r="U74" s="25">
        <v>9.01</v>
      </c>
      <c r="V74" s="25">
        <v>14.25</v>
      </c>
      <c r="W74" s="25">
        <v>14.47</v>
      </c>
      <c r="X74" s="25">
        <v>13.41</v>
      </c>
      <c r="Y74" s="25">
        <v>10.69</v>
      </c>
      <c r="Z74" s="25">
        <v>3.32</v>
      </c>
      <c r="AA74" s="25">
        <v>4.1500000000000004</v>
      </c>
      <c r="AB74" s="27">
        <v>-0.191033138401559</v>
      </c>
      <c r="AC74" s="27">
        <v>-0.40229885057471299</v>
      </c>
      <c r="AD74" s="27">
        <v>-0.31641791044776102</v>
      </c>
      <c r="AE74" s="27">
        <v>-0.26145900581019998</v>
      </c>
      <c r="AF74" s="27">
        <v>-5.5205047318611998E-2</v>
      </c>
      <c r="AG74" s="27">
        <v>0.137551581843191</v>
      </c>
      <c r="AH74" s="27">
        <v>-9.4017094017094099E-2</v>
      </c>
      <c r="AI74" s="27">
        <v>0.20762711864406799</v>
      </c>
      <c r="AJ74" s="27">
        <v>-0.245764920510816</v>
      </c>
      <c r="AK74" s="27">
        <v>-0.16108852048795699</v>
      </c>
      <c r="AL74" s="27">
        <v>-5.5813953488372597E-3</v>
      </c>
      <c r="AM74" s="27">
        <v>9.0311986863711002E-2</v>
      </c>
      <c r="AN74" s="27">
        <v>-0.191033138401559</v>
      </c>
    </row>
    <row r="75" spans="1:40" x14ac:dyDescent="0.25">
      <c r="A75">
        <f t="shared" si="1"/>
        <v>72</v>
      </c>
      <c r="B75" s="24">
        <v>23.45</v>
      </c>
      <c r="C75" s="24">
        <v>14.38</v>
      </c>
      <c r="D75" s="24">
        <v>45.28</v>
      </c>
      <c r="E75" s="24">
        <v>51.75</v>
      </c>
      <c r="F75" s="24">
        <v>54.06</v>
      </c>
      <c r="G75" s="24">
        <v>46.33</v>
      </c>
      <c r="H75" s="24">
        <v>42.78</v>
      </c>
      <c r="I75" s="24">
        <v>56.58</v>
      </c>
      <c r="J75" s="24">
        <v>74.260000000000005</v>
      </c>
      <c r="K75" s="24">
        <v>61.27</v>
      </c>
      <c r="L75" s="24">
        <v>48.93</v>
      </c>
      <c r="M75" s="24">
        <v>51.35</v>
      </c>
      <c r="N75" s="24">
        <v>23.45</v>
      </c>
      <c r="O75" s="25">
        <v>28.82</v>
      </c>
      <c r="P75" s="25">
        <v>17.260000000000002</v>
      </c>
      <c r="Q75" s="25">
        <v>31.63</v>
      </c>
      <c r="R75" s="25">
        <v>46.44</v>
      </c>
      <c r="S75" s="25">
        <v>50.21</v>
      </c>
      <c r="T75" s="25">
        <v>45.36</v>
      </c>
      <c r="U75" s="25">
        <v>52.86</v>
      </c>
      <c r="V75" s="25">
        <v>53.95</v>
      </c>
      <c r="W75" s="25">
        <v>75.260000000000005</v>
      </c>
      <c r="X75" s="25">
        <v>73.14</v>
      </c>
      <c r="Y75" s="25">
        <v>57.23</v>
      </c>
      <c r="Z75" s="25">
        <v>48.36</v>
      </c>
      <c r="AA75" s="25">
        <v>28.82</v>
      </c>
      <c r="AB75" s="27">
        <v>0.102735794911039</v>
      </c>
      <c r="AC75" s="27">
        <v>9.1024020227560107E-2</v>
      </c>
      <c r="AD75" s="27">
        <v>-0.17748017162917701</v>
      </c>
      <c r="AE75" s="27">
        <v>-5.4078826764436302E-2</v>
      </c>
      <c r="AF75" s="27">
        <v>-3.6923372014961202E-2</v>
      </c>
      <c r="AG75" s="27">
        <v>-1.05791253135565E-2</v>
      </c>
      <c r="AH75" s="27">
        <v>0.105395232120452</v>
      </c>
      <c r="AI75" s="27">
        <v>-2.3794444947073199E-2</v>
      </c>
      <c r="AJ75" s="27">
        <v>6.6880684858212896E-3</v>
      </c>
      <c r="AK75" s="27">
        <v>8.8311881556431798E-2</v>
      </c>
      <c r="AL75" s="27">
        <v>7.8183873398643494E-2</v>
      </c>
      <c r="AM75" s="27">
        <v>-2.9986962190352E-2</v>
      </c>
      <c r="AN75" s="27">
        <v>0.102735794911039</v>
      </c>
    </row>
    <row r="76" spans="1:40" x14ac:dyDescent="0.25">
      <c r="A76">
        <f t="shared" si="1"/>
        <v>73</v>
      </c>
      <c r="B76" s="24">
        <v>0.57999999999999996</v>
      </c>
      <c r="C76" s="24">
        <v>1.1399999999999999</v>
      </c>
      <c r="D76" s="24">
        <v>0.01</v>
      </c>
      <c r="E76" s="24">
        <v>8.93</v>
      </c>
      <c r="F76" s="24">
        <v>10.82</v>
      </c>
      <c r="G76" s="24">
        <v>5.15</v>
      </c>
      <c r="H76" s="24">
        <v>10.51</v>
      </c>
      <c r="I76" s="24">
        <v>14.7</v>
      </c>
      <c r="J76" s="24">
        <v>20.059999999999999</v>
      </c>
      <c r="K76" s="24">
        <v>19.22</v>
      </c>
      <c r="L76" s="24">
        <v>7.22</v>
      </c>
      <c r="M76" s="24">
        <v>1.31</v>
      </c>
      <c r="N76" s="24">
        <v>0.57999999999999996</v>
      </c>
      <c r="O76" s="25">
        <v>0.14000000000000001</v>
      </c>
      <c r="P76" s="25">
        <v>0.81</v>
      </c>
      <c r="Q76" s="25">
        <v>0.98</v>
      </c>
      <c r="R76" s="25">
        <v>2.46</v>
      </c>
      <c r="S76" s="25">
        <v>3.97</v>
      </c>
      <c r="T76" s="25">
        <v>4.37</v>
      </c>
      <c r="U76" s="25">
        <v>8.33</v>
      </c>
      <c r="V76" s="25">
        <v>15.85</v>
      </c>
      <c r="W76" s="25">
        <v>20.170000000000002</v>
      </c>
      <c r="X76" s="25">
        <v>18.75</v>
      </c>
      <c r="Y76" s="25">
        <v>8</v>
      </c>
      <c r="Z76" s="25">
        <v>0.63</v>
      </c>
      <c r="AA76" s="25">
        <v>0.14000000000000001</v>
      </c>
      <c r="AB76" s="27">
        <v>-0.61111111111111105</v>
      </c>
      <c r="AC76" s="27">
        <v>-0.16923076923076899</v>
      </c>
      <c r="AD76" s="27">
        <v>0.97979797979798</v>
      </c>
      <c r="AE76" s="27">
        <v>-0.56804214223002603</v>
      </c>
      <c r="AF76" s="27">
        <v>-0.46315077755239997</v>
      </c>
      <c r="AG76" s="27">
        <v>-8.1932773109243698E-2</v>
      </c>
      <c r="AH76" s="27">
        <v>-0.115711252653928</v>
      </c>
      <c r="AI76" s="27">
        <v>3.7643207855973797E-2</v>
      </c>
      <c r="AJ76" s="27">
        <v>2.73427790206321E-3</v>
      </c>
      <c r="AK76" s="27">
        <v>-1.2378193310508301E-2</v>
      </c>
      <c r="AL76" s="27">
        <v>5.1248357424441497E-2</v>
      </c>
      <c r="AM76" s="27">
        <v>-0.35051546391752603</v>
      </c>
      <c r="AN76" s="27">
        <v>-0.61111111111111105</v>
      </c>
    </row>
    <row r="77" spans="1:40" x14ac:dyDescent="0.25">
      <c r="A77">
        <f t="shared" si="1"/>
        <v>74</v>
      </c>
      <c r="B77" s="24">
        <v>3.36</v>
      </c>
      <c r="C77" s="24">
        <v>5.79</v>
      </c>
      <c r="D77" s="24">
        <v>7.05</v>
      </c>
      <c r="E77" s="24">
        <v>6.38</v>
      </c>
      <c r="F77" s="24">
        <v>6.2</v>
      </c>
      <c r="G77" s="24">
        <v>5.69</v>
      </c>
      <c r="H77" s="24">
        <v>8.73</v>
      </c>
      <c r="I77" s="24">
        <v>9.17</v>
      </c>
      <c r="J77" s="24">
        <v>14.83</v>
      </c>
      <c r="K77" s="24">
        <v>13.49</v>
      </c>
      <c r="L77" s="24">
        <v>7.05</v>
      </c>
      <c r="M77" s="24">
        <v>4.2699999999999996</v>
      </c>
      <c r="N77" s="24">
        <v>3.36</v>
      </c>
      <c r="O77" s="25">
        <v>2.29</v>
      </c>
      <c r="P77" s="25">
        <v>4.46</v>
      </c>
      <c r="Q77" s="25">
        <v>5.03</v>
      </c>
      <c r="R77" s="25">
        <v>4.12</v>
      </c>
      <c r="S77" s="25">
        <v>6.31</v>
      </c>
      <c r="T77" s="25">
        <v>6.65</v>
      </c>
      <c r="U77" s="25">
        <v>10.029999999999999</v>
      </c>
      <c r="V77" s="25">
        <v>13.86</v>
      </c>
      <c r="W77" s="25">
        <v>21.92</v>
      </c>
      <c r="X77" s="25">
        <v>16.98</v>
      </c>
      <c r="Y77" s="25">
        <v>11.43</v>
      </c>
      <c r="Z77" s="25">
        <v>5.33</v>
      </c>
      <c r="AA77" s="25">
        <v>2.29</v>
      </c>
      <c r="AB77" s="27">
        <v>-0.18938053097345101</v>
      </c>
      <c r="AC77" s="27">
        <v>-0.129756097560976</v>
      </c>
      <c r="AD77" s="27">
        <v>-0.167218543046358</v>
      </c>
      <c r="AE77" s="27">
        <v>-0.21523809523809501</v>
      </c>
      <c r="AF77" s="27">
        <v>8.7929656274979597E-3</v>
      </c>
      <c r="AG77" s="27">
        <v>7.7795786061588296E-2</v>
      </c>
      <c r="AH77" s="27">
        <v>6.9296375266524504E-2</v>
      </c>
      <c r="AI77" s="27">
        <v>0.203647416413374</v>
      </c>
      <c r="AJ77" s="27">
        <v>0.19292517006802701</v>
      </c>
      <c r="AK77" s="27">
        <v>0.114538890712176</v>
      </c>
      <c r="AL77" s="27">
        <v>0.23701298701298701</v>
      </c>
      <c r="AM77" s="27">
        <v>0.110416666666667</v>
      </c>
      <c r="AN77" s="27">
        <v>-0.18938053097345101</v>
      </c>
    </row>
    <row r="78" spans="1:40" x14ac:dyDescent="0.25">
      <c r="A78">
        <f t="shared" si="1"/>
        <v>75</v>
      </c>
      <c r="B78" s="24">
        <v>5.19</v>
      </c>
      <c r="C78" s="24">
        <v>8.27</v>
      </c>
      <c r="D78" s="24">
        <v>9.24</v>
      </c>
      <c r="E78" s="24">
        <v>20.57</v>
      </c>
      <c r="F78" s="24">
        <v>24.78</v>
      </c>
      <c r="G78" s="24">
        <v>21.19</v>
      </c>
      <c r="H78" s="24">
        <v>18.02</v>
      </c>
      <c r="I78" s="24">
        <v>28.23</v>
      </c>
      <c r="J78" s="24">
        <v>25.85</v>
      </c>
      <c r="K78" s="24">
        <v>13.84</v>
      </c>
      <c r="L78" s="24">
        <v>9.65</v>
      </c>
      <c r="M78" s="24">
        <v>4.62</v>
      </c>
      <c r="N78" s="24">
        <v>5.19</v>
      </c>
      <c r="O78" s="25">
        <v>5.63</v>
      </c>
      <c r="P78" s="25">
        <v>4.09</v>
      </c>
      <c r="Q78" s="25">
        <v>9.84</v>
      </c>
      <c r="R78" s="25">
        <v>17.36</v>
      </c>
      <c r="S78" s="25">
        <v>21.06</v>
      </c>
      <c r="T78" s="25">
        <v>23.86</v>
      </c>
      <c r="U78" s="25">
        <v>25.13</v>
      </c>
      <c r="V78" s="25">
        <v>29.99</v>
      </c>
      <c r="W78" s="25">
        <v>32.26</v>
      </c>
      <c r="X78" s="25">
        <v>22.09</v>
      </c>
      <c r="Y78" s="25">
        <v>9.07</v>
      </c>
      <c r="Z78" s="25">
        <v>5.98</v>
      </c>
      <c r="AA78" s="25">
        <v>5.63</v>
      </c>
      <c r="AB78" s="27">
        <v>4.06654343807763E-2</v>
      </c>
      <c r="AC78" s="27">
        <v>-0.33818770226537198</v>
      </c>
      <c r="AD78" s="27">
        <v>3.1446540880503103E-2</v>
      </c>
      <c r="AE78" s="27">
        <v>-8.4629580806749302E-2</v>
      </c>
      <c r="AF78" s="27">
        <v>-8.1151832460733E-2</v>
      </c>
      <c r="AG78" s="27">
        <v>5.9267480577136503E-2</v>
      </c>
      <c r="AH78" s="27">
        <v>0.164774044032445</v>
      </c>
      <c r="AI78" s="27">
        <v>3.02301614565441E-2</v>
      </c>
      <c r="AJ78" s="27">
        <v>0.110308036482533</v>
      </c>
      <c r="AK78" s="27">
        <v>0.229613136654606</v>
      </c>
      <c r="AL78" s="27">
        <v>-3.0982905982906001E-2</v>
      </c>
      <c r="AM78" s="27">
        <v>0.128301886792453</v>
      </c>
      <c r="AN78" s="27">
        <v>4.06654343807763E-2</v>
      </c>
    </row>
    <row r="79" spans="1:40" x14ac:dyDescent="0.25">
      <c r="A79">
        <f t="shared" si="1"/>
        <v>76</v>
      </c>
      <c r="B79" s="24">
        <v>12.95</v>
      </c>
      <c r="C79" s="24">
        <v>9.74</v>
      </c>
      <c r="D79" s="24">
        <v>16.32</v>
      </c>
      <c r="E79" s="24">
        <v>20.329999999999998</v>
      </c>
      <c r="F79" s="24">
        <v>19.93</v>
      </c>
      <c r="G79" s="24">
        <v>18.37</v>
      </c>
      <c r="H79" s="24">
        <v>20.69</v>
      </c>
      <c r="I79" s="24">
        <v>26.87</v>
      </c>
      <c r="J79" s="24">
        <v>34.1</v>
      </c>
      <c r="K79" s="24">
        <v>33.71</v>
      </c>
      <c r="L79" s="24">
        <v>27.06</v>
      </c>
      <c r="M79" s="24">
        <v>18.98</v>
      </c>
      <c r="N79" s="24">
        <v>12.95</v>
      </c>
      <c r="O79" s="25">
        <v>16.71</v>
      </c>
      <c r="P79" s="25">
        <v>12.28</v>
      </c>
      <c r="Q79" s="25">
        <v>12.39</v>
      </c>
      <c r="R79" s="25">
        <v>17.489999999999998</v>
      </c>
      <c r="S79" s="25">
        <v>20.28</v>
      </c>
      <c r="T79" s="25">
        <v>19.989999999999998</v>
      </c>
      <c r="U79" s="25">
        <v>27.61</v>
      </c>
      <c r="V79" s="25">
        <v>29.13</v>
      </c>
      <c r="W79" s="25">
        <v>40.06</v>
      </c>
      <c r="X79" s="25">
        <v>37.020000000000003</v>
      </c>
      <c r="Y79" s="25">
        <v>32.28</v>
      </c>
      <c r="Z79" s="25">
        <v>17.760000000000002</v>
      </c>
      <c r="AA79" s="25">
        <v>16.71</v>
      </c>
      <c r="AB79" s="27">
        <v>0.12677006068779501</v>
      </c>
      <c r="AC79" s="27">
        <v>0.115349682107175</v>
      </c>
      <c r="AD79" s="27">
        <v>-0.13688610240334401</v>
      </c>
      <c r="AE79" s="27">
        <v>-7.5092543627710201E-2</v>
      </c>
      <c r="AF79" s="27">
        <v>8.7043024123352793E-3</v>
      </c>
      <c r="AG79" s="27">
        <v>4.2231491136600602E-2</v>
      </c>
      <c r="AH79" s="27">
        <v>0.14327122153209099</v>
      </c>
      <c r="AI79" s="27">
        <v>4.03571428571428E-2</v>
      </c>
      <c r="AJ79" s="27">
        <v>8.0366774541531794E-2</v>
      </c>
      <c r="AK79" s="27">
        <v>4.6797681323342298E-2</v>
      </c>
      <c r="AL79" s="27">
        <v>8.7967644084934293E-2</v>
      </c>
      <c r="AM79" s="27">
        <v>-3.3206314643440399E-2</v>
      </c>
      <c r="AN79" s="27">
        <v>0.12677006068779501</v>
      </c>
    </row>
    <row r="80" spans="1:40" x14ac:dyDescent="0.25">
      <c r="A80">
        <f t="shared" si="1"/>
        <v>77</v>
      </c>
      <c r="B80" s="24">
        <v>9.9</v>
      </c>
      <c r="C80" s="24">
        <v>9.0399999999999991</v>
      </c>
      <c r="D80" s="24">
        <v>31.36</v>
      </c>
      <c r="E80" s="24">
        <v>38.9</v>
      </c>
      <c r="F80" s="24">
        <v>42.75</v>
      </c>
      <c r="G80" s="24">
        <v>26.37</v>
      </c>
      <c r="H80" s="24">
        <v>28.94</v>
      </c>
      <c r="I80" s="24">
        <v>38.049999999999997</v>
      </c>
      <c r="J80" s="24">
        <v>52.51</v>
      </c>
      <c r="K80" s="24">
        <v>40.69</v>
      </c>
      <c r="L80" s="24">
        <v>25.34</v>
      </c>
      <c r="M80" s="24">
        <v>15.31</v>
      </c>
      <c r="N80" s="24">
        <v>9.9</v>
      </c>
      <c r="O80" s="25">
        <v>13.79</v>
      </c>
      <c r="P80" s="25">
        <v>12.39</v>
      </c>
      <c r="Q80" s="25">
        <v>30.18</v>
      </c>
      <c r="R80" s="25">
        <v>36.49</v>
      </c>
      <c r="S80" s="25">
        <v>31.23</v>
      </c>
      <c r="T80" s="25">
        <v>23.09</v>
      </c>
      <c r="U80" s="25">
        <v>29.02</v>
      </c>
      <c r="V80" s="25">
        <v>35.46</v>
      </c>
      <c r="W80" s="25">
        <v>41.98</v>
      </c>
      <c r="X80" s="25">
        <v>44.24</v>
      </c>
      <c r="Y80" s="25">
        <v>35.229999999999997</v>
      </c>
      <c r="Z80" s="25">
        <v>19.97</v>
      </c>
      <c r="AA80" s="25">
        <v>13.79</v>
      </c>
      <c r="AB80" s="27">
        <v>0.164204305614183</v>
      </c>
      <c r="AC80" s="27">
        <v>0.15632291180588001</v>
      </c>
      <c r="AD80" s="27">
        <v>-1.9174520636984101E-2</v>
      </c>
      <c r="AE80" s="27">
        <v>-3.1967104390502703E-2</v>
      </c>
      <c r="AF80" s="27">
        <v>-0.15571776155717801</v>
      </c>
      <c r="AG80" s="27">
        <v>-6.6316215123331995E-2</v>
      </c>
      <c r="AH80" s="27">
        <v>1.3802622498274399E-3</v>
      </c>
      <c r="AI80" s="27">
        <v>-3.5233301591620102E-2</v>
      </c>
      <c r="AJ80" s="27">
        <v>-0.111440364059689</v>
      </c>
      <c r="AK80" s="27">
        <v>4.1799128694218798E-2</v>
      </c>
      <c r="AL80" s="27">
        <v>0.16328215288096401</v>
      </c>
      <c r="AM80" s="27">
        <v>0.13208616780045301</v>
      </c>
      <c r="AN80" s="27">
        <v>0.164204305614183</v>
      </c>
    </row>
    <row r="81" spans="1:40" x14ac:dyDescent="0.25">
      <c r="A81">
        <f t="shared" si="1"/>
        <v>78</v>
      </c>
      <c r="B81" s="24">
        <v>12.32</v>
      </c>
      <c r="C81" s="24">
        <v>13.55</v>
      </c>
      <c r="D81" s="24">
        <v>22.1</v>
      </c>
      <c r="E81" s="24">
        <v>20.89</v>
      </c>
      <c r="F81" s="24">
        <v>16.34</v>
      </c>
      <c r="G81" s="24">
        <v>14.6</v>
      </c>
      <c r="H81" s="24">
        <v>22.18</v>
      </c>
      <c r="I81" s="24">
        <v>31.83</v>
      </c>
      <c r="J81" s="24">
        <v>30.07</v>
      </c>
      <c r="K81" s="24">
        <v>20.94</v>
      </c>
      <c r="L81" s="24">
        <v>18.45</v>
      </c>
      <c r="M81" s="24">
        <v>17.239999999999998</v>
      </c>
      <c r="N81" s="24">
        <v>12.32</v>
      </c>
      <c r="O81" s="25">
        <v>11.94</v>
      </c>
      <c r="P81" s="25">
        <v>12.24</v>
      </c>
      <c r="Q81" s="25">
        <v>16.53</v>
      </c>
      <c r="R81" s="25">
        <v>16.87</v>
      </c>
      <c r="S81" s="25">
        <v>15.95</v>
      </c>
      <c r="T81" s="25">
        <v>21.82</v>
      </c>
      <c r="U81" s="25">
        <v>23.91</v>
      </c>
      <c r="V81" s="25">
        <v>25.1</v>
      </c>
      <c r="W81" s="25">
        <v>28.23</v>
      </c>
      <c r="X81" s="25">
        <v>27.63</v>
      </c>
      <c r="Y81" s="25">
        <v>30.82</v>
      </c>
      <c r="Z81" s="25">
        <v>24.62</v>
      </c>
      <c r="AA81" s="25">
        <v>11.94</v>
      </c>
      <c r="AB81" s="27">
        <v>-1.5663643858202798E-2</v>
      </c>
      <c r="AC81" s="27">
        <v>-5.0794881737107403E-2</v>
      </c>
      <c r="AD81" s="27">
        <v>-0.14418845456898799</v>
      </c>
      <c r="AE81" s="27">
        <v>-0.10646186440678</v>
      </c>
      <c r="AF81" s="27">
        <v>-1.20780427376897E-2</v>
      </c>
      <c r="AG81" s="27">
        <v>0.198242723778144</v>
      </c>
      <c r="AH81" s="27">
        <v>3.75352571056628E-2</v>
      </c>
      <c r="AI81" s="27">
        <v>-0.11821535218689599</v>
      </c>
      <c r="AJ81" s="27">
        <v>-3.1560891938250402E-2</v>
      </c>
      <c r="AK81" s="27">
        <v>0.13773934527486101</v>
      </c>
      <c r="AL81" s="27">
        <v>0.25106555713415901</v>
      </c>
      <c r="AM81" s="27">
        <v>0.176301958910655</v>
      </c>
      <c r="AN81" s="27">
        <v>-1.5663643858202798E-2</v>
      </c>
    </row>
    <row r="82" spans="1:40" x14ac:dyDescent="0.25">
      <c r="A82">
        <f t="shared" si="1"/>
        <v>79</v>
      </c>
      <c r="B82" s="24">
        <v>25.22</v>
      </c>
      <c r="C82" s="24">
        <v>24.79</v>
      </c>
      <c r="D82" s="24">
        <v>31.36</v>
      </c>
      <c r="E82" s="24">
        <v>73.64</v>
      </c>
      <c r="F82" s="24">
        <v>91.2</v>
      </c>
      <c r="G82" s="24">
        <v>57.73</v>
      </c>
      <c r="H82" s="24">
        <v>60.84</v>
      </c>
      <c r="I82" s="24">
        <v>97.5</v>
      </c>
      <c r="J82" s="24">
        <v>113.58</v>
      </c>
      <c r="K82" s="24">
        <v>85.85</v>
      </c>
      <c r="L82" s="24">
        <v>61.16</v>
      </c>
      <c r="M82" s="24">
        <v>38.799999999999997</v>
      </c>
      <c r="N82" s="24">
        <v>25.22</v>
      </c>
      <c r="O82" s="25">
        <v>34.94</v>
      </c>
      <c r="P82" s="25">
        <v>18.5</v>
      </c>
      <c r="Q82" s="25">
        <v>47.96</v>
      </c>
      <c r="R82" s="25">
        <v>71.89</v>
      </c>
      <c r="S82" s="25">
        <v>61.29</v>
      </c>
      <c r="T82" s="25">
        <v>59.74</v>
      </c>
      <c r="U82" s="25">
        <v>63.23</v>
      </c>
      <c r="V82" s="25">
        <v>95.28</v>
      </c>
      <c r="W82" s="25">
        <v>106.47</v>
      </c>
      <c r="X82" s="25">
        <v>88.29</v>
      </c>
      <c r="Y82" s="25">
        <v>53.89</v>
      </c>
      <c r="Z82" s="25">
        <v>36.15</v>
      </c>
      <c r="AA82" s="25">
        <v>34.94</v>
      </c>
      <c r="AB82" s="27">
        <v>0.16156914893617</v>
      </c>
      <c r="AC82" s="27">
        <v>-0.145299145299145</v>
      </c>
      <c r="AD82" s="27">
        <v>0.209278870398386</v>
      </c>
      <c r="AE82" s="27">
        <v>-1.2025012025011999E-2</v>
      </c>
      <c r="AF82" s="27">
        <v>-0.19614400944324201</v>
      </c>
      <c r="AG82" s="27">
        <v>1.7110751681280401E-2</v>
      </c>
      <c r="AH82" s="27">
        <v>1.9263319094059799E-2</v>
      </c>
      <c r="AI82" s="27">
        <v>-1.1515717398070301E-2</v>
      </c>
      <c r="AJ82" s="27">
        <v>-3.2310838445807802E-2</v>
      </c>
      <c r="AK82" s="27">
        <v>1.40117147123005E-2</v>
      </c>
      <c r="AL82" s="27">
        <v>-6.3189917427205505E-2</v>
      </c>
      <c r="AM82" s="27">
        <v>-3.5356904603068701E-2</v>
      </c>
      <c r="AN82" s="27">
        <v>0.16156914893617</v>
      </c>
    </row>
    <row r="83" spans="1:40" x14ac:dyDescent="0.25">
      <c r="A83">
        <f t="shared" si="1"/>
        <v>80</v>
      </c>
      <c r="B83" s="24">
        <v>15.97</v>
      </c>
      <c r="C83" s="24">
        <v>6.01</v>
      </c>
      <c r="D83" s="24">
        <v>4.93</v>
      </c>
      <c r="E83" s="24">
        <v>24.45</v>
      </c>
      <c r="F83" s="24">
        <v>34.770000000000003</v>
      </c>
      <c r="G83" s="24">
        <v>29.85</v>
      </c>
      <c r="H83" s="24">
        <v>24.6</v>
      </c>
      <c r="I83" s="24">
        <v>37.9</v>
      </c>
      <c r="J83" s="24">
        <v>42.14</v>
      </c>
      <c r="K83" s="24">
        <v>33.58</v>
      </c>
      <c r="L83" s="24">
        <v>16.39</v>
      </c>
      <c r="M83" s="24">
        <v>12.39</v>
      </c>
      <c r="N83" s="24">
        <v>15.97</v>
      </c>
      <c r="O83" s="25">
        <v>13.76</v>
      </c>
      <c r="P83" s="25">
        <v>9.4</v>
      </c>
      <c r="Q83" s="25">
        <v>5.43</v>
      </c>
      <c r="R83" s="25">
        <v>18.27</v>
      </c>
      <c r="S83" s="25">
        <v>27.16</v>
      </c>
      <c r="T83" s="25">
        <v>18.29</v>
      </c>
      <c r="U83" s="25">
        <v>23.71</v>
      </c>
      <c r="V83" s="25">
        <v>41</v>
      </c>
      <c r="W83" s="25">
        <v>43.47</v>
      </c>
      <c r="X83" s="25">
        <v>34.92</v>
      </c>
      <c r="Y83" s="25">
        <v>24.02</v>
      </c>
      <c r="Z83" s="25">
        <v>18.75</v>
      </c>
      <c r="AA83" s="25">
        <v>13.76</v>
      </c>
      <c r="AB83" s="27">
        <v>-7.4335687857383204E-2</v>
      </c>
      <c r="AC83" s="27">
        <v>0.219987021414666</v>
      </c>
      <c r="AD83" s="27">
        <v>4.8262548262548298E-2</v>
      </c>
      <c r="AE83" s="27">
        <v>-0.14466292134831499</v>
      </c>
      <c r="AF83" s="27">
        <v>-0.122880671726142</v>
      </c>
      <c r="AG83" s="27">
        <v>-0.24013294557540499</v>
      </c>
      <c r="AH83" s="27">
        <v>-1.8422686814324199E-2</v>
      </c>
      <c r="AI83" s="27">
        <v>3.9290240811153399E-2</v>
      </c>
      <c r="AJ83" s="27">
        <v>1.55355682747342E-2</v>
      </c>
      <c r="AK83" s="27">
        <v>1.9562043795620501E-2</v>
      </c>
      <c r="AL83" s="27">
        <v>0.188814649839149</v>
      </c>
      <c r="AM83" s="27">
        <v>0.204238921001927</v>
      </c>
      <c r="AN83" s="27">
        <v>-7.4335687857383204E-2</v>
      </c>
    </row>
    <row r="84" spans="1:40" x14ac:dyDescent="0.25">
      <c r="A84">
        <f t="shared" si="1"/>
        <v>81</v>
      </c>
      <c r="B84" s="24">
        <v>26.6</v>
      </c>
      <c r="C84" s="24">
        <v>27.08</v>
      </c>
      <c r="D84" s="24">
        <v>14.2</v>
      </c>
      <c r="E84" s="24">
        <v>16.03</v>
      </c>
      <c r="F84" s="24">
        <v>43.18</v>
      </c>
      <c r="G84" s="24">
        <v>41.78</v>
      </c>
      <c r="H84" s="24">
        <v>30.12</v>
      </c>
      <c r="I84" s="24">
        <v>28.08</v>
      </c>
      <c r="J84" s="24">
        <v>42.05</v>
      </c>
      <c r="K84" s="24">
        <v>35.090000000000003</v>
      </c>
      <c r="L84" s="24">
        <v>32.6</v>
      </c>
      <c r="M84" s="24">
        <v>24.16</v>
      </c>
      <c r="N84" s="24">
        <v>26.6</v>
      </c>
      <c r="O84" s="25">
        <v>25.26</v>
      </c>
      <c r="P84" s="25">
        <v>23.93</v>
      </c>
      <c r="Q84" s="25">
        <v>12.44</v>
      </c>
      <c r="R84" s="25">
        <v>20.87</v>
      </c>
      <c r="S84" s="25">
        <v>30.3</v>
      </c>
      <c r="T84" s="25">
        <v>24.01</v>
      </c>
      <c r="U84" s="25">
        <v>24.3</v>
      </c>
      <c r="V84" s="25">
        <v>34.04</v>
      </c>
      <c r="W84" s="25">
        <v>43.61</v>
      </c>
      <c r="X84" s="25">
        <v>34.82</v>
      </c>
      <c r="Y84" s="25">
        <v>36.799999999999997</v>
      </c>
      <c r="Z84" s="25">
        <v>31.5</v>
      </c>
      <c r="AA84" s="25">
        <v>25.26</v>
      </c>
      <c r="AB84" s="27">
        <v>-2.5838796760509101E-2</v>
      </c>
      <c r="AC84" s="27">
        <v>-6.1752597529896099E-2</v>
      </c>
      <c r="AD84" s="27">
        <v>-6.6066066066066104E-2</v>
      </c>
      <c r="AE84" s="27">
        <v>0.13116531165311701</v>
      </c>
      <c r="AF84" s="27">
        <v>-0.175285792052259</v>
      </c>
      <c r="AG84" s="27">
        <v>-0.27010183918528602</v>
      </c>
      <c r="AH84" s="27">
        <v>-0.106945975744212</v>
      </c>
      <c r="AI84" s="27">
        <v>9.5943335479716702E-2</v>
      </c>
      <c r="AJ84" s="27">
        <v>1.8211533971515301E-2</v>
      </c>
      <c r="AK84" s="27">
        <v>-3.8621084251180501E-3</v>
      </c>
      <c r="AL84" s="27">
        <v>6.0518731988472602E-2</v>
      </c>
      <c r="AM84" s="27">
        <v>0.13187208048868099</v>
      </c>
      <c r="AN84" s="27">
        <v>-2.5838796760509101E-2</v>
      </c>
    </row>
    <row r="85" spans="1:40" x14ac:dyDescent="0.25">
      <c r="A85">
        <f t="shared" si="1"/>
        <v>82</v>
      </c>
      <c r="B85" s="24">
        <v>2.15</v>
      </c>
      <c r="C85" s="24">
        <v>7.81</v>
      </c>
      <c r="D85" s="24">
        <v>17.100000000000001</v>
      </c>
      <c r="E85" s="24">
        <v>23.27</v>
      </c>
      <c r="F85" s="24">
        <v>19.37</v>
      </c>
      <c r="G85" s="24">
        <v>19.420000000000002</v>
      </c>
      <c r="H85" s="24">
        <v>13.35</v>
      </c>
      <c r="I85" s="24">
        <v>15.96</v>
      </c>
      <c r="J85" s="24">
        <v>25.02</v>
      </c>
      <c r="K85" s="24">
        <v>20.07</v>
      </c>
      <c r="L85" s="24">
        <v>6.67</v>
      </c>
      <c r="M85" s="24">
        <v>4.28</v>
      </c>
      <c r="N85" s="24">
        <v>2.15</v>
      </c>
      <c r="O85" s="25">
        <v>6.09</v>
      </c>
      <c r="P85" s="25">
        <v>6.67</v>
      </c>
      <c r="Q85" s="25">
        <v>11.15</v>
      </c>
      <c r="R85" s="25">
        <v>11.58</v>
      </c>
      <c r="S85" s="25">
        <v>13.65</v>
      </c>
      <c r="T85" s="25">
        <v>11.15</v>
      </c>
      <c r="U85" s="25">
        <v>9.9</v>
      </c>
      <c r="V85" s="25">
        <v>18.8</v>
      </c>
      <c r="W85" s="25">
        <v>28.14</v>
      </c>
      <c r="X85" s="25">
        <v>29.29</v>
      </c>
      <c r="Y85" s="25">
        <v>16.5</v>
      </c>
      <c r="Z85" s="25">
        <v>6.02</v>
      </c>
      <c r="AA85" s="25">
        <v>6.09</v>
      </c>
      <c r="AB85" s="27">
        <v>0.47815533980582497</v>
      </c>
      <c r="AC85" s="27">
        <v>-7.8729281767955794E-2</v>
      </c>
      <c r="AD85" s="27">
        <v>-0.21061946902654899</v>
      </c>
      <c r="AE85" s="27">
        <v>-0.33543758967001402</v>
      </c>
      <c r="AF85" s="27">
        <v>-0.17322834645669299</v>
      </c>
      <c r="AG85" s="27">
        <v>-0.27052666012430499</v>
      </c>
      <c r="AH85" s="27">
        <v>-0.14838709677419401</v>
      </c>
      <c r="AI85" s="27">
        <v>8.1703107019562696E-2</v>
      </c>
      <c r="AJ85" s="27">
        <v>5.8690744920993299E-2</v>
      </c>
      <c r="AK85" s="27">
        <v>0.18679092382495899</v>
      </c>
      <c r="AL85" s="27">
        <v>0.42425550280535201</v>
      </c>
      <c r="AM85" s="27">
        <v>0.168932038834951</v>
      </c>
      <c r="AN85" s="27">
        <v>0.47815533980582497</v>
      </c>
    </row>
    <row r="86" spans="1:40" x14ac:dyDescent="0.25">
      <c r="A86">
        <f t="shared" si="1"/>
        <v>83</v>
      </c>
      <c r="B86" s="24">
        <v>14.25</v>
      </c>
      <c r="C86" s="24">
        <v>16.04</v>
      </c>
      <c r="D86" s="24">
        <v>12.28</v>
      </c>
      <c r="E86" s="24">
        <v>23.82</v>
      </c>
      <c r="F86" s="24">
        <v>36.04</v>
      </c>
      <c r="G86" s="24">
        <v>28.46</v>
      </c>
      <c r="H86" s="24">
        <v>19.54</v>
      </c>
      <c r="I86" s="24">
        <v>36.5</v>
      </c>
      <c r="J86" s="24">
        <v>35.799999999999997</v>
      </c>
      <c r="K86" s="24">
        <v>27.98</v>
      </c>
      <c r="L86" s="24">
        <v>22.89</v>
      </c>
      <c r="M86" s="24">
        <v>9.69</v>
      </c>
      <c r="N86" s="24">
        <v>14.25</v>
      </c>
      <c r="O86" s="25">
        <v>14.51</v>
      </c>
      <c r="P86" s="25">
        <v>15.34</v>
      </c>
      <c r="Q86" s="25">
        <v>19.3</v>
      </c>
      <c r="R86" s="25">
        <v>20.87</v>
      </c>
      <c r="S86" s="25">
        <v>29.27</v>
      </c>
      <c r="T86" s="25">
        <v>31.26</v>
      </c>
      <c r="U86" s="25">
        <v>25.65</v>
      </c>
      <c r="V86" s="25">
        <v>28.37</v>
      </c>
      <c r="W86" s="25">
        <v>24.96</v>
      </c>
      <c r="X86" s="25">
        <v>31.6</v>
      </c>
      <c r="Y86" s="25">
        <v>25.53</v>
      </c>
      <c r="Z86" s="25">
        <v>15.13</v>
      </c>
      <c r="AA86" s="25">
        <v>14.51</v>
      </c>
      <c r="AB86" s="27">
        <v>9.0403337969401903E-3</v>
      </c>
      <c r="AC86" s="27">
        <v>-2.2307202039515601E-2</v>
      </c>
      <c r="AD86" s="27">
        <v>0.22229259024699199</v>
      </c>
      <c r="AE86" s="27">
        <v>-6.6010293130454201E-2</v>
      </c>
      <c r="AF86" s="27">
        <v>-0.103659470218956</v>
      </c>
      <c r="AG86" s="27">
        <v>4.6885465505693197E-2</v>
      </c>
      <c r="AH86" s="27">
        <v>0.13520690418234099</v>
      </c>
      <c r="AI86" s="27">
        <v>-0.12532757823339</v>
      </c>
      <c r="AJ86" s="27">
        <v>-0.17840684660961201</v>
      </c>
      <c r="AK86" s="27">
        <v>6.0758643840214899E-2</v>
      </c>
      <c r="AL86" s="27">
        <v>5.4522924411400303E-2</v>
      </c>
      <c r="AM86" s="27">
        <v>0.219178082191781</v>
      </c>
      <c r="AN86" s="27">
        <v>9.0403337969401903E-3</v>
      </c>
    </row>
    <row r="87" spans="1:40" x14ac:dyDescent="0.25">
      <c r="A87">
        <f t="shared" si="1"/>
        <v>84</v>
      </c>
      <c r="B87" s="24">
        <v>9.02</v>
      </c>
      <c r="C87" s="24">
        <v>9.6199999999999992</v>
      </c>
      <c r="D87" s="24">
        <v>7.6</v>
      </c>
      <c r="E87" s="24">
        <v>25.12</v>
      </c>
      <c r="F87" s="24">
        <v>31.83</v>
      </c>
      <c r="G87" s="24">
        <v>12.96</v>
      </c>
      <c r="H87" s="24">
        <v>9.44</v>
      </c>
      <c r="I87" s="24">
        <v>45.28</v>
      </c>
      <c r="J87" s="24">
        <v>47.04</v>
      </c>
      <c r="K87" s="24">
        <v>43.42</v>
      </c>
      <c r="L87" s="24">
        <v>20.149999999999999</v>
      </c>
      <c r="M87" s="24">
        <v>7.69</v>
      </c>
      <c r="N87" s="24">
        <v>9.02</v>
      </c>
      <c r="O87" s="25">
        <v>7.64</v>
      </c>
      <c r="P87" s="25">
        <v>7.28</v>
      </c>
      <c r="Q87" s="25">
        <v>8.4700000000000006</v>
      </c>
      <c r="R87" s="25">
        <v>20.84</v>
      </c>
      <c r="S87" s="25">
        <v>25.22</v>
      </c>
      <c r="T87" s="25">
        <v>16.809999999999999</v>
      </c>
      <c r="U87" s="25">
        <v>13.28</v>
      </c>
      <c r="V87" s="25">
        <v>39.369999999999997</v>
      </c>
      <c r="W87" s="25">
        <v>52.38</v>
      </c>
      <c r="X87" s="25">
        <v>52.01</v>
      </c>
      <c r="Y87" s="25">
        <v>26.84</v>
      </c>
      <c r="Z87" s="25">
        <v>9.57</v>
      </c>
      <c r="AA87" s="25">
        <v>7.64</v>
      </c>
      <c r="AB87" s="27">
        <v>-8.28331332533013E-2</v>
      </c>
      <c r="AC87" s="27">
        <v>-0.138461538461538</v>
      </c>
      <c r="AD87" s="27">
        <v>5.4138145612943403E-2</v>
      </c>
      <c r="AE87" s="27">
        <v>-9.3124456048738105E-2</v>
      </c>
      <c r="AF87" s="27">
        <v>-0.11586327782646801</v>
      </c>
      <c r="AG87" s="27">
        <v>0.12932482364796799</v>
      </c>
      <c r="AH87" s="27">
        <v>0.169014084507042</v>
      </c>
      <c r="AI87" s="27">
        <v>-6.9816893089190799E-2</v>
      </c>
      <c r="AJ87" s="27">
        <v>5.3711526855763497E-2</v>
      </c>
      <c r="AK87" s="27">
        <v>9.0013622550560599E-2</v>
      </c>
      <c r="AL87" s="27">
        <v>0.14237071717386701</v>
      </c>
      <c r="AM87" s="27">
        <v>0.108922363847045</v>
      </c>
      <c r="AN87" s="27">
        <v>-8.28331332533013E-2</v>
      </c>
    </row>
    <row r="88" spans="1:40" x14ac:dyDescent="0.25">
      <c r="A88">
        <f t="shared" si="1"/>
        <v>85</v>
      </c>
      <c r="B88" s="24">
        <v>3</v>
      </c>
      <c r="C88" s="24">
        <v>1.1599999999999999</v>
      </c>
      <c r="D88" s="24">
        <v>5.03</v>
      </c>
      <c r="E88" s="24">
        <v>7.43</v>
      </c>
      <c r="F88" s="24">
        <v>22.64</v>
      </c>
      <c r="G88" s="24">
        <v>15.64</v>
      </c>
      <c r="H88" s="24">
        <v>21.79</v>
      </c>
      <c r="I88" s="24">
        <v>21.14</v>
      </c>
      <c r="J88" s="24">
        <v>34.33</v>
      </c>
      <c r="K88" s="24">
        <v>22.3</v>
      </c>
      <c r="L88" s="24">
        <v>15.99</v>
      </c>
      <c r="M88" s="24">
        <v>5.1100000000000003</v>
      </c>
      <c r="N88" s="24">
        <v>3</v>
      </c>
      <c r="O88" s="25">
        <v>4.22</v>
      </c>
      <c r="P88" s="25">
        <v>3.72</v>
      </c>
      <c r="Q88" s="25">
        <v>4.22</v>
      </c>
      <c r="R88" s="25">
        <v>11.4</v>
      </c>
      <c r="S88" s="25">
        <v>15.06</v>
      </c>
      <c r="T88" s="25">
        <v>15.94</v>
      </c>
      <c r="U88" s="25">
        <v>22.66</v>
      </c>
      <c r="V88" s="25">
        <v>29.68</v>
      </c>
      <c r="W88" s="25">
        <v>37.950000000000003</v>
      </c>
      <c r="X88" s="25">
        <v>29.91</v>
      </c>
      <c r="Y88" s="25">
        <v>19.690000000000001</v>
      </c>
      <c r="Z88" s="25">
        <v>12.55</v>
      </c>
      <c r="AA88" s="25">
        <v>4.22</v>
      </c>
      <c r="AB88" s="27">
        <v>0.168975069252078</v>
      </c>
      <c r="AC88" s="27">
        <v>0.52459016393442603</v>
      </c>
      <c r="AD88" s="27">
        <v>-8.7567567567567603E-2</v>
      </c>
      <c r="AE88" s="27">
        <v>0.210833775889538</v>
      </c>
      <c r="AF88" s="27">
        <v>-0.20106100795755999</v>
      </c>
      <c r="AG88" s="27">
        <v>9.4996833438885098E-3</v>
      </c>
      <c r="AH88" s="27">
        <v>1.9572553430821201E-2</v>
      </c>
      <c r="AI88" s="27">
        <v>0.16804407713498601</v>
      </c>
      <c r="AJ88" s="27">
        <v>5.0083010514665301E-2</v>
      </c>
      <c r="AK88" s="27">
        <v>0.14575751771691201</v>
      </c>
      <c r="AL88" s="27">
        <v>0.103699551569507</v>
      </c>
      <c r="AM88" s="27">
        <v>0.42129105322763299</v>
      </c>
      <c r="AN88" s="27">
        <v>0.168975069252078</v>
      </c>
    </row>
    <row r="89" spans="1:40" x14ac:dyDescent="0.25">
      <c r="A89">
        <f t="shared" si="1"/>
        <v>86</v>
      </c>
      <c r="B89" s="24">
        <v>4.2300000000000004</v>
      </c>
      <c r="C89" s="24">
        <v>2.3199999999999998</v>
      </c>
      <c r="D89" s="24">
        <v>5</v>
      </c>
      <c r="E89" s="24">
        <v>6.61</v>
      </c>
      <c r="F89" s="24">
        <v>22.05</v>
      </c>
      <c r="G89" s="24">
        <v>11.02</v>
      </c>
      <c r="H89" s="24">
        <v>18.12</v>
      </c>
      <c r="I89" s="24">
        <v>25.59</v>
      </c>
      <c r="J89" s="24">
        <v>23.31</v>
      </c>
      <c r="K89" s="24">
        <v>22.5</v>
      </c>
      <c r="L89" s="24">
        <v>20.93</v>
      </c>
      <c r="M89" s="24">
        <v>6.67</v>
      </c>
      <c r="N89" s="24">
        <v>4.2300000000000004</v>
      </c>
      <c r="O89" s="25">
        <v>5.95</v>
      </c>
      <c r="P89" s="25">
        <v>3.89</v>
      </c>
      <c r="Q89" s="25">
        <v>4.42</v>
      </c>
      <c r="R89" s="25">
        <v>9.58</v>
      </c>
      <c r="S89" s="25">
        <v>10.48</v>
      </c>
      <c r="T89" s="25">
        <v>13.22</v>
      </c>
      <c r="U89" s="25">
        <v>24.63</v>
      </c>
      <c r="V89" s="25">
        <v>33.770000000000003</v>
      </c>
      <c r="W89" s="25">
        <v>41.05</v>
      </c>
      <c r="X89" s="25">
        <v>34.26</v>
      </c>
      <c r="Y89" s="25">
        <v>21.71</v>
      </c>
      <c r="Z89" s="25">
        <v>10.41</v>
      </c>
      <c r="AA89" s="25">
        <v>5.95</v>
      </c>
      <c r="AB89" s="27">
        <v>0.16895874263261301</v>
      </c>
      <c r="AC89" s="27">
        <v>0.25281803542673098</v>
      </c>
      <c r="AD89" s="27">
        <v>-6.1571125265392802E-2</v>
      </c>
      <c r="AE89" s="27">
        <v>0.18344657195799899</v>
      </c>
      <c r="AF89" s="27">
        <v>-0.35567168767291701</v>
      </c>
      <c r="AG89" s="27">
        <v>9.0759075907590803E-2</v>
      </c>
      <c r="AH89" s="27">
        <v>0.15228070175438599</v>
      </c>
      <c r="AI89" s="27">
        <v>0.13780323450134799</v>
      </c>
      <c r="AJ89" s="27">
        <v>0.27563704164077102</v>
      </c>
      <c r="AK89" s="27">
        <v>0.20718816067653301</v>
      </c>
      <c r="AL89" s="27">
        <v>1.8292682926829298E-2</v>
      </c>
      <c r="AM89" s="27">
        <v>0.21896955503512899</v>
      </c>
      <c r="AN89" s="27">
        <v>0.16895874263261301</v>
      </c>
    </row>
    <row r="90" spans="1:40" x14ac:dyDescent="0.25">
      <c r="A90">
        <f t="shared" si="1"/>
        <v>87</v>
      </c>
      <c r="B90" s="24">
        <v>30.58</v>
      </c>
      <c r="C90" s="24">
        <v>25.61</v>
      </c>
      <c r="D90" s="24">
        <v>52.15</v>
      </c>
      <c r="E90" s="24">
        <v>62.6</v>
      </c>
      <c r="F90" s="24">
        <v>73.150000000000006</v>
      </c>
      <c r="G90" s="24">
        <v>66.78</v>
      </c>
      <c r="H90" s="24">
        <v>81.58</v>
      </c>
      <c r="I90" s="24">
        <v>72.53</v>
      </c>
      <c r="J90" s="24">
        <v>53.36</v>
      </c>
      <c r="K90" s="24">
        <v>30.71</v>
      </c>
      <c r="L90" s="24">
        <v>23.49</v>
      </c>
      <c r="M90" s="24">
        <v>22.81</v>
      </c>
      <c r="N90" s="24">
        <v>30.58</v>
      </c>
      <c r="O90" s="25">
        <v>11.72</v>
      </c>
      <c r="P90" s="25">
        <v>20.79</v>
      </c>
      <c r="Q90" s="25">
        <v>33.9</v>
      </c>
      <c r="R90" s="25">
        <v>52.87</v>
      </c>
      <c r="S90" s="25">
        <v>59.8</v>
      </c>
      <c r="T90" s="25">
        <v>57.97</v>
      </c>
      <c r="U90" s="25">
        <v>72.62</v>
      </c>
      <c r="V90" s="25">
        <v>74.040000000000006</v>
      </c>
      <c r="W90" s="25">
        <v>68.47</v>
      </c>
      <c r="X90" s="25">
        <v>45.95</v>
      </c>
      <c r="Y90" s="25">
        <v>19.21</v>
      </c>
      <c r="Z90" s="25">
        <v>26.09</v>
      </c>
      <c r="AA90" s="25">
        <v>11.72</v>
      </c>
      <c r="AB90" s="27">
        <v>-0.44586288416075698</v>
      </c>
      <c r="AC90" s="27">
        <v>-0.103879310344828</v>
      </c>
      <c r="AD90" s="27">
        <v>-0.21208599651365501</v>
      </c>
      <c r="AE90" s="27">
        <v>-8.4264311076470103E-2</v>
      </c>
      <c r="AF90" s="27">
        <v>-0.100413689356901</v>
      </c>
      <c r="AG90" s="27">
        <v>-7.0621242484969995E-2</v>
      </c>
      <c r="AH90" s="27">
        <v>-5.8106355382619899E-2</v>
      </c>
      <c r="AI90" s="27">
        <v>1.0302244661254E-2</v>
      </c>
      <c r="AJ90" s="27">
        <v>0.124025281129443</v>
      </c>
      <c r="AK90" s="27">
        <v>0.19879989564309899</v>
      </c>
      <c r="AL90" s="27">
        <v>-0.100234192037471</v>
      </c>
      <c r="AM90" s="27">
        <v>6.7075664621676898E-2</v>
      </c>
      <c r="AN90" s="27">
        <v>-0.44586288416075698</v>
      </c>
    </row>
    <row r="91" spans="1:40" x14ac:dyDescent="0.25">
      <c r="A91">
        <f t="shared" si="1"/>
        <v>88</v>
      </c>
      <c r="B91" s="24">
        <v>35.17</v>
      </c>
      <c r="C91" s="24">
        <v>47.68</v>
      </c>
      <c r="D91" s="24">
        <v>81.239999999999995</v>
      </c>
      <c r="E91" s="24">
        <v>96.51</v>
      </c>
      <c r="F91" s="24">
        <v>110.71</v>
      </c>
      <c r="G91" s="24">
        <v>79.55</v>
      </c>
      <c r="H91" s="24">
        <v>55.51</v>
      </c>
      <c r="I91" s="24">
        <v>47.53</v>
      </c>
      <c r="J91" s="24">
        <v>46.76</v>
      </c>
      <c r="K91" s="24">
        <v>35.82</v>
      </c>
      <c r="L91" s="24">
        <v>32.51</v>
      </c>
      <c r="M91" s="24">
        <v>26.5</v>
      </c>
      <c r="N91" s="24">
        <v>35.17</v>
      </c>
      <c r="O91" s="25">
        <v>22.99</v>
      </c>
      <c r="P91" s="25">
        <v>43.25</v>
      </c>
      <c r="Q91" s="25">
        <v>60.44</v>
      </c>
      <c r="R91" s="25">
        <v>76.5</v>
      </c>
      <c r="S91" s="25">
        <v>91.47</v>
      </c>
      <c r="T91" s="25">
        <v>75.53</v>
      </c>
      <c r="U91" s="25">
        <v>65.52</v>
      </c>
      <c r="V91" s="25">
        <v>74.34</v>
      </c>
      <c r="W91" s="25">
        <v>64.34</v>
      </c>
      <c r="X91" s="25">
        <v>55.11</v>
      </c>
      <c r="Y91" s="25">
        <v>46.57</v>
      </c>
      <c r="Z91" s="25">
        <v>29.88</v>
      </c>
      <c r="AA91" s="25">
        <v>22.99</v>
      </c>
      <c r="AB91" s="27">
        <v>-0.20942228335625901</v>
      </c>
      <c r="AC91" s="27">
        <v>-4.8718794677224203E-2</v>
      </c>
      <c r="AD91" s="27">
        <v>-0.146809712027103</v>
      </c>
      <c r="AE91" s="27">
        <v>-0.11565805444772</v>
      </c>
      <c r="AF91" s="27">
        <v>-9.5162726283509705E-2</v>
      </c>
      <c r="AG91" s="27">
        <v>-2.59221047201444E-2</v>
      </c>
      <c r="AH91" s="27">
        <v>8.2706766917293201E-2</v>
      </c>
      <c r="AI91" s="27">
        <v>0.21998851234922501</v>
      </c>
      <c r="AJ91" s="27">
        <v>0.15823582358235799</v>
      </c>
      <c r="AK91" s="27">
        <v>0.21214120752227</v>
      </c>
      <c r="AL91" s="27">
        <v>0.17779463834092099</v>
      </c>
      <c r="AM91" s="27">
        <v>5.9950336998935802E-2</v>
      </c>
      <c r="AN91" s="27">
        <v>-0.20942228335625901</v>
      </c>
    </row>
    <row r="92" spans="1:40" x14ac:dyDescent="0.25">
      <c r="A92">
        <f t="shared" si="1"/>
        <v>89</v>
      </c>
      <c r="B92" s="24">
        <v>0.01</v>
      </c>
      <c r="C92" s="24">
        <v>4.05</v>
      </c>
      <c r="D92" s="24">
        <v>18.57</v>
      </c>
      <c r="E92" s="24">
        <v>23.52</v>
      </c>
      <c r="F92" s="24">
        <v>13.66</v>
      </c>
      <c r="G92" s="24">
        <v>11.33</v>
      </c>
      <c r="H92" s="24">
        <v>7.57</v>
      </c>
      <c r="I92" s="24">
        <v>8.9600000000000009</v>
      </c>
      <c r="J92" s="24">
        <v>9.19</v>
      </c>
      <c r="K92" s="24">
        <v>10.66</v>
      </c>
      <c r="L92" s="24">
        <v>7.32</v>
      </c>
      <c r="M92" s="24">
        <v>0.81</v>
      </c>
      <c r="N92" s="24">
        <v>0.01</v>
      </c>
      <c r="O92" s="25">
        <v>1.03</v>
      </c>
      <c r="P92" s="25">
        <v>0.73</v>
      </c>
      <c r="Q92" s="25">
        <v>2.69</v>
      </c>
      <c r="R92" s="25">
        <v>11.79</v>
      </c>
      <c r="S92" s="25">
        <v>8.75</v>
      </c>
      <c r="T92" s="25">
        <v>3.72</v>
      </c>
      <c r="U92" s="25">
        <v>5.28</v>
      </c>
      <c r="V92" s="25">
        <v>8.74</v>
      </c>
      <c r="W92" s="25">
        <v>11.92</v>
      </c>
      <c r="X92" s="25">
        <v>10.72</v>
      </c>
      <c r="Y92" s="25">
        <v>16.489999999999998</v>
      </c>
      <c r="Z92" s="25">
        <v>7.48</v>
      </c>
      <c r="AA92" s="25">
        <v>1.03</v>
      </c>
      <c r="AB92" s="27">
        <v>0.98076923076923095</v>
      </c>
      <c r="AC92" s="27">
        <v>-0.69456066945606698</v>
      </c>
      <c r="AD92" s="27">
        <v>-0.74694261523988703</v>
      </c>
      <c r="AE92" s="27">
        <v>-0.332200509770603</v>
      </c>
      <c r="AF92" s="27">
        <v>-0.21909861668897801</v>
      </c>
      <c r="AG92" s="27">
        <v>-0.50564784053156098</v>
      </c>
      <c r="AH92" s="27">
        <v>-0.17821011673151799</v>
      </c>
      <c r="AI92" s="27">
        <v>-1.2429378531073501E-2</v>
      </c>
      <c r="AJ92" s="27">
        <v>0.12932259592610101</v>
      </c>
      <c r="AK92" s="27">
        <v>2.8063610851263099E-3</v>
      </c>
      <c r="AL92" s="27">
        <v>0.38513229735405302</v>
      </c>
      <c r="AM92" s="27">
        <v>0.80458383594692395</v>
      </c>
      <c r="AN92" s="27">
        <v>0.98076923076923095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X16"/>
  <sheetViews>
    <sheetView workbookViewId="0"/>
  </sheetViews>
  <sheetFormatPr baseColWidth="10" defaultRowHeight="15" x14ac:dyDescent="0.25"/>
  <cols>
    <col min="1" max="1" width="12.7109375" customWidth="1"/>
  </cols>
  <sheetData>
    <row r="1" spans="1:362" x14ac:dyDescent="0.25">
      <c r="A1" t="s">
        <v>80</v>
      </c>
    </row>
    <row r="2" spans="1:362" x14ac:dyDescent="0.25">
      <c r="A2" t="s">
        <v>21</v>
      </c>
    </row>
    <row r="3" spans="1:362" x14ac:dyDescent="0.25">
      <c r="A3" t="s">
        <v>32</v>
      </c>
    </row>
    <row r="4" spans="1:362" x14ac:dyDescent="0.25">
      <c r="A4" t="s">
        <v>24</v>
      </c>
      <c r="B4">
        <v>-180</v>
      </c>
      <c r="C4">
        <v>-150</v>
      </c>
      <c r="D4">
        <v>-120</v>
      </c>
      <c r="E4">
        <v>-90</v>
      </c>
      <c r="F4">
        <v>-60</v>
      </c>
      <c r="G4">
        <v>-30</v>
      </c>
      <c r="H4">
        <v>0</v>
      </c>
      <c r="I4">
        <v>30</v>
      </c>
      <c r="J4">
        <v>60</v>
      </c>
      <c r="K4">
        <v>90</v>
      </c>
      <c r="L4">
        <v>120</v>
      </c>
      <c r="M4">
        <v>150</v>
      </c>
      <c r="N4">
        <v>180</v>
      </c>
    </row>
    <row r="5" spans="1:362" x14ac:dyDescent="0.25">
      <c r="A5" t="s">
        <v>5</v>
      </c>
      <c r="B5">
        <v>17.423033707865201</v>
      </c>
      <c r="C5">
        <v>18.2075280898876</v>
      </c>
      <c r="D5">
        <v>22.358651685393301</v>
      </c>
      <c r="E5">
        <v>28.934269662921299</v>
      </c>
      <c r="F5">
        <v>31.627528089887601</v>
      </c>
      <c r="G5">
        <v>29.4630337078652</v>
      </c>
      <c r="H5">
        <v>29.950449438202298</v>
      </c>
      <c r="I5">
        <v>36.9721348314607</v>
      </c>
      <c r="J5">
        <v>42.068764044943897</v>
      </c>
      <c r="K5">
        <v>38.685393258426998</v>
      </c>
      <c r="L5">
        <v>29.218089887640499</v>
      </c>
      <c r="M5">
        <v>21.323146067415699</v>
      </c>
      <c r="N5">
        <v>17.423033707865201</v>
      </c>
    </row>
    <row r="6" spans="1:362" x14ac:dyDescent="0.25">
      <c r="A6" t="s">
        <v>22</v>
      </c>
      <c r="B6">
        <v>1.9503614643931899</v>
      </c>
      <c r="C6">
        <v>2.0947826701500198</v>
      </c>
      <c r="D6">
        <v>2.4665492803045499</v>
      </c>
      <c r="E6">
        <v>2.6361563978302298</v>
      </c>
      <c r="F6">
        <v>2.5996729840749602</v>
      </c>
      <c r="G6">
        <v>2.4328920912345802</v>
      </c>
      <c r="H6">
        <v>2.6198495018633201</v>
      </c>
      <c r="I6">
        <v>2.9754924763492099</v>
      </c>
      <c r="J6">
        <v>3.0621869951997698</v>
      </c>
      <c r="K6">
        <v>2.9632953458689002</v>
      </c>
      <c r="L6">
        <v>2.57802698943068</v>
      </c>
      <c r="M6">
        <v>2.20593998338668</v>
      </c>
      <c r="N6">
        <v>1.9503614643931899</v>
      </c>
    </row>
    <row r="7" spans="1:362" x14ac:dyDescent="0.25">
      <c r="A7" t="s">
        <v>1</v>
      </c>
      <c r="B7">
        <v>8.0354432185369404E-2</v>
      </c>
      <c r="C7">
        <v>4.0979335231174301E-2</v>
      </c>
      <c r="D7">
        <v>3.5536029453038902E-3</v>
      </c>
      <c r="E7">
        <v>-3.5528303690117301E-2</v>
      </c>
      <c r="F7">
        <v>-4.5128427394406402E-2</v>
      </c>
      <c r="G7">
        <v>2.7962408745371502E-2</v>
      </c>
      <c r="H7">
        <v>0.100754598534897</v>
      </c>
      <c r="I7">
        <v>0.10205028711889901</v>
      </c>
      <c r="J7">
        <v>7.0424402657621593E-2</v>
      </c>
      <c r="K7">
        <v>9.7766470063830796E-2</v>
      </c>
      <c r="L7">
        <v>0.117889257561021</v>
      </c>
      <c r="M7">
        <v>0.109671905124541</v>
      </c>
      <c r="N7">
        <v>8.0354432185369404E-2</v>
      </c>
    </row>
    <row r="8" spans="1:362" x14ac:dyDescent="0.25">
      <c r="A8" t="s">
        <v>23</v>
      </c>
      <c r="B8">
        <v>2.7539120181847399E-2</v>
      </c>
      <c r="C8">
        <v>2.32723581402434E-2</v>
      </c>
      <c r="D8">
        <v>2.9182636471584901E-2</v>
      </c>
      <c r="E8">
        <v>1.55360719243517E-2</v>
      </c>
      <c r="F8">
        <v>1.48441820030383E-2</v>
      </c>
      <c r="G8">
        <v>2.0158915904848199E-2</v>
      </c>
      <c r="H8">
        <v>2.0251920292868798E-2</v>
      </c>
      <c r="I8">
        <v>1.44028067217394E-2</v>
      </c>
      <c r="J8">
        <v>1.5195052140516E-2</v>
      </c>
      <c r="K8">
        <v>1.5880221621265799E-2</v>
      </c>
      <c r="L8">
        <v>2.2974290004473499E-2</v>
      </c>
      <c r="M8">
        <v>2.68799170665809E-2</v>
      </c>
      <c r="N8">
        <v>2.7539120181847399E-2</v>
      </c>
    </row>
    <row r="11" spans="1:362" x14ac:dyDescent="0.25">
      <c r="A11" t="s">
        <v>27</v>
      </c>
      <c r="B11">
        <v>-180</v>
      </c>
      <c r="C11">
        <v>-179</v>
      </c>
      <c r="D11">
        <v>-178</v>
      </c>
      <c r="E11">
        <v>-177</v>
      </c>
      <c r="F11">
        <v>-176</v>
      </c>
      <c r="G11">
        <v>-175</v>
      </c>
      <c r="H11">
        <v>-174</v>
      </c>
      <c r="I11">
        <v>-173</v>
      </c>
      <c r="J11">
        <v>-172</v>
      </c>
      <c r="K11">
        <v>-171</v>
      </c>
      <c r="L11">
        <v>-170</v>
      </c>
      <c r="M11">
        <v>-169</v>
      </c>
      <c r="N11">
        <v>-168</v>
      </c>
      <c r="O11">
        <v>-167</v>
      </c>
      <c r="P11">
        <v>-166</v>
      </c>
      <c r="Q11">
        <v>-165</v>
      </c>
      <c r="R11">
        <v>-164</v>
      </c>
      <c r="S11">
        <v>-163</v>
      </c>
      <c r="T11">
        <v>-162</v>
      </c>
      <c r="U11">
        <v>-161</v>
      </c>
      <c r="V11">
        <v>-160</v>
      </c>
      <c r="W11">
        <v>-159</v>
      </c>
      <c r="X11">
        <v>-158</v>
      </c>
      <c r="Y11">
        <v>-157</v>
      </c>
      <c r="Z11">
        <v>-156</v>
      </c>
      <c r="AA11">
        <v>-155</v>
      </c>
      <c r="AB11">
        <v>-154</v>
      </c>
      <c r="AC11">
        <v>-153</v>
      </c>
      <c r="AD11">
        <v>-152</v>
      </c>
      <c r="AE11">
        <v>-151</v>
      </c>
      <c r="AF11">
        <v>-150</v>
      </c>
      <c r="AG11">
        <v>-149</v>
      </c>
      <c r="AH11">
        <v>-148</v>
      </c>
      <c r="AI11">
        <v>-147</v>
      </c>
      <c r="AJ11">
        <v>-146</v>
      </c>
      <c r="AK11">
        <v>-145</v>
      </c>
      <c r="AL11">
        <v>-144</v>
      </c>
      <c r="AM11">
        <v>-143</v>
      </c>
      <c r="AN11">
        <v>-142</v>
      </c>
      <c r="AO11">
        <v>-141</v>
      </c>
      <c r="AP11">
        <v>-140</v>
      </c>
      <c r="AQ11">
        <v>-139</v>
      </c>
      <c r="AR11">
        <v>-138</v>
      </c>
      <c r="AS11">
        <v>-137</v>
      </c>
      <c r="AT11">
        <v>-136</v>
      </c>
      <c r="AU11">
        <v>-135</v>
      </c>
      <c r="AV11">
        <v>-134</v>
      </c>
      <c r="AW11">
        <v>-133</v>
      </c>
      <c r="AX11">
        <v>-132</v>
      </c>
      <c r="AY11">
        <v>-131</v>
      </c>
      <c r="AZ11">
        <v>-130</v>
      </c>
      <c r="BA11">
        <v>-129</v>
      </c>
      <c r="BB11">
        <v>-128</v>
      </c>
      <c r="BC11">
        <v>-127</v>
      </c>
      <c r="BD11">
        <v>-126</v>
      </c>
      <c r="BE11">
        <v>-125</v>
      </c>
      <c r="BF11">
        <v>-124</v>
      </c>
      <c r="BG11">
        <v>-123</v>
      </c>
      <c r="BH11">
        <v>-122</v>
      </c>
      <c r="BI11">
        <v>-121</v>
      </c>
      <c r="BJ11">
        <v>-120</v>
      </c>
      <c r="BK11">
        <v>-119</v>
      </c>
      <c r="BL11">
        <v>-118</v>
      </c>
      <c r="BM11">
        <v>-117</v>
      </c>
      <c r="BN11">
        <v>-116</v>
      </c>
      <c r="BO11">
        <v>-115</v>
      </c>
      <c r="BP11">
        <v>-114</v>
      </c>
      <c r="BQ11">
        <v>-113</v>
      </c>
      <c r="BR11">
        <v>-112</v>
      </c>
      <c r="BS11">
        <v>-111</v>
      </c>
      <c r="BT11">
        <v>-110</v>
      </c>
      <c r="BU11">
        <v>-109</v>
      </c>
      <c r="BV11">
        <v>-108</v>
      </c>
      <c r="BW11">
        <v>-107</v>
      </c>
      <c r="BX11">
        <v>-106</v>
      </c>
      <c r="BY11">
        <v>-105</v>
      </c>
      <c r="BZ11">
        <v>-104</v>
      </c>
      <c r="CA11">
        <v>-103</v>
      </c>
      <c r="CB11">
        <v>-102</v>
      </c>
      <c r="CC11">
        <v>-101</v>
      </c>
      <c r="CD11">
        <v>-100</v>
      </c>
      <c r="CE11">
        <v>-99</v>
      </c>
      <c r="CF11">
        <v>-98</v>
      </c>
      <c r="CG11">
        <v>-97</v>
      </c>
      <c r="CH11">
        <v>-96</v>
      </c>
      <c r="CI11">
        <v>-95</v>
      </c>
      <c r="CJ11">
        <v>-94</v>
      </c>
      <c r="CK11">
        <v>-93</v>
      </c>
      <c r="CL11">
        <v>-92</v>
      </c>
      <c r="CM11">
        <v>-91</v>
      </c>
      <c r="CN11">
        <v>-90</v>
      </c>
      <c r="CO11">
        <v>-89</v>
      </c>
      <c r="CP11">
        <v>-88</v>
      </c>
      <c r="CQ11">
        <v>-87</v>
      </c>
      <c r="CR11">
        <v>-86</v>
      </c>
      <c r="CS11">
        <v>-85</v>
      </c>
      <c r="CT11">
        <v>-84</v>
      </c>
      <c r="CU11">
        <v>-83</v>
      </c>
      <c r="CV11">
        <v>-82</v>
      </c>
      <c r="CW11">
        <v>-81</v>
      </c>
      <c r="CX11">
        <v>-80</v>
      </c>
      <c r="CY11">
        <v>-79</v>
      </c>
      <c r="CZ11">
        <v>-78</v>
      </c>
      <c r="DA11">
        <v>-77</v>
      </c>
      <c r="DB11">
        <v>-76</v>
      </c>
      <c r="DC11">
        <v>-75</v>
      </c>
      <c r="DD11">
        <v>-74</v>
      </c>
      <c r="DE11">
        <v>-73</v>
      </c>
      <c r="DF11">
        <v>-72</v>
      </c>
      <c r="DG11">
        <v>-71</v>
      </c>
      <c r="DH11">
        <v>-70</v>
      </c>
      <c r="DI11">
        <v>-69</v>
      </c>
      <c r="DJ11">
        <v>-68</v>
      </c>
      <c r="DK11">
        <v>-67</v>
      </c>
      <c r="DL11">
        <v>-66</v>
      </c>
      <c r="DM11">
        <v>-65</v>
      </c>
      <c r="DN11">
        <v>-64</v>
      </c>
      <c r="DO11">
        <v>-63</v>
      </c>
      <c r="DP11">
        <v>-62</v>
      </c>
      <c r="DQ11">
        <v>-61</v>
      </c>
      <c r="DR11">
        <v>-60</v>
      </c>
      <c r="DS11">
        <v>-59</v>
      </c>
      <c r="DT11">
        <v>-58</v>
      </c>
      <c r="DU11">
        <v>-57</v>
      </c>
      <c r="DV11">
        <v>-56</v>
      </c>
      <c r="DW11">
        <v>-55</v>
      </c>
      <c r="DX11">
        <v>-54</v>
      </c>
      <c r="DY11">
        <v>-53</v>
      </c>
      <c r="DZ11">
        <v>-52</v>
      </c>
      <c r="EA11">
        <v>-51</v>
      </c>
      <c r="EB11">
        <v>-50</v>
      </c>
      <c r="EC11">
        <v>-49</v>
      </c>
      <c r="ED11">
        <v>-48</v>
      </c>
      <c r="EE11">
        <v>-47</v>
      </c>
      <c r="EF11">
        <v>-46</v>
      </c>
      <c r="EG11">
        <v>-45</v>
      </c>
      <c r="EH11">
        <v>-44</v>
      </c>
      <c r="EI11">
        <v>-43</v>
      </c>
      <c r="EJ11">
        <v>-42</v>
      </c>
      <c r="EK11">
        <v>-41</v>
      </c>
      <c r="EL11">
        <v>-40</v>
      </c>
      <c r="EM11">
        <v>-39</v>
      </c>
      <c r="EN11">
        <v>-38</v>
      </c>
      <c r="EO11">
        <v>-37</v>
      </c>
      <c r="EP11">
        <v>-36</v>
      </c>
      <c r="EQ11">
        <v>-35</v>
      </c>
      <c r="ER11">
        <v>-34</v>
      </c>
      <c r="ES11">
        <v>-33</v>
      </c>
      <c r="ET11">
        <v>-32</v>
      </c>
      <c r="EU11">
        <v>-31</v>
      </c>
      <c r="EV11">
        <v>-30</v>
      </c>
      <c r="EW11">
        <v>-29</v>
      </c>
      <c r="EX11">
        <v>-28</v>
      </c>
      <c r="EY11">
        <v>-27</v>
      </c>
      <c r="EZ11">
        <v>-26</v>
      </c>
      <c r="FA11">
        <v>-25</v>
      </c>
      <c r="FB11">
        <v>-24</v>
      </c>
      <c r="FC11">
        <v>-23</v>
      </c>
      <c r="FD11">
        <v>-22</v>
      </c>
      <c r="FE11">
        <v>-21</v>
      </c>
      <c r="FF11">
        <v>-20</v>
      </c>
      <c r="FG11">
        <v>-19</v>
      </c>
      <c r="FH11">
        <v>-18</v>
      </c>
      <c r="FI11">
        <v>-17</v>
      </c>
      <c r="FJ11">
        <v>-16</v>
      </c>
      <c r="FK11">
        <v>-15</v>
      </c>
      <c r="FL11">
        <v>-14</v>
      </c>
      <c r="FM11">
        <v>-13</v>
      </c>
      <c r="FN11">
        <v>-12</v>
      </c>
      <c r="FO11">
        <v>-11</v>
      </c>
      <c r="FP11">
        <v>-10</v>
      </c>
      <c r="FQ11">
        <v>-9</v>
      </c>
      <c r="FR11">
        <v>-8</v>
      </c>
      <c r="FS11">
        <v>-7</v>
      </c>
      <c r="FT11">
        <v>-6</v>
      </c>
      <c r="FU11">
        <v>-5</v>
      </c>
      <c r="FV11">
        <v>-4</v>
      </c>
      <c r="FW11">
        <v>-3</v>
      </c>
      <c r="FX11">
        <v>-2</v>
      </c>
      <c r="FY11">
        <v>-1</v>
      </c>
      <c r="FZ11">
        <v>0</v>
      </c>
      <c r="GA11">
        <v>1</v>
      </c>
      <c r="GB11">
        <v>2</v>
      </c>
      <c r="GC11">
        <v>3</v>
      </c>
      <c r="GD11">
        <v>4</v>
      </c>
      <c r="GE11">
        <v>5</v>
      </c>
      <c r="GF11">
        <v>6</v>
      </c>
      <c r="GG11">
        <v>7</v>
      </c>
      <c r="GH11">
        <v>8</v>
      </c>
      <c r="GI11">
        <v>9</v>
      </c>
      <c r="GJ11">
        <v>10</v>
      </c>
      <c r="GK11">
        <v>11</v>
      </c>
      <c r="GL11">
        <v>12</v>
      </c>
      <c r="GM11">
        <v>13</v>
      </c>
      <c r="GN11">
        <v>14</v>
      </c>
      <c r="GO11">
        <v>15</v>
      </c>
      <c r="GP11">
        <v>16</v>
      </c>
      <c r="GQ11">
        <v>17</v>
      </c>
      <c r="GR11">
        <v>18</v>
      </c>
      <c r="GS11">
        <v>19</v>
      </c>
      <c r="GT11">
        <v>20</v>
      </c>
      <c r="GU11">
        <v>21</v>
      </c>
      <c r="GV11">
        <v>22</v>
      </c>
      <c r="GW11">
        <v>23</v>
      </c>
      <c r="GX11">
        <v>24</v>
      </c>
      <c r="GY11">
        <v>25</v>
      </c>
      <c r="GZ11">
        <v>26</v>
      </c>
      <c r="HA11">
        <v>27</v>
      </c>
      <c r="HB11">
        <v>28</v>
      </c>
      <c r="HC11">
        <v>29</v>
      </c>
      <c r="HD11">
        <v>30</v>
      </c>
      <c r="HE11">
        <v>31</v>
      </c>
      <c r="HF11">
        <v>32</v>
      </c>
      <c r="HG11">
        <v>33</v>
      </c>
      <c r="HH11">
        <v>34</v>
      </c>
      <c r="HI11">
        <v>35</v>
      </c>
      <c r="HJ11">
        <v>36</v>
      </c>
      <c r="HK11">
        <v>37</v>
      </c>
      <c r="HL11">
        <v>38</v>
      </c>
      <c r="HM11">
        <v>39</v>
      </c>
      <c r="HN11">
        <v>40</v>
      </c>
      <c r="HO11">
        <v>41</v>
      </c>
      <c r="HP11">
        <v>42</v>
      </c>
      <c r="HQ11">
        <v>43</v>
      </c>
      <c r="HR11">
        <v>44</v>
      </c>
      <c r="HS11">
        <v>45</v>
      </c>
      <c r="HT11">
        <v>46</v>
      </c>
      <c r="HU11">
        <v>47</v>
      </c>
      <c r="HV11">
        <v>48</v>
      </c>
      <c r="HW11">
        <v>49</v>
      </c>
      <c r="HX11">
        <v>50</v>
      </c>
      <c r="HY11">
        <v>51</v>
      </c>
      <c r="HZ11">
        <v>52</v>
      </c>
      <c r="IA11">
        <v>53</v>
      </c>
      <c r="IB11">
        <v>54</v>
      </c>
      <c r="IC11">
        <v>55</v>
      </c>
      <c r="ID11">
        <v>56</v>
      </c>
      <c r="IE11">
        <v>57</v>
      </c>
      <c r="IF11">
        <v>58</v>
      </c>
      <c r="IG11">
        <v>59</v>
      </c>
      <c r="IH11">
        <v>60</v>
      </c>
      <c r="II11">
        <v>61</v>
      </c>
      <c r="IJ11">
        <v>62</v>
      </c>
      <c r="IK11">
        <v>63</v>
      </c>
      <c r="IL11">
        <v>64</v>
      </c>
      <c r="IM11">
        <v>65</v>
      </c>
      <c r="IN11">
        <v>66</v>
      </c>
      <c r="IO11">
        <v>67</v>
      </c>
      <c r="IP11">
        <v>68</v>
      </c>
      <c r="IQ11">
        <v>69</v>
      </c>
      <c r="IR11">
        <v>70</v>
      </c>
      <c r="IS11">
        <v>71</v>
      </c>
      <c r="IT11">
        <v>72</v>
      </c>
      <c r="IU11">
        <v>73</v>
      </c>
      <c r="IV11">
        <v>74</v>
      </c>
      <c r="IW11">
        <v>75</v>
      </c>
      <c r="IX11">
        <v>76</v>
      </c>
      <c r="IY11">
        <v>77</v>
      </c>
      <c r="IZ11">
        <v>78</v>
      </c>
      <c r="JA11">
        <v>79</v>
      </c>
      <c r="JB11">
        <v>80</v>
      </c>
      <c r="JC11">
        <v>81</v>
      </c>
      <c r="JD11">
        <v>82</v>
      </c>
      <c r="JE11">
        <v>83</v>
      </c>
      <c r="JF11">
        <v>84</v>
      </c>
      <c r="JG11">
        <v>85</v>
      </c>
      <c r="JH11">
        <v>86</v>
      </c>
      <c r="JI11">
        <v>87</v>
      </c>
      <c r="JJ11">
        <v>88</v>
      </c>
      <c r="JK11">
        <v>89</v>
      </c>
      <c r="JL11">
        <v>90</v>
      </c>
      <c r="JM11">
        <v>91</v>
      </c>
      <c r="JN11">
        <v>92</v>
      </c>
      <c r="JO11">
        <v>93</v>
      </c>
      <c r="JP11">
        <v>94</v>
      </c>
      <c r="JQ11">
        <v>95</v>
      </c>
      <c r="JR11">
        <v>96</v>
      </c>
      <c r="JS11">
        <v>97</v>
      </c>
      <c r="JT11">
        <v>98</v>
      </c>
      <c r="JU11">
        <v>99</v>
      </c>
      <c r="JV11">
        <v>100</v>
      </c>
      <c r="JW11">
        <v>101</v>
      </c>
      <c r="JX11">
        <v>102</v>
      </c>
      <c r="JY11">
        <v>103</v>
      </c>
      <c r="JZ11">
        <v>104</v>
      </c>
      <c r="KA11">
        <v>105</v>
      </c>
      <c r="KB11">
        <v>106</v>
      </c>
      <c r="KC11">
        <v>107</v>
      </c>
      <c r="KD11">
        <v>108</v>
      </c>
      <c r="KE11">
        <v>109</v>
      </c>
      <c r="KF11">
        <v>110</v>
      </c>
      <c r="KG11">
        <v>111</v>
      </c>
      <c r="KH11">
        <v>112</v>
      </c>
      <c r="KI11">
        <v>113</v>
      </c>
      <c r="KJ11">
        <v>114</v>
      </c>
      <c r="KK11">
        <v>115</v>
      </c>
      <c r="KL11">
        <v>116</v>
      </c>
      <c r="KM11">
        <v>117</v>
      </c>
      <c r="KN11">
        <v>118</v>
      </c>
      <c r="KO11">
        <v>119</v>
      </c>
      <c r="KP11">
        <v>120</v>
      </c>
      <c r="KQ11">
        <v>121</v>
      </c>
      <c r="KR11">
        <v>122</v>
      </c>
      <c r="KS11">
        <v>123</v>
      </c>
      <c r="KT11">
        <v>124</v>
      </c>
      <c r="KU11">
        <v>125</v>
      </c>
      <c r="KV11">
        <v>126</v>
      </c>
      <c r="KW11">
        <v>127</v>
      </c>
      <c r="KX11">
        <v>128</v>
      </c>
      <c r="KY11">
        <v>129</v>
      </c>
      <c r="KZ11">
        <v>130</v>
      </c>
      <c r="LA11">
        <v>131</v>
      </c>
      <c r="LB11">
        <v>132</v>
      </c>
      <c r="LC11">
        <v>133</v>
      </c>
      <c r="LD11">
        <v>134</v>
      </c>
      <c r="LE11">
        <v>135</v>
      </c>
      <c r="LF11">
        <v>136</v>
      </c>
      <c r="LG11">
        <v>137</v>
      </c>
      <c r="LH11">
        <v>138</v>
      </c>
      <c r="LI11">
        <v>139</v>
      </c>
      <c r="LJ11">
        <v>140</v>
      </c>
      <c r="LK11">
        <v>141</v>
      </c>
      <c r="LL11">
        <v>142</v>
      </c>
      <c r="LM11">
        <v>143</v>
      </c>
      <c r="LN11">
        <v>144</v>
      </c>
      <c r="LO11">
        <v>145</v>
      </c>
      <c r="LP11">
        <v>146</v>
      </c>
      <c r="LQ11">
        <v>147</v>
      </c>
      <c r="LR11">
        <v>148</v>
      </c>
      <c r="LS11">
        <v>149</v>
      </c>
      <c r="LT11">
        <v>150</v>
      </c>
      <c r="LU11">
        <v>151</v>
      </c>
      <c r="LV11">
        <v>152</v>
      </c>
      <c r="LW11">
        <v>153</v>
      </c>
      <c r="LX11">
        <v>154</v>
      </c>
      <c r="LY11">
        <v>155</v>
      </c>
      <c r="LZ11">
        <v>156</v>
      </c>
      <c r="MA11">
        <v>157</v>
      </c>
      <c r="MB11">
        <v>158</v>
      </c>
      <c r="MC11">
        <v>159</v>
      </c>
      <c r="MD11">
        <v>160</v>
      </c>
      <c r="ME11">
        <v>161</v>
      </c>
      <c r="MF11">
        <v>162</v>
      </c>
      <c r="MG11">
        <v>163</v>
      </c>
      <c r="MH11">
        <v>164</v>
      </c>
      <c r="MI11">
        <v>165</v>
      </c>
      <c r="MJ11">
        <v>166</v>
      </c>
      <c r="MK11">
        <v>167</v>
      </c>
      <c r="ML11">
        <v>168</v>
      </c>
      <c r="MM11">
        <v>169</v>
      </c>
      <c r="MN11">
        <v>170</v>
      </c>
      <c r="MO11">
        <v>171</v>
      </c>
      <c r="MP11">
        <v>172</v>
      </c>
      <c r="MQ11">
        <v>173</v>
      </c>
      <c r="MR11">
        <v>174</v>
      </c>
      <c r="MS11">
        <v>175</v>
      </c>
      <c r="MT11">
        <v>176</v>
      </c>
      <c r="MU11">
        <v>177</v>
      </c>
      <c r="MV11">
        <v>178</v>
      </c>
      <c r="MW11">
        <v>179</v>
      </c>
      <c r="MX11">
        <v>180</v>
      </c>
    </row>
    <row r="12" spans="1:362" x14ac:dyDescent="0.25">
      <c r="A12" t="s">
        <v>28</v>
      </c>
      <c r="B12">
        <v>15.2084106339142</v>
      </c>
      <c r="C12">
        <v>15.1896172394442</v>
      </c>
      <c r="D12">
        <v>15.1743608213092</v>
      </c>
      <c r="E12">
        <v>15.1626640503099</v>
      </c>
      <c r="F12">
        <v>15.154551782177</v>
      </c>
      <c r="G12">
        <v>15.1500510580584</v>
      </c>
      <c r="H12">
        <v>15.149191109041301</v>
      </c>
      <c r="I12">
        <v>15.152003365948699</v>
      </c>
      <c r="J12">
        <v>15.158521475757</v>
      </c>
      <c r="K12">
        <v>15.168781326067499</v>
      </c>
      <c r="L12">
        <v>15.1828210791184</v>
      </c>
      <c r="M12">
        <v>15.200681216837101</v>
      </c>
      <c r="N12">
        <v>15.222404598376301</v>
      </c>
      <c r="O12">
        <v>15.248036531451101</v>
      </c>
      <c r="P12">
        <v>15.277624858558401</v>
      </c>
      <c r="Q12">
        <v>15.311220058814</v>
      </c>
      <c r="R12">
        <v>15.3488753656484</v>
      </c>
      <c r="S12">
        <v>15.3906468999522</v>
      </c>
      <c r="T12">
        <v>15.4365938174323</v>
      </c>
      <c r="U12">
        <v>15.4867784679208</v>
      </c>
      <c r="V12">
        <v>15.541266696004699</v>
      </c>
      <c r="W12">
        <v>15.6001282166006</v>
      </c>
      <c r="X12">
        <v>15.6634353880207</v>
      </c>
      <c r="Y12">
        <v>15.731265028369</v>
      </c>
      <c r="Z12">
        <v>15.803697951156</v>
      </c>
      <c r="AA12">
        <v>15.880819068075301</v>
      </c>
      <c r="AB12">
        <v>15.9627174443334</v>
      </c>
      <c r="AC12">
        <v>16.049848061145799</v>
      </c>
      <c r="AD12">
        <v>16.142248850323501</v>
      </c>
      <c r="AE12">
        <v>16.239718637812999</v>
      </c>
      <c r="AF12">
        <v>16.3423621985763</v>
      </c>
      <c r="AG12">
        <v>16.450293630007099</v>
      </c>
      <c r="AH12">
        <v>16.563661894733201</v>
      </c>
      <c r="AI12">
        <v>16.6825346303647</v>
      </c>
      <c r="AJ12">
        <v>16.807024959414299</v>
      </c>
      <c r="AK12">
        <v>16.9372455427152</v>
      </c>
      <c r="AL12">
        <v>17.073307170146499</v>
      </c>
      <c r="AM12">
        <v>17.2153171297686</v>
      </c>
      <c r="AN12">
        <v>17.363377358278299</v>
      </c>
      <c r="AO12">
        <v>17.517582383251401</v>
      </c>
      <c r="AP12">
        <v>17.678017076059501</v>
      </c>
      <c r="AQ12">
        <v>17.844754243420802</v>
      </c>
      <c r="AR12">
        <v>18.017852094864399</v>
      </c>
      <c r="AS12">
        <v>18.197351633189399</v>
      </c>
      <c r="AT12">
        <v>18.383274022861102</v>
      </c>
      <c r="AU12">
        <v>18.575618018569301</v>
      </c>
      <c r="AV12">
        <v>18.7744274266764</v>
      </c>
      <c r="AW12">
        <v>18.979587656620101</v>
      </c>
      <c r="AX12">
        <v>19.1910087489346</v>
      </c>
      <c r="AY12">
        <v>19.408577014717501</v>
      </c>
      <c r="AZ12">
        <v>19.632147302805699</v>
      </c>
      <c r="BA12">
        <v>19.861541605390801</v>
      </c>
      <c r="BB12">
        <v>20.096548873496999</v>
      </c>
      <c r="BC12">
        <v>20.336925680523599</v>
      </c>
      <c r="BD12">
        <v>20.582403064102799</v>
      </c>
      <c r="BE12">
        <v>20.832779199250702</v>
      </c>
      <c r="BF12">
        <v>21.087732131771599</v>
      </c>
      <c r="BG12">
        <v>21.347226299136398</v>
      </c>
      <c r="BH12">
        <v>21.612691973496499</v>
      </c>
      <c r="BI12">
        <v>21.8817400825702</v>
      </c>
      <c r="BJ12">
        <v>22.1538087577187</v>
      </c>
      <c r="BK12">
        <v>22.428440285291099</v>
      </c>
      <c r="BL12">
        <v>22.705352424110899</v>
      </c>
      <c r="BM12">
        <v>22.984492164441701</v>
      </c>
      <c r="BN12">
        <v>23.265357298209899</v>
      </c>
      <c r="BO12">
        <v>23.548978985199302</v>
      </c>
      <c r="BP12">
        <v>23.8331567436495</v>
      </c>
      <c r="BQ12">
        <v>24.117547468281501</v>
      </c>
      <c r="BR12">
        <v>24.4018414569402</v>
      </c>
      <c r="BS12">
        <v>24.685741683329699</v>
      </c>
      <c r="BT12">
        <v>24.969248500242799</v>
      </c>
      <c r="BU12">
        <v>25.255768994735401</v>
      </c>
      <c r="BV12">
        <v>25.543035398911801</v>
      </c>
      <c r="BW12">
        <v>25.829098338228501</v>
      </c>
      <c r="BX12">
        <v>26.1137988229959</v>
      </c>
      <c r="BY12">
        <v>26.3972138913409</v>
      </c>
      <c r="BZ12">
        <v>26.679291505279899</v>
      </c>
      <c r="CA12">
        <v>26.9607468000663</v>
      </c>
      <c r="CB12">
        <v>27.240528454287599</v>
      </c>
      <c r="CC12">
        <v>27.5185905661526</v>
      </c>
      <c r="CD12">
        <v>27.794890691368501</v>
      </c>
      <c r="CE12">
        <v>28.069385838256199</v>
      </c>
      <c r="CF12">
        <v>28.342008522729699</v>
      </c>
      <c r="CG12">
        <v>28.6126841502441</v>
      </c>
      <c r="CH12">
        <v>28.881621684578299</v>
      </c>
      <c r="CI12">
        <v>29.148988667009899</v>
      </c>
      <c r="CJ12">
        <v>29.4140229234917</v>
      </c>
      <c r="CK12">
        <v>29.676522576459</v>
      </c>
      <c r="CL12">
        <v>29.936249938440699</v>
      </c>
      <c r="CM12">
        <v>30.1946977254442</v>
      </c>
      <c r="CN12">
        <v>30.450627857187602</v>
      </c>
      <c r="CO12">
        <v>30.702805928081201</v>
      </c>
      <c r="CP12">
        <v>30.950814996685001</v>
      </c>
      <c r="CQ12">
        <v>31.1941936796043</v>
      </c>
      <c r="CR12">
        <v>31.4324383036307</v>
      </c>
      <c r="CS12">
        <v>31.6650059797316</v>
      </c>
      <c r="CT12">
        <v>31.8913202493749</v>
      </c>
      <c r="CU12">
        <v>32.110854459657197</v>
      </c>
      <c r="CV12">
        <v>32.322891429672197</v>
      </c>
      <c r="CW12">
        <v>32.527121872465599</v>
      </c>
      <c r="CX12">
        <v>32.722901279034701</v>
      </c>
      <c r="CY12">
        <v>32.909197246043497</v>
      </c>
      <c r="CZ12">
        <v>33.085342458783998</v>
      </c>
      <c r="DA12">
        <v>33.250679179011598</v>
      </c>
      <c r="DB12">
        <v>33.404566805624398</v>
      </c>
      <c r="DC12">
        <v>33.546389356753799</v>
      </c>
      <c r="DD12">
        <v>33.675670729751701</v>
      </c>
      <c r="DE12">
        <v>33.7917584794465</v>
      </c>
      <c r="DF12">
        <v>33.894152823810998</v>
      </c>
      <c r="DG12">
        <v>33.982405718808401</v>
      </c>
      <c r="DH12">
        <v>34.0561258794731</v>
      </c>
      <c r="DI12">
        <v>34.1149834564903</v>
      </c>
      <c r="DJ12">
        <v>34.158713954997097</v>
      </c>
      <c r="DK12">
        <v>34.187121352137297</v>
      </c>
      <c r="DL12">
        <v>34.200080387205098</v>
      </c>
      <c r="DM12">
        <v>34.197538015661003</v>
      </c>
      <c r="DN12">
        <v>34.179514035366502</v>
      </c>
      <c r="DO12">
        <v>34.1461009094998</v>
      </c>
      <c r="DP12">
        <v>34.097462825289199</v>
      </c>
      <c r="DQ12">
        <v>34.033834040490397</v>
      </c>
      <c r="DR12">
        <v>33.955516580067702</v>
      </c>
      <c r="DS12">
        <v>33.862893977559096</v>
      </c>
      <c r="DT12">
        <v>33.7563781270782</v>
      </c>
      <c r="DU12">
        <v>33.636455234967201</v>
      </c>
      <c r="DV12">
        <v>33.5036650395596</v>
      </c>
      <c r="DW12">
        <v>33.358596385709603</v>
      </c>
      <c r="DX12">
        <v>33.201882602710597</v>
      </c>
      <c r="DY12">
        <v>33.034196752484</v>
      </c>
      <c r="DZ12">
        <v>32.8562468080518</v>
      </c>
      <c r="EA12">
        <v>32.668770814740398</v>
      </c>
      <c r="EB12">
        <v>32.472532078781498</v>
      </c>
      <c r="EC12">
        <v>32.268314420396003</v>
      </c>
      <c r="ED12">
        <v>32.056917521448902</v>
      </c>
      <c r="EE12">
        <v>31.8391523916412</v>
      </c>
      <c r="EF12">
        <v>31.615836972169699</v>
      </c>
      <c r="EG12">
        <v>31.387791891948201</v>
      </c>
      <c r="EH12">
        <v>31.155836388865598</v>
      </c>
      <c r="EI12">
        <v>30.920784407083499</v>
      </c>
      <c r="EJ12">
        <v>30.683440880894601</v>
      </c>
      <c r="EK12">
        <v>30.4445982159754</v>
      </c>
      <c r="EL12">
        <v>30.205032979699599</v>
      </c>
      <c r="EM12">
        <v>29.965502813276501</v>
      </c>
      <c r="EN12">
        <v>29.726743579552</v>
      </c>
      <c r="EO12">
        <v>29.489466761105898</v>
      </c>
      <c r="EP12">
        <v>29.2543571235834</v>
      </c>
      <c r="EQ12">
        <v>29.022070658824799</v>
      </c>
      <c r="ER12">
        <v>28.793232821209099</v>
      </c>
      <c r="ES12">
        <v>28.568437068643501</v>
      </c>
      <c r="ET12">
        <v>28.348243716822999</v>
      </c>
      <c r="EU12">
        <v>28.1331791118408</v>
      </c>
      <c r="EV12">
        <v>27.923735122048601</v>
      </c>
      <c r="EW12">
        <v>27.720368945437698</v>
      </c>
      <c r="EX12">
        <v>27.523503223906602</v>
      </c>
      <c r="EY12">
        <v>27.3335264508226</v>
      </c>
      <c r="EZ12">
        <v>27.150793653467801</v>
      </c>
      <c r="FA12">
        <v>26.975627327495499</v>
      </c>
      <c r="FB12">
        <v>26.808318596574502</v>
      </c>
      <c r="FC12">
        <v>26.6491285671203</v>
      </c>
      <c r="FD12">
        <v>26.4982898455068</v>
      </c>
      <c r="FE12">
        <v>26.356008183494701</v>
      </c>
      <c r="FF12">
        <v>26.222464216826801</v>
      </c>
      <c r="FG12">
        <v>26.097815262018699</v>
      </c>
      <c r="FH12">
        <v>25.982197137272099</v>
      </c>
      <c r="FI12">
        <v>25.875725975081998</v>
      </c>
      <c r="FJ12">
        <v>25.7784999963982</v>
      </c>
      <c r="FK12">
        <v>25.690601219028601</v>
      </c>
      <c r="FL12">
        <v>25.612097076206101</v>
      </c>
      <c r="FM12">
        <v>25.543041924764601</v>
      </c>
      <c r="FN12">
        <v>25.483478426054699</v>
      </c>
      <c r="FO12">
        <v>25.433438786462698</v>
      </c>
      <c r="FP12">
        <v>25.392945848079101</v>
      </c>
      <c r="FQ12">
        <v>25.362014023596799</v>
      </c>
      <c r="FR12">
        <v>25.340650072838599</v>
      </c>
      <c r="FS12">
        <v>25.3288537213535</v>
      </c>
      <c r="FT12">
        <v>25.3266181242386</v>
      </c>
      <c r="FU12">
        <v>25.333930180703899</v>
      </c>
      <c r="FV12">
        <v>25.350770706882201</v>
      </c>
      <c r="FW12">
        <v>25.377114475984801</v>
      </c>
      <c r="FX12">
        <v>25.412930136104599</v>
      </c>
      <c r="FY12">
        <v>25.458180016789399</v>
      </c>
      <c r="FZ12">
        <v>25.512819835946999</v>
      </c>
      <c r="GA12">
        <v>25.576798318722901</v>
      </c>
      <c r="GB12">
        <v>25.6500567397316</v>
      </c>
      <c r="GC12">
        <v>25.732528399457301</v>
      </c>
      <c r="GD12">
        <v>25.824138044802101</v>
      </c>
      <c r="GE12">
        <v>25.924801242701399</v>
      </c>
      <c r="GF12">
        <v>26.034423714501902</v>
      </c>
      <c r="GG12">
        <v>26.152900637480801</v>
      </c>
      <c r="GH12">
        <v>26.280115918538801</v>
      </c>
      <c r="GI12">
        <v>26.415941443828299</v>
      </c>
      <c r="GJ12">
        <v>26.560236306957801</v>
      </c>
      <c r="GK12">
        <v>26.7128460175431</v>
      </c>
      <c r="GL12">
        <v>26.873601691348401</v>
      </c>
      <c r="GM12">
        <v>27.042319223154902</v>
      </c>
      <c r="GN12">
        <v>27.218798443883401</v>
      </c>
      <c r="GO12">
        <v>27.4028222644294</v>
      </c>
      <c r="GP12">
        <v>27.5941558101669</v>
      </c>
      <c r="GQ12">
        <v>27.792545552133799</v>
      </c>
      <c r="GR12">
        <v>27.997718443482999</v>
      </c>
      <c r="GS12">
        <v>28.209381072786002</v>
      </c>
      <c r="GT12">
        <v>28.427218849094</v>
      </c>
      <c r="GU12">
        <v>28.650895237127202</v>
      </c>
      <c r="GV12">
        <v>28.8800510644074</v>
      </c>
      <c r="GW12">
        <v>29.114303925334902</v>
      </c>
      <c r="GX12">
        <v>29.353247709929501</v>
      </c>
      <c r="GY12">
        <v>29.596452286969502</v>
      </c>
      <c r="GZ12">
        <v>29.843463372349699</v>
      </c>
      <c r="HA12">
        <v>30.093802613449402</v>
      </c>
      <c r="HB12">
        <v>30.346967918993901</v>
      </c>
      <c r="HC12">
        <v>30.602434061208999</v>
      </c>
      <c r="HD12">
        <v>30.8596535729557</v>
      </c>
      <c r="HE12">
        <v>31.118057957035301</v>
      </c>
      <c r="HF12">
        <v>31.377059218065401</v>
      </c>
      <c r="HG12">
        <v>31.636051719435201</v>
      </c>
      <c r="HH12">
        <v>31.894414359105902</v>
      </c>
      <c r="HI12">
        <v>32.151513048743702</v>
      </c>
      <c r="HJ12">
        <v>32.406703471234401</v>
      </c>
      <c r="HK12">
        <v>32.659334082421502</v>
      </c>
      <c r="HL12">
        <v>32.908749314363398</v>
      </c>
      <c r="HM12">
        <v>33.154292929916899</v>
      </c>
      <c r="HN12">
        <v>33.3953114724101</v>
      </c>
      <c r="HO12">
        <v>33.631157749893902</v>
      </c>
      <c r="HP12">
        <v>33.861194291207397</v>
      </c>
      <c r="HQ12">
        <v>34.084796711039999</v>
      </c>
      <c r="HR12">
        <v>34.301356923372801</v>
      </c>
      <c r="HS12">
        <v>34.510286147110797</v>
      </c>
      <c r="HT12">
        <v>34.7110176542216</v>
      </c>
      <c r="HU12">
        <v>34.903009219029201</v>
      </c>
      <c r="HV12">
        <v>35.0857452371352</v>
      </c>
      <c r="HW12">
        <v>35.258738493338598</v>
      </c>
      <c r="HX12">
        <v>35.421531569431203</v>
      </c>
      <c r="HY12">
        <v>35.5736978943563</v>
      </c>
      <c r="HZ12">
        <v>35.714842450434602</v>
      </c>
      <c r="IA12">
        <v>35.8446021596896</v>
      </c>
      <c r="IB12">
        <v>35.962645983317103</v>
      </c>
      <c r="IC12">
        <v>36.068674774662497</v>
      </c>
      <c r="ID12">
        <v>36.162420931406103</v>
      </c>
      <c r="IE12">
        <v>36.2436478958398</v>
      </c>
      <c r="IF12">
        <v>36.312149553044101</v>
      </c>
      <c r="IG12">
        <v>36.3677495755</v>
      </c>
      <c r="IH12">
        <v>36.4103007592973</v>
      </c>
      <c r="II12">
        <v>36.4396843918896</v>
      </c>
      <c r="IJ12">
        <v>36.455809684573197</v>
      </c>
      <c r="IK12">
        <v>36.458613294926501</v>
      </c>
      <c r="IL12">
        <v>36.448058955734297</v>
      </c>
      <c r="IM12">
        <v>36.4241372215239</v>
      </c>
      <c r="IN12">
        <v>36.386865373174601</v>
      </c>
      <c r="IO12">
        <v>36.336287207626597</v>
      </c>
      <c r="IP12">
        <v>36.272473256265002</v>
      </c>
      <c r="IQ12">
        <v>36.195520828775898</v>
      </c>
      <c r="IR12">
        <v>36.105554149078699</v>
      </c>
      <c r="IS12">
        <v>36.002724490678702</v>
      </c>
      <c r="IT12">
        <v>35.887758736554296</v>
      </c>
      <c r="IU12">
        <v>35.760706995277403</v>
      </c>
      <c r="IV12">
        <v>35.621409542358599</v>
      </c>
      <c r="IW12">
        <v>35.4701263248853</v>
      </c>
      <c r="IX12">
        <v>35.307143824875403</v>
      </c>
      <c r="IY12">
        <v>35.132774510310398</v>
      </c>
      <c r="IZ12">
        <v>34.947356087886298</v>
      </c>
      <c r="JA12">
        <v>34.751250547537701</v>
      </c>
      <c r="JB12">
        <v>34.544842995136499</v>
      </c>
      <c r="JC12">
        <v>34.3285488265902</v>
      </c>
      <c r="JD12">
        <v>34.102820598820003</v>
      </c>
      <c r="JE12">
        <v>33.868081840709998</v>
      </c>
      <c r="JF12">
        <v>33.624789847071902</v>
      </c>
      <c r="JG12">
        <v>33.373414074236699</v>
      </c>
      <c r="JH12">
        <v>33.114443290357599</v>
      </c>
      <c r="JI12">
        <v>32.848376187079602</v>
      </c>
      <c r="JJ12">
        <v>32.575723714340697</v>
      </c>
      <c r="JK12">
        <v>32.296993108399597</v>
      </c>
      <c r="JL12">
        <v>32.012698720120703</v>
      </c>
      <c r="JM12">
        <v>31.723355260584999</v>
      </c>
      <c r="JN12">
        <v>31.429475774608999</v>
      </c>
      <c r="JO12">
        <v>31.131569484818598</v>
      </c>
      <c r="JP12">
        <v>30.830238861360701</v>
      </c>
      <c r="JQ12">
        <v>30.5261736976435</v>
      </c>
      <c r="JR12">
        <v>30.219565966274299</v>
      </c>
      <c r="JS12">
        <v>29.910889905709499</v>
      </c>
      <c r="JT12">
        <v>29.600606750395301</v>
      </c>
      <c r="JU12">
        <v>29.289216835790899</v>
      </c>
      <c r="JV12">
        <v>28.977101390444801</v>
      </c>
      <c r="JW12">
        <v>28.665042038846</v>
      </c>
      <c r="JX12">
        <v>28.353212243708999</v>
      </c>
      <c r="JY12">
        <v>28.041845970929</v>
      </c>
      <c r="JZ12">
        <v>27.731866596594799</v>
      </c>
      <c r="KA12">
        <v>27.423751737646</v>
      </c>
      <c r="KB12">
        <v>27.117129011992699</v>
      </c>
      <c r="KC12">
        <v>26.812397860474999</v>
      </c>
      <c r="KD12">
        <v>26.509973005607598</v>
      </c>
      <c r="KE12">
        <v>26.2098967037855</v>
      </c>
      <c r="KF12">
        <v>25.9125298369479</v>
      </c>
      <c r="KG12">
        <v>25.6183061539158</v>
      </c>
      <c r="KH12">
        <v>25.327122457719199</v>
      </c>
      <c r="KI12">
        <v>25.039557781596201</v>
      </c>
      <c r="KJ12">
        <v>24.755455464479599</v>
      </c>
      <c r="KK12">
        <v>24.474929513812</v>
      </c>
      <c r="KL12">
        <v>24.198407226520398</v>
      </c>
      <c r="KM12">
        <v>23.9260726831527</v>
      </c>
      <c r="KN12">
        <v>23.6577110222409</v>
      </c>
      <c r="KO12">
        <v>23.393428080983501</v>
      </c>
      <c r="KP12">
        <v>23.133316612317401</v>
      </c>
      <c r="KQ12">
        <v>22.877774601140899</v>
      </c>
      <c r="KR12">
        <v>22.626613309907501</v>
      </c>
      <c r="KS12">
        <v>22.379825353999198</v>
      </c>
      <c r="KT12">
        <v>22.137458277945399</v>
      </c>
      <c r="KU12">
        <v>21.899550193176001</v>
      </c>
      <c r="KV12">
        <v>21.666130468386701</v>
      </c>
      <c r="KW12">
        <v>21.437220329031199</v>
      </c>
      <c r="KX12">
        <v>21.212833524351201</v>
      </c>
      <c r="KY12">
        <v>20.9929769320999</v>
      </c>
      <c r="KZ12">
        <v>20.777651132186399</v>
      </c>
      <c r="LA12">
        <v>20.566892362757301</v>
      </c>
      <c r="LB12">
        <v>20.360722952142702</v>
      </c>
      <c r="LC12">
        <v>20.159428678273699</v>
      </c>
      <c r="LD12">
        <v>19.962616712402902</v>
      </c>
      <c r="LE12">
        <v>19.770303354347099</v>
      </c>
      <c r="LF12">
        <v>19.582487383305899</v>
      </c>
      <c r="LG12">
        <v>19.3990786484712</v>
      </c>
      <c r="LH12">
        <v>19.220046174453302</v>
      </c>
      <c r="LI12">
        <v>19.045357227442</v>
      </c>
      <c r="LJ12">
        <v>18.874977213002101</v>
      </c>
      <c r="LK12">
        <v>18.708870078639499</v>
      </c>
      <c r="LL12">
        <v>18.546998340260899</v>
      </c>
      <c r="LM12">
        <v>18.389323624722898</v>
      </c>
      <c r="LN12">
        <v>18.235806851101</v>
      </c>
      <c r="LO12">
        <v>18.086408471346001</v>
      </c>
      <c r="LP12">
        <v>17.941088699161298</v>
      </c>
      <c r="LQ12">
        <v>17.799807723867499</v>
      </c>
      <c r="LR12">
        <v>17.662525910082501</v>
      </c>
      <c r="LS12">
        <v>17.529203983996499</v>
      </c>
      <c r="LT12">
        <v>17.3998032069793</v>
      </c>
      <c r="LU12">
        <v>17.274285537210702</v>
      </c>
      <c r="LV12">
        <v>17.152613779985501</v>
      </c>
      <c r="LW12">
        <v>17.034751727298101</v>
      </c>
      <c r="LX12">
        <v>16.920664287279301</v>
      </c>
      <c r="LY12">
        <v>16.810317604017101</v>
      </c>
      <c r="LZ12">
        <v>16.703679168465101</v>
      </c>
      <c r="MA12">
        <v>16.600717919909599</v>
      </c>
      <c r="MB12">
        <v>16.501404340374201</v>
      </c>
      <c r="MC12">
        <v>16.405710540520602</v>
      </c>
      <c r="MD12">
        <v>16.313610338285901</v>
      </c>
      <c r="ME12">
        <v>16.225186077426098</v>
      </c>
      <c r="MF12">
        <v>16.140461965339199</v>
      </c>
      <c r="MG12">
        <v>16.059263876768501</v>
      </c>
      <c r="MH12">
        <v>15.981573141868299</v>
      </c>
      <c r="MI12">
        <v>15.907373092529999</v>
      </c>
      <c r="MJ12">
        <v>15.8366491037382</v>
      </c>
      <c r="MK12">
        <v>15.7693886297654</v>
      </c>
      <c r="ML12">
        <v>15.7055812354736</v>
      </c>
      <c r="MM12">
        <v>15.6452186229837</v>
      </c>
      <c r="MN12">
        <v>15.588294653969299</v>
      </c>
      <c r="MO12">
        <v>15.534805367827699</v>
      </c>
      <c r="MP12">
        <v>15.484748995985401</v>
      </c>
      <c r="MQ12">
        <v>15.4381259725977</v>
      </c>
      <c r="MR12">
        <v>15.394938941916701</v>
      </c>
      <c r="MS12">
        <v>15.355192762619</v>
      </c>
      <c r="MT12">
        <v>15.3188945094061</v>
      </c>
      <c r="MU12">
        <v>15.286053472230799</v>
      </c>
      <c r="MV12">
        <v>15.2566811535394</v>
      </c>
      <c r="MW12">
        <v>15.230791263977</v>
      </c>
      <c r="MX12">
        <v>15.2084106339142</v>
      </c>
    </row>
    <row r="13" spans="1:362" x14ac:dyDescent="0.25">
      <c r="A13" t="s">
        <v>30</v>
      </c>
      <c r="B13">
        <v>15.920029201911699</v>
      </c>
      <c r="C13">
        <v>15.876373193883101</v>
      </c>
      <c r="D13">
        <v>15.836301173653601</v>
      </c>
      <c r="E13">
        <v>15.7998133640583</v>
      </c>
      <c r="F13">
        <v>15.7669121270578</v>
      </c>
      <c r="G13">
        <v>15.737601959924</v>
      </c>
      <c r="H13">
        <v>15.7118894971874</v>
      </c>
      <c r="I13">
        <v>15.689783519836601</v>
      </c>
      <c r="J13">
        <v>15.671294973374099</v>
      </c>
      <c r="K13">
        <v>15.656436996417501</v>
      </c>
      <c r="L13">
        <v>15.645224961584001</v>
      </c>
      <c r="M13">
        <v>15.637676530396799</v>
      </c>
      <c r="N13">
        <v>15.6338117238791</v>
      </c>
      <c r="O13">
        <v>15.6336530103352</v>
      </c>
      <c r="P13">
        <v>15.637225411545201</v>
      </c>
      <c r="Q13">
        <v>15.644556628185001</v>
      </c>
      <c r="R13">
        <v>15.655677184708001</v>
      </c>
      <c r="S13">
        <v>15.670620593174901</v>
      </c>
      <c r="T13">
        <v>15.6894235345571</v>
      </c>
      <c r="U13">
        <v>15.712126054873099</v>
      </c>
      <c r="V13">
        <v>15.738771861662199</v>
      </c>
      <c r="W13">
        <v>15.769408671317301</v>
      </c>
      <c r="X13">
        <v>15.804087481391001</v>
      </c>
      <c r="Y13">
        <v>15.8428638877001</v>
      </c>
      <c r="Z13">
        <v>15.885797852640801</v>
      </c>
      <c r="AA13">
        <v>15.9329538427817</v>
      </c>
      <c r="AB13">
        <v>15.984400913324</v>
      </c>
      <c r="AC13">
        <v>16.0406124595875</v>
      </c>
      <c r="AD13">
        <v>16.101676098893002</v>
      </c>
      <c r="AE13">
        <v>16.168530360654302</v>
      </c>
      <c r="AF13">
        <v>16.240110350185699</v>
      </c>
      <c r="AG13">
        <v>16.316443392110799</v>
      </c>
      <c r="AH13">
        <v>16.397631705767701</v>
      </c>
      <c r="AI13">
        <v>16.484129081926199</v>
      </c>
      <c r="AJ13">
        <v>16.5772943759142</v>
      </c>
      <c r="AK13">
        <v>16.6756255754158</v>
      </c>
      <c r="AL13">
        <v>16.7795990666142</v>
      </c>
      <c r="AM13">
        <v>16.8891449921359</v>
      </c>
      <c r="AN13">
        <v>17.004155227911301</v>
      </c>
      <c r="AO13">
        <v>17.1251639350929</v>
      </c>
      <c r="AP13">
        <v>17.2545262955509</v>
      </c>
      <c r="AQ13">
        <v>17.391340657439301</v>
      </c>
      <c r="AR13">
        <v>17.5356569743292</v>
      </c>
      <c r="AS13">
        <v>17.6859115741319</v>
      </c>
      <c r="AT13">
        <v>17.844000535229799</v>
      </c>
      <c r="AU13">
        <v>18.009225590064901</v>
      </c>
      <c r="AV13">
        <v>18.180854299279201</v>
      </c>
      <c r="AW13">
        <v>18.358393695878501</v>
      </c>
      <c r="AX13">
        <v>18.541904488569902</v>
      </c>
      <c r="AY13">
        <v>18.731223939091102</v>
      </c>
      <c r="AZ13">
        <v>18.931187722227499</v>
      </c>
      <c r="BA13">
        <v>19.138391148585399</v>
      </c>
      <c r="BB13">
        <v>19.3527102072219</v>
      </c>
      <c r="BC13">
        <v>19.5731540825631</v>
      </c>
      <c r="BD13">
        <v>19.798323127002998</v>
      </c>
      <c r="BE13">
        <v>20.029555959279399</v>
      </c>
      <c r="BF13">
        <v>20.265145079167102</v>
      </c>
      <c r="BG13">
        <v>20.5067546644805</v>
      </c>
      <c r="BH13">
        <v>20.7592514510626</v>
      </c>
      <c r="BI13">
        <v>21.015475320127901</v>
      </c>
      <c r="BJ13">
        <v>21.276129672097898</v>
      </c>
      <c r="BK13">
        <v>21.542317928034699</v>
      </c>
      <c r="BL13">
        <v>21.812457067173401</v>
      </c>
      <c r="BM13">
        <v>22.084934848243901</v>
      </c>
      <c r="BN13">
        <v>22.3587039463617</v>
      </c>
      <c r="BO13">
        <v>22.636185947615498</v>
      </c>
      <c r="BP13">
        <v>22.915792391442899</v>
      </c>
      <c r="BQ13">
        <v>23.198689369800199</v>
      </c>
      <c r="BR13">
        <v>23.4825969811255</v>
      </c>
      <c r="BS13">
        <v>23.770039487994602</v>
      </c>
      <c r="BT13">
        <v>24.057347912028298</v>
      </c>
      <c r="BU13">
        <v>24.347012219766</v>
      </c>
      <c r="BV13">
        <v>24.637041259476199</v>
      </c>
      <c r="BW13">
        <v>24.9259162938021</v>
      </c>
      <c r="BX13">
        <v>25.2137237835829</v>
      </c>
      <c r="BY13">
        <v>25.5018436715051</v>
      </c>
      <c r="BZ13">
        <v>25.791246422535</v>
      </c>
      <c r="CA13">
        <v>26.080641570134599</v>
      </c>
      <c r="CB13">
        <v>26.368524136177601</v>
      </c>
      <c r="CC13">
        <v>26.654762190291699</v>
      </c>
      <c r="CD13">
        <v>26.940694418099799</v>
      </c>
      <c r="CE13">
        <v>27.2268060240505</v>
      </c>
      <c r="CF13">
        <v>27.512006224975899</v>
      </c>
      <c r="CG13">
        <v>27.7959406923143</v>
      </c>
      <c r="CH13">
        <v>28.080449076201202</v>
      </c>
      <c r="CI13">
        <v>28.364982559009999</v>
      </c>
      <c r="CJ13">
        <v>28.648160829057499</v>
      </c>
      <c r="CK13">
        <v>28.929869693710099</v>
      </c>
      <c r="CL13">
        <v>29.210328719881598</v>
      </c>
      <c r="CM13">
        <v>29.490395274906898</v>
      </c>
      <c r="CN13">
        <v>29.769130243017599</v>
      </c>
      <c r="CO13">
        <v>30.0455114057979</v>
      </c>
      <c r="CP13">
        <v>30.3191964076311</v>
      </c>
      <c r="CQ13">
        <v>30.589786780150199</v>
      </c>
      <c r="CR13">
        <v>30.856824075070801</v>
      </c>
      <c r="CS13">
        <v>31.1198120306994</v>
      </c>
      <c r="CT13">
        <v>31.378214291809499</v>
      </c>
      <c r="CU13">
        <v>31.631600365847699</v>
      </c>
      <c r="CV13">
        <v>31.879207147550598</v>
      </c>
      <c r="CW13">
        <v>32.120766027235398</v>
      </c>
      <c r="CX13">
        <v>32.355646917777001</v>
      </c>
      <c r="CY13">
        <v>32.582792888121602</v>
      </c>
      <c r="CZ13">
        <v>32.801498590130898</v>
      </c>
      <c r="DA13">
        <v>33.011078162888602</v>
      </c>
      <c r="DB13">
        <v>33.2108521460163</v>
      </c>
      <c r="DC13">
        <v>33.400154866598498</v>
      </c>
      <c r="DD13">
        <v>33.578441914481203</v>
      </c>
      <c r="DE13">
        <v>33.744997524400802</v>
      </c>
      <c r="DF13">
        <v>33.899240061891199</v>
      </c>
      <c r="DG13">
        <v>34.040629346607297</v>
      </c>
      <c r="DH13">
        <v>34.1686721230366</v>
      </c>
      <c r="DI13">
        <v>34.282927284994599</v>
      </c>
      <c r="DJ13">
        <v>34.383010468442997</v>
      </c>
      <c r="DK13">
        <v>34.468597968375903</v>
      </c>
      <c r="DL13">
        <v>34.539429949858501</v>
      </c>
      <c r="DM13">
        <v>34.595312937710602</v>
      </c>
      <c r="DN13">
        <v>34.636121583376699</v>
      </c>
      <c r="DO13">
        <v>34.661799720773601</v>
      </c>
      <c r="DP13">
        <v>34.672360734961103</v>
      </c>
      <c r="DQ13">
        <v>34.667887277978203</v>
      </c>
      <c r="DR13">
        <v>34.648530374857202</v>
      </c>
      <c r="DS13">
        <v>34.614529732201603</v>
      </c>
      <c r="DT13">
        <v>34.566146689558202</v>
      </c>
      <c r="DU13">
        <v>34.503726843867803</v>
      </c>
      <c r="DV13">
        <v>34.4276755407423</v>
      </c>
      <c r="DW13">
        <v>34.3384547357796</v>
      </c>
      <c r="DX13">
        <v>34.236579571410402</v>
      </c>
      <c r="DY13">
        <v>34.122614717791301</v>
      </c>
      <c r="DZ13">
        <v>33.997170521424998</v>
      </c>
      <c r="EA13">
        <v>33.860898999997303</v>
      </c>
      <c r="EB13">
        <v>33.714489716775503</v>
      </c>
      <c r="EC13">
        <v>33.558665563162201</v>
      </c>
      <c r="ED13">
        <v>33.394178473956401</v>
      </c>
      <c r="EE13">
        <v>33.221805096755801</v>
      </c>
      <c r="EF13">
        <v>33.042342434890301</v>
      </c>
      <c r="EG13">
        <v>32.856603482350998</v>
      </c>
      <c r="EH13">
        <v>32.665412869333402</v>
      </c>
      <c r="EI13">
        <v>32.469602538116703</v>
      </c>
      <c r="EJ13">
        <v>32.270007470863703</v>
      </c>
      <c r="EK13">
        <v>32.067461493290601</v>
      </c>
      <c r="EL13">
        <v>31.862793180729099</v>
      </c>
      <c r="EM13">
        <v>31.656821895597801</v>
      </c>
      <c r="EN13">
        <v>31.4503539873979</v>
      </c>
      <c r="EO13">
        <v>31.2441791878014</v>
      </c>
      <c r="EP13">
        <v>31.039067233966701</v>
      </c>
      <c r="EQ13">
        <v>30.835764752739301</v>
      </c>
      <c r="ER13">
        <v>30.634992436763</v>
      </c>
      <c r="ES13">
        <v>30.437442540724401</v>
      </c>
      <c r="ET13">
        <v>30.243776722001002</v>
      </c>
      <c r="EU13">
        <v>30.0546242450121</v>
      </c>
      <c r="EV13">
        <v>29.870580562727099</v>
      </c>
      <c r="EW13">
        <v>29.692206282292901</v>
      </c>
      <c r="EX13">
        <v>29.520026514838801</v>
      </c>
      <c r="EY13">
        <v>29.354530602467499</v>
      </c>
      <c r="EZ13">
        <v>29.196172208507399</v>
      </c>
      <c r="FA13">
        <v>29.0453697505367</v>
      </c>
      <c r="FB13">
        <v>28.9025071497243</v>
      </c>
      <c r="FC13">
        <v>28.7679348648564</v>
      </c>
      <c r="FD13">
        <v>28.641971175180899</v>
      </c>
      <c r="FE13">
        <v>28.524903673019899</v>
      </c>
      <c r="FF13">
        <v>28.416990925012598</v>
      </c>
      <c r="FG13">
        <v>28.318464259884699</v>
      </c>
      <c r="FH13">
        <v>28.229529640749998</v>
      </c>
      <c r="FI13">
        <v>28.150369581068801</v>
      </c>
      <c r="FJ13">
        <v>28.081145065409999</v>
      </c>
      <c r="FK13">
        <v>28.021997438968299</v>
      </c>
      <c r="FL13">
        <v>27.973050233224502</v>
      </c>
      <c r="FM13">
        <v>27.934410899060499</v>
      </c>
      <c r="FN13">
        <v>27.906172422903101</v>
      </c>
      <c r="FO13">
        <v>27.888414805911498</v>
      </c>
      <c r="FP13">
        <v>27.881206390725499</v>
      </c>
      <c r="FQ13">
        <v>27.884605024713601</v>
      </c>
      <c r="FR13">
        <v>27.898659052897099</v>
      </c>
      <c r="FS13">
        <v>27.923408137695301</v>
      </c>
      <c r="FT13">
        <v>27.958883906240999</v>
      </c>
      <c r="FU13">
        <v>28.005110429210699</v>
      </c>
      <c r="FV13">
        <v>28.062104537839101</v>
      </c>
      <c r="FW13">
        <v>28.129875988012301</v>
      </c>
      <c r="FX13">
        <v>28.208427482039099</v>
      </c>
      <c r="FY13">
        <v>28.297754559857299</v>
      </c>
      <c r="FZ13">
        <v>28.397845372064701</v>
      </c>
      <c r="GA13">
        <v>28.508680347253598</v>
      </c>
      <c r="GB13">
        <v>28.6302317657244</v>
      </c>
      <c r="GC13">
        <v>28.7624632507688</v>
      </c>
      <c r="GD13">
        <v>28.905329187416399</v>
      </c>
      <c r="GE13">
        <v>29.058774076887499</v>
      </c>
      <c r="GF13">
        <v>29.222731833078701</v>
      </c>
      <c r="GG13">
        <v>29.397125025331601</v>
      </c>
      <c r="GH13">
        <v>29.5818640696166</v>
      </c>
      <c r="GI13">
        <v>29.7768463682456</v>
      </c>
      <c r="GJ13">
        <v>29.981955396447901</v>
      </c>
      <c r="GK13">
        <v>30.197059732771699</v>
      </c>
      <c r="GL13">
        <v>30.422012029447298</v>
      </c>
      <c r="GM13">
        <v>30.6566479187228</v>
      </c>
      <c r="GN13">
        <v>30.9007848518869</v>
      </c>
      <c r="GO13">
        <v>31.1542208693077</v>
      </c>
      <c r="GP13">
        <v>31.416733302425701</v>
      </c>
      <c r="GQ13">
        <v>31.688077412227798</v>
      </c>
      <c r="GR13">
        <v>31.967984973271999</v>
      </c>
      <c r="GS13">
        <v>32.256162817709303</v>
      </c>
      <c r="GT13">
        <v>32.552291359796698</v>
      </c>
      <c r="GU13">
        <v>32.8560231278746</v>
      </c>
      <c r="GV13">
        <v>33.166981337400301</v>
      </c>
      <c r="GW13">
        <v>33.484758545046297</v>
      </c>
      <c r="GX13">
        <v>33.808915429711099</v>
      </c>
      <c r="GY13">
        <v>34.138979751151801</v>
      </c>
      <c r="GZ13">
        <v>34.474445540444698</v>
      </c>
      <c r="HA13">
        <v>34.8147725782393</v>
      </c>
      <c r="HB13">
        <v>35.159282299176901</v>
      </c>
      <c r="HC13">
        <v>35.505652185629401</v>
      </c>
      <c r="HD13">
        <v>35.854888003885399</v>
      </c>
      <c r="HE13">
        <v>36.206434325014001</v>
      </c>
      <c r="HF13">
        <v>36.559644565911199</v>
      </c>
      <c r="HG13">
        <v>36.912803012610603</v>
      </c>
      <c r="HH13">
        <v>37.262315088463197</v>
      </c>
      <c r="HI13">
        <v>37.611301724288403</v>
      </c>
      <c r="HJ13">
        <v>37.957333679501403</v>
      </c>
      <c r="HK13">
        <v>38.300399727038098</v>
      </c>
      <c r="HL13">
        <v>38.640531574493401</v>
      </c>
      <c r="HM13">
        <v>38.976195276702498</v>
      </c>
      <c r="HN13">
        <v>39.303115546606598</v>
      </c>
      <c r="HO13">
        <v>39.6220375574919</v>
      </c>
      <c r="HP13">
        <v>39.932143298576499</v>
      </c>
      <c r="HQ13">
        <v>40.235156171136602</v>
      </c>
      <c r="HR13">
        <v>40.528799478550503</v>
      </c>
      <c r="HS13">
        <v>40.812456317127896</v>
      </c>
      <c r="HT13">
        <v>41.086489131763798</v>
      </c>
      <c r="HU13">
        <v>41.350493497762798</v>
      </c>
      <c r="HV13">
        <v>41.603497814742099</v>
      </c>
      <c r="HW13">
        <v>41.843953269016303</v>
      </c>
      <c r="HX13">
        <v>42.0689173318207</v>
      </c>
      <c r="HY13">
        <v>42.2802919251492</v>
      </c>
      <c r="HZ13">
        <v>42.475190798208303</v>
      </c>
      <c r="IA13">
        <v>42.653542019203201</v>
      </c>
      <c r="IB13">
        <v>42.818294898505101</v>
      </c>
      <c r="IC13">
        <v>42.963659786581601</v>
      </c>
      <c r="ID13">
        <v>43.093472705076898</v>
      </c>
      <c r="IE13">
        <v>43.201075220292303</v>
      </c>
      <c r="IF13">
        <v>43.281645567767598</v>
      </c>
      <c r="IG13">
        <v>43.343520583932097</v>
      </c>
      <c r="IH13">
        <v>43.386863779386502</v>
      </c>
      <c r="II13">
        <v>43.409637412886397</v>
      </c>
      <c r="IJ13">
        <v>43.415107665105502</v>
      </c>
      <c r="IK13">
        <v>43.404096159881099</v>
      </c>
      <c r="IL13">
        <v>43.378086030932003</v>
      </c>
      <c r="IM13">
        <v>43.335767464138698</v>
      </c>
      <c r="IN13">
        <v>43.275795089526397</v>
      </c>
      <c r="IO13">
        <v>43.196256727876197</v>
      </c>
      <c r="IP13">
        <v>43.100045164540603</v>
      </c>
      <c r="IQ13">
        <v>42.984214608573403</v>
      </c>
      <c r="IR13">
        <v>42.853815618320198</v>
      </c>
      <c r="IS13">
        <v>42.709197720322301</v>
      </c>
      <c r="IT13">
        <v>42.550956571124701</v>
      </c>
      <c r="IU13">
        <v>42.379327843452998</v>
      </c>
      <c r="IV13">
        <v>42.193839866154399</v>
      </c>
      <c r="IW13">
        <v>41.993153415726098</v>
      </c>
      <c r="IX13">
        <v>41.777117195800102</v>
      </c>
      <c r="IY13">
        <v>41.547576178501103</v>
      </c>
      <c r="IZ13">
        <v>41.305958883657702</v>
      </c>
      <c r="JA13">
        <v>41.052920257429498</v>
      </c>
      <c r="JB13">
        <v>40.7831209582491</v>
      </c>
      <c r="JC13">
        <v>40.498856648434</v>
      </c>
      <c r="JD13">
        <v>40.203133311479299</v>
      </c>
      <c r="JE13">
        <v>39.897251924230403</v>
      </c>
      <c r="JF13">
        <v>39.579979064598902</v>
      </c>
      <c r="JG13">
        <v>39.252921814566697</v>
      </c>
      <c r="JH13">
        <v>38.9173733874349</v>
      </c>
      <c r="JI13">
        <v>38.573888847526703</v>
      </c>
      <c r="JJ13">
        <v>38.222219869039399</v>
      </c>
      <c r="JK13">
        <v>37.863354696635099</v>
      </c>
      <c r="JL13">
        <v>37.498314793657798</v>
      </c>
      <c r="JM13">
        <v>37.127687950508601</v>
      </c>
      <c r="JN13">
        <v>36.752015344874501</v>
      </c>
      <c r="JO13">
        <v>36.371884206603802</v>
      </c>
      <c r="JP13">
        <v>35.988078718556899</v>
      </c>
      <c r="JQ13">
        <v>35.601454926898903</v>
      </c>
      <c r="JR13">
        <v>35.212148296732003</v>
      </c>
      <c r="JS13">
        <v>34.820710739837402</v>
      </c>
      <c r="JT13">
        <v>34.427680176299504</v>
      </c>
      <c r="JU13">
        <v>34.033634413972301</v>
      </c>
      <c r="JV13">
        <v>33.6389750653817</v>
      </c>
      <c r="JW13">
        <v>33.244431454537299</v>
      </c>
      <c r="JX13">
        <v>32.850404051104498</v>
      </c>
      <c r="JY13">
        <v>32.457219228950798</v>
      </c>
      <c r="JZ13">
        <v>32.065989532858701</v>
      </c>
      <c r="KA13">
        <v>31.677273575850201</v>
      </c>
      <c r="KB13">
        <v>31.29061030598</v>
      </c>
      <c r="KC13">
        <v>30.9064797578684</v>
      </c>
      <c r="KD13">
        <v>30.5253906698631</v>
      </c>
      <c r="KE13">
        <v>30.147361312547002</v>
      </c>
      <c r="KF13">
        <v>29.772813185533401</v>
      </c>
      <c r="KG13">
        <v>29.402238687363202</v>
      </c>
      <c r="KH13">
        <v>29.0355385540546</v>
      </c>
      <c r="KI13">
        <v>28.67344564846</v>
      </c>
      <c r="KJ13">
        <v>28.315719224447299</v>
      </c>
      <c r="KK13">
        <v>27.962498601922398</v>
      </c>
      <c r="KL13">
        <v>27.614216609501899</v>
      </c>
      <c r="KM13">
        <v>27.271078345849599</v>
      </c>
      <c r="KN13">
        <v>26.9329158819992</v>
      </c>
      <c r="KO13">
        <v>26.599853878952299</v>
      </c>
      <c r="KP13">
        <v>26.2720017952321</v>
      </c>
      <c r="KQ13">
        <v>25.9498051551627</v>
      </c>
      <c r="KR13">
        <v>25.633042962136098</v>
      </c>
      <c r="KS13">
        <v>25.321727590372902</v>
      </c>
      <c r="KT13">
        <v>25.015914177470599</v>
      </c>
      <c r="KU13">
        <v>24.715646429657301</v>
      </c>
      <c r="KV13">
        <v>24.420957393479899</v>
      </c>
      <c r="KW13">
        <v>24.131870128630698</v>
      </c>
      <c r="KX13">
        <v>23.8483984529305</v>
      </c>
      <c r="KY13">
        <v>23.570547619845801</v>
      </c>
      <c r="KZ13">
        <v>23.2983149627511</v>
      </c>
      <c r="LA13">
        <v>23.0317261527757</v>
      </c>
      <c r="LB13">
        <v>22.770804899991401</v>
      </c>
      <c r="LC13">
        <v>22.515839930358201</v>
      </c>
      <c r="LD13">
        <v>22.266416600376001</v>
      </c>
      <c r="LE13">
        <v>22.022534292141899</v>
      </c>
      <c r="LF13">
        <v>21.784176396221302</v>
      </c>
      <c r="LG13">
        <v>21.551250713833198</v>
      </c>
      <c r="LH13">
        <v>21.323712330578999</v>
      </c>
      <c r="LI13">
        <v>21.101513617214401</v>
      </c>
      <c r="LJ13">
        <v>20.8846041299063</v>
      </c>
      <c r="LK13">
        <v>20.672931086092401</v>
      </c>
      <c r="LL13">
        <v>20.4664394228985</v>
      </c>
      <c r="LM13">
        <v>20.265072433408399</v>
      </c>
      <c r="LN13">
        <v>20.0687720003097</v>
      </c>
      <c r="LO13">
        <v>19.877478896868102</v>
      </c>
      <c r="LP13">
        <v>19.691133075271601</v>
      </c>
      <c r="LQ13">
        <v>19.509673938409701</v>
      </c>
      <c r="LR13">
        <v>19.333040595690999</v>
      </c>
      <c r="LS13">
        <v>19.161172103457801</v>
      </c>
      <c r="LT13">
        <v>18.994007690521101</v>
      </c>
      <c r="LU13">
        <v>18.831486969310799</v>
      </c>
      <c r="LV13">
        <v>18.673550133107899</v>
      </c>
      <c r="LW13">
        <v>18.520138139805901</v>
      </c>
      <c r="LX13">
        <v>18.371192882634499</v>
      </c>
      <c r="LY13">
        <v>18.226657348262901</v>
      </c>
      <c r="LZ13">
        <v>18.086475762944801</v>
      </c>
      <c r="MA13">
        <v>17.9505937259174</v>
      </c>
      <c r="MB13">
        <v>17.818958332784199</v>
      </c>
      <c r="MC13">
        <v>17.691518287072402</v>
      </c>
      <c r="MD13">
        <v>17.568224001394899</v>
      </c>
      <c r="ME13">
        <v>17.4491529205687</v>
      </c>
      <c r="MF13">
        <v>17.3343125332967</v>
      </c>
      <c r="MG13">
        <v>17.223478227529899</v>
      </c>
      <c r="MH13">
        <v>17.1166081042782</v>
      </c>
      <c r="MI13">
        <v>17.013662335359399</v>
      </c>
      <c r="MJ13">
        <v>16.9146032101462</v>
      </c>
      <c r="MK13">
        <v>16.8193951747831</v>
      </c>
      <c r="ML13">
        <v>16.728004864320599</v>
      </c>
      <c r="MM13">
        <v>16.640401128217199</v>
      </c>
      <c r="MN13">
        <v>16.5565550496611</v>
      </c>
      <c r="MO13">
        <v>16.476439959169099</v>
      </c>
      <c r="MP13">
        <v>16.4000314429261</v>
      </c>
      <c r="MQ13">
        <v>16.327307346337101</v>
      </c>
      <c r="MR13">
        <v>16.258247773277802</v>
      </c>
      <c r="MS13">
        <v>16.192835081548601</v>
      </c>
      <c r="MT13">
        <v>16.131053875062399</v>
      </c>
      <c r="MU13">
        <v>16.072890993331399</v>
      </c>
      <c r="MV13">
        <v>16.0183354988622</v>
      </c>
      <c r="MW13">
        <v>15.9673786631221</v>
      </c>
      <c r="MX13">
        <v>15.920029201911699</v>
      </c>
    </row>
    <row r="14" spans="1:362" x14ac:dyDescent="0.25">
      <c r="A14" t="s">
        <v>33</v>
      </c>
      <c r="B14">
        <f>(B13-B12)/(B13+B12)</f>
        <v>2.286072067057127E-2</v>
      </c>
      <c r="C14">
        <f t="shared" ref="C14:BN14" si="0">(C13-C12)/(C13+C12)</f>
        <v>2.2106359554600125E-2</v>
      </c>
      <c r="D14">
        <f t="shared" si="0"/>
        <v>2.1345573095212289E-2</v>
      </c>
      <c r="E14">
        <f t="shared" si="0"/>
        <v>2.0578111538733981E-2</v>
      </c>
      <c r="F14">
        <f t="shared" si="0"/>
        <v>1.9803730724984099E-2</v>
      </c>
      <c r="G14">
        <f t="shared" si="0"/>
        <v>1.9022193156713288E-2</v>
      </c>
      <c r="H14">
        <f t="shared" si="0"/>
        <v>1.8233269123846877E-2</v>
      </c>
      <c r="I14">
        <f t="shared" si="0"/>
        <v>1.743673788679732E-2</v>
      </c>
      <c r="J14">
        <f t="shared" si="0"/>
        <v>1.6632388923338876E-2</v>
      </c>
      <c r="K14">
        <f t="shared" si="0"/>
        <v>1.5820023243575478E-2</v>
      </c>
      <c r="L14">
        <f t="shared" si="0"/>
        <v>1.4999454777480459E-2</v>
      </c>
      <c r="M14">
        <f t="shared" si="0"/>
        <v>1.4170511839233584E-2</v>
      </c>
      <c r="N14">
        <f t="shared" si="0"/>
        <v>1.3333038672212954E-2</v>
      </c>
      <c r="O14">
        <f t="shared" si="0"/>
        <v>1.2486897077386844E-2</v>
      </c>
      <c r="P14">
        <f t="shared" si="0"/>
        <v>1.1631968126805187E-2</v>
      </c>
      <c r="Q14">
        <f t="shared" si="0"/>
        <v>1.0768153961744976E-2</v>
      </c>
      <c r="R14">
        <f t="shared" si="0"/>
        <v>9.8953796724305237E-3</v>
      </c>
      <c r="S14">
        <f t="shared" si="0"/>
        <v>9.0135952528225104E-3</v>
      </c>
      <c r="T14">
        <f t="shared" si="0"/>
        <v>8.1227776193037813E-3</v>
      </c>
      <c r="U14">
        <f t="shared" si="0"/>
        <v>7.2229326766156355E-3</v>
      </c>
      <c r="V14">
        <f t="shared" si="0"/>
        <v>6.3140959782829369E-3</v>
      </c>
      <c r="W14">
        <f t="shared" si="0"/>
        <v>5.3963326051491506E-3</v>
      </c>
      <c r="X14">
        <f t="shared" si="0"/>
        <v>4.4697542273663751E-3</v>
      </c>
      <c r="Y14">
        <f t="shared" si="0"/>
        <v>3.5345031885995496E-3</v>
      </c>
      <c r="Z14">
        <f t="shared" si="0"/>
        <v>2.5907607364003674E-3</v>
      </c>
      <c r="AA14">
        <f t="shared" si="0"/>
        <v>1.6387485650470354E-3</v>
      </c>
      <c r="AB14">
        <f t="shared" si="0"/>
        <v>6.7873004218557838E-4</v>
      </c>
      <c r="AC14">
        <f t="shared" si="0"/>
        <v>-2.8779897229370044E-4</v>
      </c>
      <c r="AD14">
        <f t="shared" si="0"/>
        <v>-1.2583068436736666E-3</v>
      </c>
      <c r="AE14">
        <f t="shared" si="0"/>
        <v>-2.1966097940701416E-3</v>
      </c>
      <c r="AF14">
        <f t="shared" si="0"/>
        <v>-3.1382470510049228E-3</v>
      </c>
      <c r="AG14">
        <f t="shared" si="0"/>
        <v>-4.0849425380974115E-3</v>
      </c>
      <c r="AH14">
        <f t="shared" si="0"/>
        <v>-5.0371259992956453E-3</v>
      </c>
      <c r="AI14">
        <f t="shared" si="0"/>
        <v>-5.9820773702051891E-3</v>
      </c>
      <c r="AJ14">
        <f t="shared" si="0"/>
        <v>-6.8813918652219017E-3</v>
      </c>
      <c r="AK14">
        <f t="shared" si="0"/>
        <v>-7.7833269993493595E-3</v>
      </c>
      <c r="AL14">
        <f t="shared" si="0"/>
        <v>-8.6760085375879349E-3</v>
      </c>
      <c r="AM14">
        <f t="shared" si="0"/>
        <v>-9.5639138499477114E-3</v>
      </c>
      <c r="AN14">
        <f t="shared" si="0"/>
        <v>-1.0452368946362749E-2</v>
      </c>
      <c r="AO14">
        <f t="shared" si="0"/>
        <v>-1.1327579071024893E-2</v>
      </c>
      <c r="AP14">
        <f t="shared" si="0"/>
        <v>-1.2123101830964047E-2</v>
      </c>
      <c r="AQ14">
        <f t="shared" si="0"/>
        <v>-1.2867872766752971E-2</v>
      </c>
      <c r="AR14">
        <f t="shared" si="0"/>
        <v>-1.3562518388740735E-2</v>
      </c>
      <c r="AS14">
        <f t="shared" si="0"/>
        <v>-1.4252885979253669E-2</v>
      </c>
      <c r="AT14">
        <f t="shared" si="0"/>
        <v>-1.4885842068151448E-2</v>
      </c>
      <c r="AU14">
        <f t="shared" si="0"/>
        <v>-1.548161404114159E-2</v>
      </c>
      <c r="AV14">
        <f t="shared" si="0"/>
        <v>-1.6061929436741448E-2</v>
      </c>
      <c r="AW14">
        <f t="shared" si="0"/>
        <v>-1.6637052626842948E-2</v>
      </c>
      <c r="AX14">
        <f t="shared" si="0"/>
        <v>-1.7202601248385008E-2</v>
      </c>
      <c r="AY14">
        <f t="shared" si="0"/>
        <v>-1.7759743330772671E-2</v>
      </c>
      <c r="AZ14">
        <f t="shared" si="0"/>
        <v>-1.8176840258322457E-2</v>
      </c>
      <c r="BA14">
        <f t="shared" si="0"/>
        <v>-1.8542351377046278E-2</v>
      </c>
      <c r="BB14">
        <f t="shared" si="0"/>
        <v>-1.8855580145449566E-2</v>
      </c>
      <c r="BC14">
        <f t="shared" si="0"/>
        <v>-1.9137310736896108E-2</v>
      </c>
      <c r="BD14">
        <f t="shared" si="0"/>
        <v>-1.9417182677425475E-2</v>
      </c>
      <c r="BE14">
        <f t="shared" si="0"/>
        <v>-1.9656811997040943E-2</v>
      </c>
      <c r="BF14">
        <f t="shared" si="0"/>
        <v>-1.989189406116839E-2</v>
      </c>
      <c r="BG14">
        <f t="shared" si="0"/>
        <v>-2.0081044032263243E-2</v>
      </c>
      <c r="BH14">
        <f t="shared" si="0"/>
        <v>-2.0141642168323086E-2</v>
      </c>
      <c r="BI14">
        <f t="shared" si="0"/>
        <v>-2.0193962575664373E-2</v>
      </c>
      <c r="BJ14">
        <f t="shared" si="0"/>
        <v>-2.020907966607283E-2</v>
      </c>
      <c r="BK14">
        <f t="shared" si="0"/>
        <v>-2.015253757866409E-2</v>
      </c>
      <c r="BL14">
        <f t="shared" si="0"/>
        <v>-2.0057037108088364E-2</v>
      </c>
      <c r="BM14">
        <f t="shared" si="0"/>
        <v>-1.9959368818791585E-2</v>
      </c>
      <c r="BN14">
        <f t="shared" si="0"/>
        <v>-1.9872263168068439E-2</v>
      </c>
      <c r="BO14">
        <f t="shared" ref="BO14:DZ14" si="1">(BO13-BO12)/(BO13+BO12)</f>
        <v>-1.9763771308636362E-2</v>
      </c>
      <c r="BP14">
        <f t="shared" si="1"/>
        <v>-1.9623207990315559E-2</v>
      </c>
      <c r="BQ14">
        <f t="shared" si="1"/>
        <v>-1.9419509240045346E-2</v>
      </c>
      <c r="BR14">
        <f t="shared" si="1"/>
        <v>-1.9197144329126094E-2</v>
      </c>
      <c r="BS14">
        <f t="shared" si="1"/>
        <v>-1.8897687194381695E-2</v>
      </c>
      <c r="BT14">
        <f t="shared" si="1"/>
        <v>-1.8600120239761462E-2</v>
      </c>
      <c r="BU14">
        <f t="shared" si="1"/>
        <v>-1.8320681879501654E-2</v>
      </c>
      <c r="BV14">
        <f t="shared" si="1"/>
        <v>-1.8054857620153877E-2</v>
      </c>
      <c r="BW14">
        <f t="shared" si="1"/>
        <v>-1.7794932204716951E-2</v>
      </c>
      <c r="BX14">
        <f t="shared" si="1"/>
        <v>-1.7535914334147796E-2</v>
      </c>
      <c r="BY14">
        <f t="shared" si="1"/>
        <v>-1.7252147955703675E-2</v>
      </c>
      <c r="BZ14">
        <f t="shared" si="1"/>
        <v>-1.6924642243359614E-2</v>
      </c>
      <c r="CA14">
        <f t="shared" si="1"/>
        <v>-1.659280152678189E-2</v>
      </c>
      <c r="CB14">
        <f t="shared" si="1"/>
        <v>-1.6265990088865895E-2</v>
      </c>
      <c r="CC14">
        <f t="shared" si="1"/>
        <v>-1.5945632527943232E-2</v>
      </c>
      <c r="CD14">
        <f t="shared" si="1"/>
        <v>-1.5605867217101161E-2</v>
      </c>
      <c r="CE14">
        <f t="shared" si="1"/>
        <v>-1.5237573978038323E-2</v>
      </c>
      <c r="CF14">
        <f t="shared" si="1"/>
        <v>-1.4860208375404131E-2</v>
      </c>
      <c r="CG14">
        <f t="shared" si="1"/>
        <v>-1.4479052808137141E-2</v>
      </c>
      <c r="CH14">
        <f t="shared" si="1"/>
        <v>-1.4065019014876378E-2</v>
      </c>
      <c r="CI14">
        <f t="shared" si="1"/>
        <v>-1.363157666367521E-2</v>
      </c>
      <c r="CJ14">
        <f t="shared" si="1"/>
        <v>-1.3190377022300272E-2</v>
      </c>
      <c r="CK14">
        <f t="shared" si="1"/>
        <v>-1.2740127037796698E-2</v>
      </c>
      <c r="CL14">
        <f t="shared" si="1"/>
        <v>-1.2273257980864788E-2</v>
      </c>
      <c r="CM14">
        <f t="shared" si="1"/>
        <v>-1.1800307499448125E-2</v>
      </c>
      <c r="CN14">
        <f t="shared" si="1"/>
        <v>-1.1316844100170505E-2</v>
      </c>
      <c r="CO14">
        <f t="shared" si="1"/>
        <v>-1.0819962611815928E-2</v>
      </c>
      <c r="CP14">
        <f t="shared" si="1"/>
        <v>-1.0308772180339543E-2</v>
      </c>
      <c r="CQ14">
        <f t="shared" si="1"/>
        <v>-9.7825827173405617E-3</v>
      </c>
      <c r="CR14">
        <f t="shared" si="1"/>
        <v>-9.240986432947693E-3</v>
      </c>
      <c r="CS14">
        <f t="shared" si="1"/>
        <v>-8.6835315655708657E-3</v>
      </c>
      <c r="CT14">
        <f t="shared" si="1"/>
        <v>-8.1098424587176584E-3</v>
      </c>
      <c r="CU14">
        <f t="shared" si="1"/>
        <v>-7.5186011445818506E-3</v>
      </c>
      <c r="CV14">
        <f t="shared" si="1"/>
        <v>-6.9107442272767963E-3</v>
      </c>
      <c r="CW14">
        <f t="shared" si="1"/>
        <v>-6.2856785957284347E-3</v>
      </c>
      <c r="CX14">
        <f t="shared" si="1"/>
        <v>-5.6432476051408364E-3</v>
      </c>
      <c r="CY14">
        <f t="shared" si="1"/>
        <v>-4.9838821091439112E-3</v>
      </c>
      <c r="CZ14">
        <f t="shared" si="1"/>
        <v>-4.3080509572825431E-3</v>
      </c>
      <c r="DA14">
        <f t="shared" si="1"/>
        <v>-3.6159773862726474E-3</v>
      </c>
      <c r="DB14">
        <f t="shared" si="1"/>
        <v>-2.907955285077837E-3</v>
      </c>
      <c r="DC14">
        <f t="shared" si="1"/>
        <v>-2.1843471063632803E-3</v>
      </c>
      <c r="DD14">
        <f t="shared" si="1"/>
        <v>-1.4456932289751219E-3</v>
      </c>
      <c r="DE14">
        <f t="shared" si="1"/>
        <v>-6.9237786669875962E-4</v>
      </c>
      <c r="DF14">
        <f t="shared" si="1"/>
        <v>7.5040322716661364E-5</v>
      </c>
      <c r="DG14">
        <f t="shared" si="1"/>
        <v>8.5593987011757923E-4</v>
      </c>
      <c r="DH14">
        <f t="shared" si="1"/>
        <v>1.6496383552408607E-3</v>
      </c>
      <c r="DI14">
        <f t="shared" si="1"/>
        <v>2.4553941294940362E-3</v>
      </c>
      <c r="DJ14">
        <f t="shared" si="1"/>
        <v>3.2724083809189124E-3</v>
      </c>
      <c r="DK14">
        <f t="shared" si="1"/>
        <v>4.0998276476364275E-3</v>
      </c>
      <c r="DL14">
        <f t="shared" si="1"/>
        <v>4.9367468722050197E-3</v>
      </c>
      <c r="DM14">
        <f t="shared" si="1"/>
        <v>5.7822130720998127E-3</v>
      </c>
      <c r="DN14">
        <f t="shared" si="1"/>
        <v>6.6352296815206883E-3</v>
      </c>
      <c r="DO14">
        <f t="shared" si="1"/>
        <v>7.494761597869601E-3</v>
      </c>
      <c r="DP14">
        <f t="shared" si="1"/>
        <v>8.3597409431802171E-3</v>
      </c>
      <c r="DQ14">
        <f t="shared" si="1"/>
        <v>9.2290735271192848E-3</v>
      </c>
      <c r="DR14">
        <f t="shared" si="1"/>
        <v>1.0101645974979189E-2</v>
      </c>
      <c r="DS14">
        <f t="shared" si="1"/>
        <v>1.0976402351646439E-2</v>
      </c>
      <c r="DT14">
        <f t="shared" si="1"/>
        <v>1.1852146340511484E-2</v>
      </c>
      <c r="DU14">
        <f t="shared" si="1"/>
        <v>1.2727755964860922E-2</v>
      </c>
      <c r="DV14">
        <f t="shared" si="1"/>
        <v>1.3602123751560936E-2</v>
      </c>
      <c r="DW14">
        <f t="shared" si="1"/>
        <v>1.447416591767847E-2</v>
      </c>
      <c r="DX14">
        <f t="shared" si="1"/>
        <v>1.5342831602955239E-2</v>
      </c>
      <c r="DY14">
        <f t="shared" si="1"/>
        <v>1.6207112003658066E-2</v>
      </c>
      <c r="DZ14">
        <f t="shared" si="1"/>
        <v>1.7066049260433921E-2</v>
      </c>
      <c r="EA14">
        <f t="shared" ref="EA14:GL14" si="2">(EA13-EA12)/(EA13+EA12)</f>
        <v>1.7918744953590977E-2</v>
      </c>
      <c r="EB14">
        <f t="shared" si="2"/>
        <v>1.8764368063428644E-2</v>
      </c>
      <c r="EC14">
        <f t="shared" si="2"/>
        <v>1.9602162260648946E-2</v>
      </c>
      <c r="ED14">
        <f t="shared" si="2"/>
        <v>2.043145240228484E-2</v>
      </c>
      <c r="EE14">
        <f t="shared" si="2"/>
        <v>2.1251650121521564E-2</v>
      </c>
      <c r="EF14">
        <f t="shared" si="2"/>
        <v>2.2062258414978542E-2</v>
      </c>
      <c r="EG14">
        <f t="shared" si="2"/>
        <v>2.2862875148022509E-2</v>
      </c>
      <c r="EH14">
        <f t="shared" si="2"/>
        <v>2.3653195417102726E-2</v>
      </c>
      <c r="EI14">
        <f t="shared" si="2"/>
        <v>2.4433012727499655E-2</v>
      </c>
      <c r="EJ14">
        <f t="shared" si="2"/>
        <v>2.5202218965099617E-2</v>
      </c>
      <c r="EK14">
        <f t="shared" si="2"/>
        <v>2.5960803161228233E-2</v>
      </c>
      <c r="EL14">
        <f t="shared" si="2"/>
        <v>2.6708849070122651E-2</v>
      </c>
      <c r="EM14">
        <f t="shared" si="2"/>
        <v>2.7446531598924427E-2</v>
      </c>
      <c r="EN14">
        <f t="shared" si="2"/>
        <v>2.8174112149724758E-2</v>
      </c>
      <c r="EO14">
        <f t="shared" si="2"/>
        <v>2.8891932952150916E-2</v>
      </c>
      <c r="EP14">
        <f t="shared" si="2"/>
        <v>2.9600410482570561E-2</v>
      </c>
      <c r="EQ14">
        <f t="shared" si="2"/>
        <v>3.030002808227359E-2</v>
      </c>
      <c r="ER14">
        <f t="shared" si="2"/>
        <v>3.0991327901161492E-2</v>
      </c>
      <c r="ES14">
        <f t="shared" si="2"/>
        <v>3.1674902305569103E-2</v>
      </c>
      <c r="ET14">
        <f t="shared" si="2"/>
        <v>3.235138489817279E-2</v>
      </c>
      <c r="EU14">
        <f t="shared" si="2"/>
        <v>3.3021441304245551E-2</v>
      </c>
      <c r="EV14">
        <f t="shared" si="2"/>
        <v>3.3685759881595764E-2</v>
      </c>
      <c r="EW14">
        <f t="shared" si="2"/>
        <v>3.4345042510874751E-2</v>
      </c>
      <c r="EX14">
        <f t="shared" si="2"/>
        <v>3.4999995618716244E-2</v>
      </c>
      <c r="EY14">
        <f t="shared" si="2"/>
        <v>3.5651321578106597E-2</v>
      </c>
      <c r="EZ14">
        <f t="shared" si="2"/>
        <v>3.6299710618844287E-2</v>
      </c>
      <c r="FA14">
        <f t="shared" si="2"/>
        <v>3.6945833365983068E-2</v>
      </c>
      <c r="FB14">
        <f t="shared" si="2"/>
        <v>3.7590334106453772E-2</v>
      </c>
      <c r="FC14">
        <f t="shared" si="2"/>
        <v>3.8233824864013062E-2</v>
      </c>
      <c r="FD14">
        <f t="shared" si="2"/>
        <v>3.8876880341023871E-2</v>
      </c>
      <c r="FE14">
        <f t="shared" si="2"/>
        <v>3.9520033763209804E-2</v>
      </c>
      <c r="FF14">
        <f t="shared" si="2"/>
        <v>4.0163773641025378E-2</v>
      </c>
      <c r="FG14">
        <f t="shared" si="2"/>
        <v>4.0808541439738721E-2</v>
      </c>
      <c r="FH14">
        <f t="shared" si="2"/>
        <v>4.1454730130252693E-2</v>
      </c>
      <c r="FI14">
        <f t="shared" si="2"/>
        <v>4.2102683574879174E-2</v>
      </c>
      <c r="FJ14">
        <f t="shared" si="2"/>
        <v>4.2752696687275452E-2</v>
      </c>
      <c r="FK14">
        <f t="shared" si="2"/>
        <v>4.3405016293930378E-2</v>
      </c>
      <c r="FL14">
        <f t="shared" si="2"/>
        <v>4.4059842616181247E-2</v>
      </c>
      <c r="FM14">
        <f t="shared" si="2"/>
        <v>4.471733128677554E-2</v>
      </c>
      <c r="FN14">
        <f t="shared" si="2"/>
        <v>4.5377595813509509E-2</v>
      </c>
      <c r="FO14">
        <f t="shared" si="2"/>
        <v>4.6040710403958983E-2</v>
      </c>
      <c r="FP14">
        <f t="shared" si="2"/>
        <v>4.6706713069644343E-2</v>
      </c>
      <c r="FQ14">
        <f t="shared" si="2"/>
        <v>4.7375608934495286E-2</v>
      </c>
      <c r="FR14">
        <f t="shared" si="2"/>
        <v>4.8047373680549253E-2</v>
      </c>
      <c r="FS14">
        <f t="shared" si="2"/>
        <v>4.87219570730952E-2</v>
      </c>
      <c r="FT14">
        <f t="shared" si="2"/>
        <v>4.9399286516935294E-2</v>
      </c>
      <c r="FU14">
        <f t="shared" si="2"/>
        <v>5.0079270604846328E-2</v>
      </c>
      <c r="FV14">
        <f t="shared" si="2"/>
        <v>5.0761802627819694E-2</v>
      </c>
      <c r="FW14">
        <f t="shared" si="2"/>
        <v>5.1446764023847194E-2</v>
      </c>
      <c r="FX14">
        <f t="shared" si="2"/>
        <v>5.2134027747715882E-2</v>
      </c>
      <c r="FY14">
        <f t="shared" si="2"/>
        <v>5.282346154765772E-2</v>
      </c>
      <c r="FZ14">
        <f t="shared" si="2"/>
        <v>5.3514931136278324E-2</v>
      </c>
      <c r="GA14">
        <f t="shared" si="2"/>
        <v>5.4208303242309179E-2</v>
      </c>
      <c r="GB14">
        <f t="shared" si="2"/>
        <v>5.4903448527051341E-2</v>
      </c>
      <c r="GC14">
        <f t="shared" si="2"/>
        <v>5.5600244344636528E-2</v>
      </c>
      <c r="GD14">
        <f t="shared" si="2"/>
        <v>5.6298577319247908E-2</v>
      </c>
      <c r="GE14">
        <f t="shared" si="2"/>
        <v>5.6998345705423149E-2</v>
      </c>
      <c r="GF14">
        <f t="shared" si="2"/>
        <v>5.7699461490221371E-2</v>
      </c>
      <c r="GG14">
        <f t="shared" si="2"/>
        <v>5.8401852188929307E-2</v>
      </c>
      <c r="GH14">
        <f t="shared" si="2"/>
        <v>5.91054622800316E-2</v>
      </c>
      <c r="GI14">
        <f t="shared" si="2"/>
        <v>5.981025422083007E-2</v>
      </c>
      <c r="GJ14">
        <f t="shared" si="2"/>
        <v>6.0516208983176008E-2</v>
      </c>
      <c r="GK14">
        <f t="shared" si="2"/>
        <v>6.1223326050040515E-2</v>
      </c>
      <c r="GL14">
        <f t="shared" si="2"/>
        <v>6.1931622818292377E-2</v>
      </c>
      <c r="GM14">
        <f t="shared" ref="GM14:IX14" si="3">(GM13-GM12)/(GM13+GM12)</f>
        <v>6.2641133361720655E-2</v>
      </c>
      <c r="GN14">
        <f t="shared" si="3"/>
        <v>6.3351906521178711E-2</v>
      </c>
      <c r="GO14">
        <f t="shared" si="3"/>
        <v>6.4064003305470296E-2</v>
      </c>
      <c r="GP14">
        <f t="shared" si="3"/>
        <v>6.4777493607414305E-2</v>
      </c>
      <c r="GQ14">
        <f t="shared" si="3"/>
        <v>6.5492452263454709E-2</v>
      </c>
      <c r="GR14">
        <f t="shared" si="3"/>
        <v>6.6208954511816326E-2</v>
      </c>
      <c r="GS14">
        <f t="shared" si="3"/>
        <v>6.6927070932366536E-2</v>
      </c>
      <c r="GT14">
        <f t="shared" si="3"/>
        <v>6.7646861979899428E-2</v>
      </c>
      <c r="GU14">
        <f t="shared" si="3"/>
        <v>6.8368372250302303E-2</v>
      </c>
      <c r="GV14">
        <f t="shared" si="3"/>
        <v>6.9091624644211092E-2</v>
      </c>
      <c r="GW14">
        <f t="shared" si="3"/>
        <v>6.9816614614304801E-2</v>
      </c>
      <c r="GX14">
        <f t="shared" si="3"/>
        <v>7.0543304698588119E-2</v>
      </c>
      <c r="GY14">
        <f t="shared" si="3"/>
        <v>7.1271619551669982E-2</v>
      </c>
      <c r="GZ14">
        <f t="shared" si="3"/>
        <v>7.2001441688254009E-2</v>
      </c>
      <c r="HA14">
        <f t="shared" si="3"/>
        <v>7.2732608146887825E-2</v>
      </c>
      <c r="HB14">
        <f t="shared" si="3"/>
        <v>7.3463438437636447E-2</v>
      </c>
      <c r="HC14">
        <f t="shared" si="3"/>
        <v>7.4169718150854755E-2</v>
      </c>
      <c r="HD14">
        <f t="shared" si="3"/>
        <v>7.4874747137042688E-2</v>
      </c>
      <c r="HE14">
        <f t="shared" si="3"/>
        <v>7.5579869903235966E-2</v>
      </c>
      <c r="HF14">
        <f t="shared" si="3"/>
        <v>7.6285498989254047E-2</v>
      </c>
      <c r="HG14">
        <f t="shared" si="3"/>
        <v>7.6977964311759392E-2</v>
      </c>
      <c r="HH14">
        <f t="shared" si="3"/>
        <v>7.7619354938219698E-2</v>
      </c>
      <c r="HI14">
        <f t="shared" si="3"/>
        <v>7.8262161486856552E-2</v>
      </c>
      <c r="HJ14">
        <f t="shared" si="3"/>
        <v>7.8884476119189778E-2</v>
      </c>
      <c r="HK14">
        <f t="shared" si="3"/>
        <v>7.949671372448959E-2</v>
      </c>
      <c r="HL14">
        <f t="shared" si="3"/>
        <v>8.0109571877230154E-2</v>
      </c>
      <c r="HM14">
        <f t="shared" si="3"/>
        <v>8.0713474863897086E-2</v>
      </c>
      <c r="HN14">
        <f t="shared" si="3"/>
        <v>8.1264537851020016E-2</v>
      </c>
      <c r="HO14">
        <f t="shared" si="3"/>
        <v>8.1783187510920285E-2</v>
      </c>
      <c r="HP14">
        <f t="shared" si="3"/>
        <v>8.2269608689031243E-2</v>
      </c>
      <c r="HQ14">
        <f t="shared" si="3"/>
        <v>8.2755158225774117E-2</v>
      </c>
      <c r="HR14">
        <f t="shared" si="3"/>
        <v>8.3221028187208806E-2</v>
      </c>
      <c r="HS14">
        <f t="shared" si="3"/>
        <v>8.366888888849483E-2</v>
      </c>
      <c r="HT14">
        <f t="shared" si="3"/>
        <v>8.4111889003728985E-2</v>
      </c>
      <c r="HU14">
        <f t="shared" si="3"/>
        <v>8.4553286721526288E-2</v>
      </c>
      <c r="HV14">
        <f t="shared" si="3"/>
        <v>8.4989136914519967E-2</v>
      </c>
      <c r="HW14">
        <f t="shared" si="3"/>
        <v>8.5408364158991806E-2</v>
      </c>
      <c r="HX14">
        <f t="shared" si="3"/>
        <v>8.5783291446155305E-2</v>
      </c>
      <c r="HY14">
        <f t="shared" si="3"/>
        <v>8.614322845035019E-2</v>
      </c>
      <c r="HZ14">
        <f t="shared" si="3"/>
        <v>8.646048693029601E-2</v>
      </c>
      <c r="IA14">
        <f t="shared" si="3"/>
        <v>8.6740138008822396E-2</v>
      </c>
      <c r="IB14">
        <f t="shared" si="3"/>
        <v>8.7021668419421744E-2</v>
      </c>
      <c r="IC14">
        <f t="shared" si="3"/>
        <v>8.72425830541044E-2</v>
      </c>
      <c r="ID14">
        <f t="shared" si="3"/>
        <v>8.7451562977271136E-2</v>
      </c>
      <c r="IE14">
        <f t="shared" si="3"/>
        <v>8.7575701085673779E-2</v>
      </c>
      <c r="IF14">
        <f t="shared" si="3"/>
        <v>8.7563308222014344E-2</v>
      </c>
      <c r="IG14">
        <f t="shared" si="3"/>
        <v>8.7512982724773036E-2</v>
      </c>
      <c r="IH14">
        <f t="shared" si="3"/>
        <v>8.7428708280820264E-2</v>
      </c>
      <c r="II14">
        <f t="shared" si="3"/>
        <v>8.7288819284372515E-2</v>
      </c>
      <c r="IJ14">
        <f t="shared" si="3"/>
        <v>8.7131814826467632E-2</v>
      </c>
      <c r="IK14">
        <f t="shared" si="3"/>
        <v>8.6967783992914507E-2</v>
      </c>
      <c r="IL14">
        <f t="shared" si="3"/>
        <v>8.6814001557450365E-2</v>
      </c>
      <c r="IM14">
        <f t="shared" si="3"/>
        <v>8.6655447619375242E-2</v>
      </c>
      <c r="IN14">
        <f t="shared" si="3"/>
        <v>8.6476269764769853E-2</v>
      </c>
      <c r="IO14">
        <f t="shared" si="3"/>
        <v>8.6253616202855488E-2</v>
      </c>
      <c r="IP14">
        <f t="shared" si="3"/>
        <v>8.6019343270402226E-2</v>
      </c>
      <c r="IQ14">
        <f t="shared" si="3"/>
        <v>8.5737767906146081E-2</v>
      </c>
      <c r="IR14">
        <f t="shared" si="3"/>
        <v>8.5464986474952223E-2</v>
      </c>
      <c r="IS14">
        <f t="shared" si="3"/>
        <v>8.5202762697952308E-2</v>
      </c>
      <c r="IT14">
        <f t="shared" si="3"/>
        <v>8.4947819561217247E-2</v>
      </c>
      <c r="IU14">
        <f t="shared" si="3"/>
        <v>8.4702046292089078E-2</v>
      </c>
      <c r="IV14">
        <f t="shared" si="3"/>
        <v>8.4461983656853451E-2</v>
      </c>
      <c r="IW14">
        <f t="shared" si="3"/>
        <v>8.42079900655303E-2</v>
      </c>
      <c r="IX14">
        <f t="shared" si="3"/>
        <v>8.3933779545338372E-2</v>
      </c>
      <c r="IY14">
        <f t="shared" ref="IY14:LJ14" si="4">(IY13-IY12)/(IY13+IY12)</f>
        <v>8.365639450742228E-2</v>
      </c>
      <c r="IZ14">
        <f t="shared" si="4"/>
        <v>8.3387886784257043E-2</v>
      </c>
      <c r="JA14">
        <f t="shared" si="4"/>
        <v>8.3130910119774956E-2</v>
      </c>
      <c r="JB14">
        <f t="shared" si="4"/>
        <v>8.2814902138772378E-2</v>
      </c>
      <c r="JC14">
        <f t="shared" si="4"/>
        <v>8.2460534114113013E-2</v>
      </c>
      <c r="JD14">
        <f t="shared" si="4"/>
        <v>8.2097226287189226E-2</v>
      </c>
      <c r="JE14">
        <f t="shared" si="4"/>
        <v>8.1734464900990969E-2</v>
      </c>
      <c r="JF14">
        <f t="shared" si="4"/>
        <v>8.1349744095395707E-2</v>
      </c>
      <c r="JG14">
        <f t="shared" si="4"/>
        <v>8.095558819505895E-2</v>
      </c>
      <c r="JH14">
        <f t="shared" si="4"/>
        <v>8.0560651733032729E-2</v>
      </c>
      <c r="JI14">
        <f t="shared" si="4"/>
        <v>8.0164254909486726E-2</v>
      </c>
      <c r="JJ14">
        <f t="shared" si="4"/>
        <v>7.9755087067588576E-2</v>
      </c>
      <c r="JK14">
        <f t="shared" si="4"/>
        <v>7.933771371407114E-2</v>
      </c>
      <c r="JL14">
        <f t="shared" si="4"/>
        <v>7.8917221836360282E-2</v>
      </c>
      <c r="JM14">
        <f t="shared" si="4"/>
        <v>7.8493112636713575E-2</v>
      </c>
      <c r="JN14">
        <f t="shared" si="4"/>
        <v>7.8064288164923043E-2</v>
      </c>
      <c r="JO14">
        <f t="shared" si="4"/>
        <v>7.7630320157249744E-2</v>
      </c>
      <c r="JP14">
        <f t="shared" si="4"/>
        <v>7.7192004288752072E-2</v>
      </c>
      <c r="JQ14">
        <f t="shared" si="4"/>
        <v>7.6749784240286181E-2</v>
      </c>
      <c r="JR14">
        <f t="shared" si="4"/>
        <v>7.6302178334954687E-2</v>
      </c>
      <c r="JS14">
        <f t="shared" si="4"/>
        <v>7.5848902007116747E-2</v>
      </c>
      <c r="JT14">
        <f t="shared" si="4"/>
        <v>7.5389701296095263E-2</v>
      </c>
      <c r="JU14">
        <f t="shared" si="4"/>
        <v>7.492425695533006E-2</v>
      </c>
      <c r="JV14">
        <f t="shared" si="4"/>
        <v>7.4451705357580042E-2</v>
      </c>
      <c r="JW14">
        <f t="shared" si="4"/>
        <v>7.3969122289187783E-2</v>
      </c>
      <c r="JX14">
        <f t="shared" si="4"/>
        <v>7.3479184395458655E-2</v>
      </c>
      <c r="JY14">
        <f t="shared" si="4"/>
        <v>7.2982503835953005E-2</v>
      </c>
      <c r="JZ14">
        <f t="shared" si="4"/>
        <v>7.2479570620076553E-2</v>
      </c>
      <c r="KA14">
        <f t="shared" si="4"/>
        <v>7.1970356108743749E-2</v>
      </c>
      <c r="KB14">
        <f t="shared" si="4"/>
        <v>7.1454251486550435E-2</v>
      </c>
      <c r="KC14">
        <f t="shared" si="4"/>
        <v>7.0931419083802114E-2</v>
      </c>
      <c r="KD14">
        <f t="shared" si="4"/>
        <v>7.0402245300005328E-2</v>
      </c>
      <c r="KE14">
        <f t="shared" si="4"/>
        <v>6.9866149407418171E-2</v>
      </c>
      <c r="KF14">
        <f t="shared" si="4"/>
        <v>6.9323149307476226E-2</v>
      </c>
      <c r="KG14">
        <f t="shared" si="4"/>
        <v>6.8773083661078496E-2</v>
      </c>
      <c r="KH14">
        <f t="shared" si="4"/>
        <v>6.8216235690380156E-2</v>
      </c>
      <c r="KI14">
        <f t="shared" si="4"/>
        <v>6.7653782786430111E-2</v>
      </c>
      <c r="KJ14">
        <f t="shared" si="4"/>
        <v>6.7084698630394846E-2</v>
      </c>
      <c r="KK14">
        <f t="shared" si="4"/>
        <v>6.6509156025215441E-2</v>
      </c>
      <c r="KL14">
        <f t="shared" si="4"/>
        <v>6.5926199641846497E-2</v>
      </c>
      <c r="KM14">
        <f t="shared" si="4"/>
        <v>6.5335777391246061E-2</v>
      </c>
      <c r="KN14">
        <f t="shared" si="4"/>
        <v>6.4739361027443598E-2</v>
      </c>
      <c r="KO14">
        <f t="shared" si="4"/>
        <v>6.413713347602186E-2</v>
      </c>
      <c r="KP14">
        <f t="shared" si="4"/>
        <v>6.3529297737206461E-2</v>
      </c>
      <c r="KQ14">
        <f t="shared" si="4"/>
        <v>6.291588830235241E-2</v>
      </c>
      <c r="KR14">
        <f t="shared" si="4"/>
        <v>6.2296955355030069E-2</v>
      </c>
      <c r="KS14">
        <f t="shared" si="4"/>
        <v>6.1673091435921347E-2</v>
      </c>
      <c r="KT14">
        <f t="shared" si="4"/>
        <v>6.1044539332723441E-2</v>
      </c>
      <c r="KU14">
        <f t="shared" si="4"/>
        <v>6.0411549033387649E-2</v>
      </c>
      <c r="KV14">
        <f t="shared" si="4"/>
        <v>5.9774376140884315E-2</v>
      </c>
      <c r="KW14">
        <f t="shared" si="4"/>
        <v>5.9133280312081066E-2</v>
      </c>
      <c r="KX14">
        <f t="shared" si="4"/>
        <v>5.8488523569618762E-2</v>
      </c>
      <c r="KY14">
        <f t="shared" si="4"/>
        <v>5.7840368634696791E-2</v>
      </c>
      <c r="KZ14">
        <f t="shared" si="4"/>
        <v>5.718907726572147E-2</v>
      </c>
      <c r="LA14">
        <f t="shared" si="4"/>
        <v>5.6534676417332952E-2</v>
      </c>
      <c r="LB14">
        <f t="shared" si="4"/>
        <v>5.5877500006748564E-2</v>
      </c>
      <c r="LC14">
        <f t="shared" si="4"/>
        <v>5.5217256479268478E-2</v>
      </c>
      <c r="LD14">
        <f t="shared" si="4"/>
        <v>5.4554881020114368E-2</v>
      </c>
      <c r="LE14">
        <f t="shared" si="4"/>
        <v>5.3890356927797846E-2</v>
      </c>
      <c r="LF14">
        <f t="shared" si="4"/>
        <v>5.3223751005152156E-2</v>
      </c>
      <c r="LG14">
        <f t="shared" si="4"/>
        <v>5.255567168510044E-2</v>
      </c>
      <c r="LH14">
        <f t="shared" si="4"/>
        <v>5.1886313299360005E-2</v>
      </c>
      <c r="LI14">
        <f t="shared" si="4"/>
        <v>5.1215856840461017E-2</v>
      </c>
      <c r="LJ14">
        <f t="shared" si="4"/>
        <v>5.0544468755142978E-2</v>
      </c>
      <c r="LK14">
        <f t="shared" ref="LK14:MX14" si="5">(LK13-LK12)/(LK13+LK12)</f>
        <v>4.9872300132676586E-2</v>
      </c>
      <c r="LL14">
        <f t="shared" si="5"/>
        <v>4.9199485938410156E-2</v>
      </c>
      <c r="LM14">
        <f t="shared" si="5"/>
        <v>4.8526144500217069E-2</v>
      </c>
      <c r="LN14">
        <f t="shared" si="5"/>
        <v>4.7852377030930211E-2</v>
      </c>
      <c r="LO14">
        <f t="shared" si="5"/>
        <v>4.7178267287287974E-2</v>
      </c>
      <c r="LP14">
        <f t="shared" si="5"/>
        <v>4.6503881344026096E-2</v>
      </c>
      <c r="LQ14">
        <f t="shared" si="5"/>
        <v>4.5829267477361144E-2</v>
      </c>
      <c r="LR14">
        <f t="shared" si="5"/>
        <v>4.5154456152139193E-2</v>
      </c>
      <c r="LS14">
        <f t="shared" si="5"/>
        <v>4.4479460106142871E-2</v>
      </c>
      <c r="LT14">
        <f t="shared" si="5"/>
        <v>4.3804274524361357E-2</v>
      </c>
      <c r="LU14">
        <f t="shared" si="5"/>
        <v>4.312887729569647E-2</v>
      </c>
      <c r="LV14">
        <f t="shared" si="5"/>
        <v>4.2453229344114649E-2</v>
      </c>
      <c r="LW14">
        <f t="shared" si="5"/>
        <v>4.1777275026299708E-2</v>
      </c>
      <c r="LX14">
        <f t="shared" si="5"/>
        <v>4.1100942587735778E-2</v>
      </c>
      <c r="LY14">
        <f t="shared" si="5"/>
        <v>4.0424144669305495E-2</v>
      </c>
      <c r="LZ14">
        <f t="shared" si="5"/>
        <v>3.9746778857580128E-2</v>
      </c>
      <c r="MA14">
        <f t="shared" si="5"/>
        <v>3.9068728268405281E-2</v>
      </c>
      <c r="MB14">
        <f t="shared" si="5"/>
        <v>3.8389862163095478E-2</v>
      </c>
      <c r="MC14">
        <f t="shared" si="5"/>
        <v>3.7710036585473686E-2</v>
      </c>
      <c r="MD14">
        <f t="shared" si="5"/>
        <v>3.7029095016843698E-2</v>
      </c>
      <c r="ME14">
        <f t="shared" si="5"/>
        <v>3.6347167592969985E-2</v>
      </c>
      <c r="MF14">
        <f t="shared" si="5"/>
        <v>3.5664185519939814E-2</v>
      </c>
      <c r="MG14">
        <f t="shared" si="5"/>
        <v>3.4979520230427226E-2</v>
      </c>
      <c r="MH14">
        <f t="shared" si="5"/>
        <v>3.4292970781953418E-2</v>
      </c>
      <c r="MI14">
        <f t="shared" si="5"/>
        <v>3.3604327095137325E-2</v>
      </c>
      <c r="MJ14">
        <f t="shared" si="5"/>
        <v>3.2913370642350011E-2</v>
      </c>
      <c r="MK14">
        <f t="shared" si="5"/>
        <v>3.2219875136032174E-2</v>
      </c>
      <c r="ML14">
        <f t="shared" si="5"/>
        <v>3.1523607216948697E-2</v>
      </c>
      <c r="MM14">
        <f t="shared" si="5"/>
        <v>3.0824327143247187E-2</v>
      </c>
      <c r="MN14">
        <f t="shared" si="5"/>
        <v>3.0121789481642715E-2</v>
      </c>
      <c r="MO14">
        <f t="shared" si="5"/>
        <v>2.9415743802608908E-2</v>
      </c>
      <c r="MP14">
        <f t="shared" si="5"/>
        <v>2.8705935381750602E-2</v>
      </c>
      <c r="MQ14">
        <f t="shared" si="5"/>
        <v>2.7992105909960183E-2</v>
      </c>
      <c r="MR14">
        <f t="shared" si="5"/>
        <v>2.7273994215144412E-2</v>
      </c>
      <c r="MS14">
        <f t="shared" si="5"/>
        <v>2.6551336998533164E-2</v>
      </c>
      <c r="MT14">
        <f t="shared" si="5"/>
        <v>2.5823869588841131E-2</v>
      </c>
      <c r="MU14">
        <f t="shared" si="5"/>
        <v>2.509132671747576E-2</v>
      </c>
      <c r="MV14">
        <f t="shared" si="5"/>
        <v>2.4353443318288769E-2</v>
      </c>
      <c r="MW14">
        <f t="shared" si="5"/>
        <v>2.3609955355275207E-2</v>
      </c>
      <c r="MX14">
        <f t="shared" si="5"/>
        <v>2.286072067057127E-2</v>
      </c>
    </row>
    <row r="15" spans="1:362" x14ac:dyDescent="0.25">
      <c r="A15" t="s">
        <v>31</v>
      </c>
      <c r="B15">
        <v>16.706375146772299</v>
      </c>
      <c r="C15">
        <v>16.6512834731822</v>
      </c>
      <c r="D15">
        <v>16.599921363167699</v>
      </c>
      <c r="E15">
        <v>16.553366922135499</v>
      </c>
      <c r="F15">
        <v>16.511324033756001</v>
      </c>
      <c r="G15">
        <v>16.473011723846799</v>
      </c>
      <c r="H15">
        <v>16.438649215259002</v>
      </c>
      <c r="I15">
        <v>16.4089264104426</v>
      </c>
      <c r="J15">
        <v>16.382967705900199</v>
      </c>
      <c r="K15">
        <v>16.3607869621272</v>
      </c>
      <c r="L15">
        <v>16.342400375989801</v>
      </c>
      <c r="M15">
        <v>16.327826509788299</v>
      </c>
      <c r="N15">
        <v>16.317086334803999</v>
      </c>
      <c r="O15">
        <v>16.310203290794</v>
      </c>
      <c r="P15">
        <v>16.307617625778001</v>
      </c>
      <c r="Q15">
        <v>16.3089644796481</v>
      </c>
      <c r="R15">
        <v>16.3144593733067</v>
      </c>
      <c r="S15">
        <v>16.325077953841301</v>
      </c>
      <c r="T15">
        <v>16.339701815384299</v>
      </c>
      <c r="U15">
        <v>16.358373995933299</v>
      </c>
      <c r="V15">
        <v>16.381320617065501</v>
      </c>
      <c r="W15">
        <v>16.410079297511199</v>
      </c>
      <c r="X15">
        <v>16.443865291502899</v>
      </c>
      <c r="Y15">
        <v>16.481897955132101</v>
      </c>
      <c r="Z15">
        <v>16.5241533274327</v>
      </c>
      <c r="AA15">
        <v>16.570807811560201</v>
      </c>
      <c r="AB15">
        <v>16.621931038681399</v>
      </c>
      <c r="AC15">
        <v>16.678000700175001</v>
      </c>
      <c r="AD15">
        <v>16.739027446045501</v>
      </c>
      <c r="AE15">
        <v>16.805183472213201</v>
      </c>
      <c r="AF15">
        <v>16.876187545739</v>
      </c>
      <c r="AG15">
        <v>16.953879452170099</v>
      </c>
      <c r="AH15">
        <v>17.036516059809301</v>
      </c>
      <c r="AI15">
        <v>17.124201541052201</v>
      </c>
      <c r="AJ15">
        <v>17.217106963434102</v>
      </c>
      <c r="AK15">
        <v>17.315326249372699</v>
      </c>
      <c r="AL15">
        <v>17.419068855910599</v>
      </c>
      <c r="AM15">
        <v>17.529465203175398</v>
      </c>
      <c r="AN15">
        <v>17.645430637517698</v>
      </c>
      <c r="AO15">
        <v>17.767034455423602</v>
      </c>
      <c r="AP15">
        <v>17.894334093150199</v>
      </c>
      <c r="AQ15">
        <v>18.027390421913601</v>
      </c>
      <c r="AR15">
        <v>18.1664882223421</v>
      </c>
      <c r="AS15">
        <v>18.312496302301899</v>
      </c>
      <c r="AT15">
        <v>18.464333587225301</v>
      </c>
      <c r="AU15">
        <v>18.621964554078101</v>
      </c>
      <c r="AV15">
        <v>18.785402861298198</v>
      </c>
      <c r="AW15">
        <v>18.954488273163101</v>
      </c>
      <c r="AX15">
        <v>19.129286734396999</v>
      </c>
      <c r="AY15">
        <v>19.3096585086898</v>
      </c>
      <c r="AZ15">
        <v>19.495203012524001</v>
      </c>
      <c r="BA15">
        <v>19.685695628560499</v>
      </c>
      <c r="BB15">
        <v>19.881865296360701</v>
      </c>
      <c r="BC15">
        <v>20.0860133531557</v>
      </c>
      <c r="BD15">
        <v>20.2949291280027</v>
      </c>
      <c r="BE15">
        <v>20.511212652766201</v>
      </c>
      <c r="BF15">
        <v>20.733319679369298</v>
      </c>
      <c r="BG15">
        <v>20.9597741247801</v>
      </c>
      <c r="BH15">
        <v>21.1913834146246</v>
      </c>
      <c r="BI15">
        <v>21.426522066634501</v>
      </c>
      <c r="BJ15">
        <v>21.663755876557101</v>
      </c>
      <c r="BK15">
        <v>21.9050018660914</v>
      </c>
      <c r="BL15">
        <v>22.147592357713201</v>
      </c>
      <c r="BM15">
        <v>22.391165569480499</v>
      </c>
      <c r="BN15">
        <v>22.6348928334262</v>
      </c>
      <c r="BO15">
        <v>22.880815332963898</v>
      </c>
      <c r="BP15">
        <v>23.126476689914401</v>
      </c>
      <c r="BQ15">
        <v>23.371557224019401</v>
      </c>
      <c r="BR15">
        <v>23.617093276031</v>
      </c>
      <c r="BS15">
        <v>23.861886069861399</v>
      </c>
      <c r="BT15">
        <v>24.107392108364301</v>
      </c>
      <c r="BU15">
        <v>24.358117438885301</v>
      </c>
      <c r="BV15">
        <v>24.618793664414099</v>
      </c>
      <c r="BW15">
        <v>24.8778611544241</v>
      </c>
      <c r="BX15">
        <v>25.135349836850502</v>
      </c>
      <c r="BY15">
        <v>25.391307407675999</v>
      </c>
      <c r="BZ15">
        <v>25.6459168741825</v>
      </c>
      <c r="CA15">
        <v>25.901362056935</v>
      </c>
      <c r="CB15">
        <v>26.158130442904302</v>
      </c>
      <c r="CC15">
        <v>26.4145653248694</v>
      </c>
      <c r="CD15">
        <v>26.6695153494659</v>
      </c>
      <c r="CE15">
        <v>26.9229726275818</v>
      </c>
      <c r="CF15">
        <v>27.174901387686401</v>
      </c>
      <c r="CG15">
        <v>27.425486683331599</v>
      </c>
      <c r="CH15">
        <v>27.6750564671798</v>
      </c>
      <c r="CI15">
        <v>27.923526290605199</v>
      </c>
      <c r="CJ15">
        <v>28.1744085099334</v>
      </c>
      <c r="CK15">
        <v>28.424422889631501</v>
      </c>
      <c r="CL15">
        <v>28.6729635577361</v>
      </c>
      <c r="CM15">
        <v>28.921365217515199</v>
      </c>
      <c r="CN15">
        <v>29.168619371838801</v>
      </c>
      <c r="CO15">
        <v>29.412888979185102</v>
      </c>
      <c r="CP15">
        <v>29.6534897467584</v>
      </c>
      <c r="CQ15">
        <v>29.8900189864476</v>
      </c>
      <c r="CR15">
        <v>30.1252982136496</v>
      </c>
      <c r="CS15">
        <v>30.355699417060599</v>
      </c>
      <c r="CT15">
        <v>30.580258496296398</v>
      </c>
      <c r="CU15">
        <v>30.7984777199791</v>
      </c>
      <c r="CV15">
        <v>31.009537677110799</v>
      </c>
      <c r="CW15">
        <v>31.213122202605</v>
      </c>
      <c r="CX15">
        <v>31.4102457092999</v>
      </c>
      <c r="CY15">
        <v>31.600526069575199</v>
      </c>
      <c r="CZ15">
        <v>31.780941139743302</v>
      </c>
      <c r="DA15">
        <v>31.950875937620602</v>
      </c>
      <c r="DB15">
        <v>32.110273639829998</v>
      </c>
      <c r="DC15">
        <v>32.2578392446772</v>
      </c>
      <c r="DD15">
        <v>32.393094654335698</v>
      </c>
      <c r="DE15">
        <v>32.518476881399103</v>
      </c>
      <c r="DF15">
        <v>32.638276759333898</v>
      </c>
      <c r="DG15">
        <v>32.745019308571301</v>
      </c>
      <c r="DH15">
        <v>32.838142140831003</v>
      </c>
      <c r="DI15">
        <v>32.918137390734202</v>
      </c>
      <c r="DJ15">
        <v>32.986746445895903</v>
      </c>
      <c r="DK15">
        <v>33.039255448021898</v>
      </c>
      <c r="DL15">
        <v>33.078840073874197</v>
      </c>
      <c r="DM15">
        <v>33.105563721826499</v>
      </c>
      <c r="DN15">
        <v>33.117583982887197</v>
      </c>
      <c r="DO15">
        <v>33.114920872612998</v>
      </c>
      <c r="DP15">
        <v>33.102092561362497</v>
      </c>
      <c r="DQ15">
        <v>33.075493719328698</v>
      </c>
      <c r="DR15">
        <v>33.035231076887897</v>
      </c>
      <c r="DS15">
        <v>32.988035117895201</v>
      </c>
      <c r="DT15">
        <v>32.927470661725202</v>
      </c>
      <c r="DU15">
        <v>32.853436240978098</v>
      </c>
      <c r="DV15">
        <v>32.766350666264799</v>
      </c>
      <c r="DW15">
        <v>32.666685083325604</v>
      </c>
      <c r="DX15">
        <v>32.555720352014497</v>
      </c>
      <c r="DY15">
        <v>32.4371756087683</v>
      </c>
      <c r="DZ15">
        <v>32.311066390392597</v>
      </c>
      <c r="EA15">
        <v>32.177525458023801</v>
      </c>
      <c r="EB15">
        <v>32.037370473537898</v>
      </c>
      <c r="EC15">
        <v>31.8882884848346</v>
      </c>
      <c r="ED15">
        <v>31.735047641588999</v>
      </c>
      <c r="EE15">
        <v>31.578168594732698</v>
      </c>
      <c r="EF15">
        <v>31.415351089928901</v>
      </c>
      <c r="EG15">
        <v>31.246623769103898</v>
      </c>
      <c r="EH15">
        <v>31.072768264797901</v>
      </c>
      <c r="EI15">
        <v>30.894572564009401</v>
      </c>
      <c r="EJ15">
        <v>30.712827018453201</v>
      </c>
      <c r="EK15">
        <v>30.5295994777731</v>
      </c>
      <c r="EL15">
        <v>30.345298114629301</v>
      </c>
      <c r="EM15">
        <v>30.1617588574439</v>
      </c>
      <c r="EN15">
        <v>29.979913997301701</v>
      </c>
      <c r="EO15">
        <v>29.799226512129</v>
      </c>
      <c r="EP15">
        <v>29.619999642187501</v>
      </c>
      <c r="EQ15">
        <v>29.444397771318702</v>
      </c>
      <c r="ER15">
        <v>29.2719054335194</v>
      </c>
      <c r="ES15">
        <v>29.102215903129899</v>
      </c>
      <c r="ET15">
        <v>28.935956543805901</v>
      </c>
      <c r="EU15">
        <v>28.7737264972742</v>
      </c>
      <c r="EV15">
        <v>28.616384618532901</v>
      </c>
      <c r="EW15">
        <v>28.466162829563899</v>
      </c>
      <c r="EX15">
        <v>28.321543247375399</v>
      </c>
      <c r="EY15">
        <v>28.183002297505301</v>
      </c>
      <c r="EZ15">
        <v>28.050984798570799</v>
      </c>
      <c r="FA15">
        <v>27.9259042665823</v>
      </c>
      <c r="FB15">
        <v>27.808143515470601</v>
      </c>
      <c r="FC15">
        <v>27.6980555249276</v>
      </c>
      <c r="FD15">
        <v>27.595964542370201</v>
      </c>
      <c r="FE15">
        <v>27.502167382582599</v>
      </c>
      <c r="FF15">
        <v>27.4169348864204</v>
      </c>
      <c r="FG15">
        <v>27.340513498889202</v>
      </c>
      <c r="FH15">
        <v>27.273126926906102</v>
      </c>
      <c r="FI15">
        <v>27.214977838040301</v>
      </c>
      <c r="FJ15">
        <v>27.166249563414201</v>
      </c>
      <c r="FK15">
        <v>27.127107770594201</v>
      </c>
      <c r="FL15">
        <v>27.097702075575299</v>
      </c>
      <c r="FM15">
        <v>27.078167566715301</v>
      </c>
      <c r="FN15">
        <v>27.068626217550801</v>
      </c>
      <c r="FO15">
        <v>27.069188169688299</v>
      </c>
      <c r="FP15">
        <v>27.0799528712691</v>
      </c>
      <c r="FQ15">
        <v>27.101010060744599</v>
      </c>
      <c r="FR15">
        <v>27.1324405897501</v>
      </c>
      <c r="FS15">
        <v>27.1743170826553</v>
      </c>
      <c r="FT15">
        <v>27.226704433816099</v>
      </c>
      <c r="FU15">
        <v>27.289660146595299</v>
      </c>
      <c r="FV15">
        <v>27.3632345208228</v>
      </c>
      <c r="FW15">
        <v>27.447470697487301</v>
      </c>
      <c r="FX15">
        <v>27.542404571075199</v>
      </c>
      <c r="FY15">
        <v>27.6480645810833</v>
      </c>
      <c r="FZ15">
        <v>27.764471394829599</v>
      </c>
      <c r="GA15">
        <v>27.890696936733399</v>
      </c>
      <c r="GB15">
        <v>28.027660833782502</v>
      </c>
      <c r="GC15">
        <v>28.173838248239399</v>
      </c>
      <c r="GD15">
        <v>28.329550214052102</v>
      </c>
      <c r="GE15">
        <v>28.495843331010398</v>
      </c>
      <c r="GF15">
        <v>28.672378920079701</v>
      </c>
      <c r="GG15">
        <v>28.857932210985101</v>
      </c>
      <c r="GH15">
        <v>29.053880239290098</v>
      </c>
      <c r="GI15">
        <v>29.260141162924199</v>
      </c>
      <c r="GJ15">
        <v>29.476618760104198</v>
      </c>
      <c r="GK15">
        <v>29.703201489892901</v>
      </c>
      <c r="GL15">
        <v>29.939761497780101</v>
      </c>
      <c r="GM15">
        <v>30.186153560906199</v>
      </c>
      <c r="GN15">
        <v>30.441510705404301</v>
      </c>
      <c r="GO15">
        <v>30.706328202293001</v>
      </c>
      <c r="GP15">
        <v>30.980210379038699</v>
      </c>
      <c r="GQ15">
        <v>31.261927794073799</v>
      </c>
      <c r="GR15">
        <v>31.5524102322271</v>
      </c>
      <c r="GS15">
        <v>31.851376771599899</v>
      </c>
      <c r="GT15">
        <v>32.157882289654701</v>
      </c>
      <c r="GU15">
        <v>32.470237351219701</v>
      </c>
      <c r="GV15">
        <v>32.789375312001603</v>
      </c>
      <c r="GW15">
        <v>33.115559741574899</v>
      </c>
      <c r="GX15">
        <v>33.448515803839797</v>
      </c>
      <c r="GY15">
        <v>33.787577673872399</v>
      </c>
      <c r="GZ15">
        <v>34.132246374964197</v>
      </c>
      <c r="HA15">
        <v>34.481988031225903</v>
      </c>
      <c r="HB15">
        <v>34.836233528305499</v>
      </c>
      <c r="HC15">
        <v>35.193588950357899</v>
      </c>
      <c r="HD15">
        <v>35.553457914361204</v>
      </c>
      <c r="HE15">
        <v>35.911664707272998</v>
      </c>
      <c r="HF15">
        <v>36.271778152552599</v>
      </c>
      <c r="HG15">
        <v>36.632966901371098</v>
      </c>
      <c r="HH15">
        <v>36.994319773849</v>
      </c>
      <c r="HI15">
        <v>37.355046349790399</v>
      </c>
      <c r="HJ15">
        <v>37.7140316387366</v>
      </c>
      <c r="HK15">
        <v>38.0677107372872</v>
      </c>
      <c r="HL15">
        <v>38.418188531416</v>
      </c>
      <c r="HM15">
        <v>38.764640075830698</v>
      </c>
      <c r="HN15">
        <v>39.106240820983302</v>
      </c>
      <c r="HO15">
        <v>39.442072042298101</v>
      </c>
      <c r="HP15">
        <v>39.770532341835803</v>
      </c>
      <c r="HQ15">
        <v>40.089102680367098</v>
      </c>
      <c r="HR15">
        <v>40.399504983202803</v>
      </c>
      <c r="HS15">
        <v>40.7009904165146</v>
      </c>
      <c r="HT15">
        <v>40.992839216606598</v>
      </c>
      <c r="HU15">
        <v>41.274364422251097</v>
      </c>
      <c r="HV15">
        <v>41.544119603854199</v>
      </c>
      <c r="HW15">
        <v>41.801431976586301</v>
      </c>
      <c r="HX15">
        <v>42.046575885991302</v>
      </c>
      <c r="HY15">
        <v>42.279024110585603</v>
      </c>
      <c r="HZ15">
        <v>42.497033769376998</v>
      </c>
      <c r="IA15">
        <v>42.696878380101602</v>
      </c>
      <c r="IB15">
        <v>42.881287395822902</v>
      </c>
      <c r="IC15">
        <v>43.044665807539999</v>
      </c>
      <c r="ID15">
        <v>43.191489938275801</v>
      </c>
      <c r="IE15">
        <v>43.322620764171397</v>
      </c>
      <c r="IF15">
        <v>43.437904572047898</v>
      </c>
      <c r="IG15">
        <v>43.535500947902499</v>
      </c>
      <c r="IH15">
        <v>43.6173597494872</v>
      </c>
      <c r="II15">
        <v>43.680944355773903</v>
      </c>
      <c r="IJ15">
        <v>43.728749298601997</v>
      </c>
      <c r="IK15">
        <v>43.760837348677597</v>
      </c>
      <c r="IL15">
        <v>43.778180424475202</v>
      </c>
      <c r="IM15">
        <v>43.779687905568501</v>
      </c>
      <c r="IN15">
        <v>43.765392929023903</v>
      </c>
      <c r="IO15">
        <v>43.735355123122098</v>
      </c>
      <c r="IP15">
        <v>43.688137682476899</v>
      </c>
      <c r="IQ15">
        <v>43.624779852261</v>
      </c>
      <c r="IR15">
        <v>43.544074110836</v>
      </c>
      <c r="IS15">
        <v>43.445638133878901</v>
      </c>
      <c r="IT15">
        <v>43.326898580376302</v>
      </c>
      <c r="IU15">
        <v>43.194473235808097</v>
      </c>
      <c r="IV15">
        <v>43.047989047550899</v>
      </c>
      <c r="IW15">
        <v>42.888524119484899</v>
      </c>
      <c r="IX15">
        <v>42.715279523951402</v>
      </c>
      <c r="IY15">
        <v>42.527506201228803</v>
      </c>
      <c r="IZ15">
        <v>42.3245943968587</v>
      </c>
      <c r="JA15">
        <v>42.108343176262601</v>
      </c>
      <c r="JB15">
        <v>41.879857868713998</v>
      </c>
      <c r="JC15">
        <v>41.639580142677097</v>
      </c>
      <c r="JD15">
        <v>41.387992005168599</v>
      </c>
      <c r="JE15">
        <v>41.125231734579899</v>
      </c>
      <c r="JF15">
        <v>40.8517218533581</v>
      </c>
      <c r="JG15">
        <v>40.568370080641003</v>
      </c>
      <c r="JH15">
        <v>40.270032888124</v>
      </c>
      <c r="JI15">
        <v>39.961536500936198</v>
      </c>
      <c r="JJ15">
        <v>39.643770765839498</v>
      </c>
      <c r="JK15">
        <v>39.317190679776203</v>
      </c>
      <c r="JL15">
        <v>38.9829120045571</v>
      </c>
      <c r="JM15">
        <v>38.641961740110197</v>
      </c>
      <c r="JN15">
        <v>38.295278228397898</v>
      </c>
      <c r="JO15">
        <v>37.943346757888001</v>
      </c>
      <c r="JP15">
        <v>37.583495426067302</v>
      </c>
      <c r="JQ15">
        <v>37.219730760832</v>
      </c>
      <c r="JR15">
        <v>36.852541958455802</v>
      </c>
      <c r="JS15">
        <v>36.482480512802702</v>
      </c>
      <c r="JT15">
        <v>36.1100854019233</v>
      </c>
      <c r="JU15">
        <v>35.735939233044597</v>
      </c>
      <c r="JV15">
        <v>35.358987877401397</v>
      </c>
      <c r="JW15">
        <v>34.979453123863102</v>
      </c>
      <c r="JX15">
        <v>34.599732166825603</v>
      </c>
      <c r="JY15">
        <v>34.220106669558199</v>
      </c>
      <c r="JZ15">
        <v>33.8411766454348</v>
      </c>
      <c r="KA15">
        <v>33.464138274898602</v>
      </c>
      <c r="KB15">
        <v>33.088527754980099</v>
      </c>
      <c r="KC15">
        <v>32.712592618560997</v>
      </c>
      <c r="KD15">
        <v>32.333606701802303</v>
      </c>
      <c r="KE15">
        <v>31.9571834032403</v>
      </c>
      <c r="KF15">
        <v>31.5839419539396</v>
      </c>
      <c r="KG15">
        <v>31.213434995156899</v>
      </c>
      <c r="KH15">
        <v>30.844910905913199</v>
      </c>
      <c r="KI15">
        <v>30.481561410936099</v>
      </c>
      <c r="KJ15">
        <v>30.1217977813114</v>
      </c>
      <c r="KK15">
        <v>29.765790274573899</v>
      </c>
      <c r="KL15">
        <v>29.414744547462</v>
      </c>
      <c r="KM15">
        <v>29.068883089838501</v>
      </c>
      <c r="KN15">
        <v>28.723269214327502</v>
      </c>
      <c r="KO15">
        <v>28.3821371957021</v>
      </c>
      <c r="KP15">
        <v>28.0457504987044</v>
      </c>
      <c r="KQ15">
        <v>27.710632943663899</v>
      </c>
      <c r="KR15">
        <v>27.3812285525972</v>
      </c>
      <c r="KS15">
        <v>27.0575784354461</v>
      </c>
      <c r="KT15">
        <v>26.739742168393899</v>
      </c>
      <c r="KU15">
        <v>26.4277671662025</v>
      </c>
      <c r="KV15">
        <v>26.1213112821852</v>
      </c>
      <c r="KW15">
        <v>25.8184282188769</v>
      </c>
      <c r="KX15">
        <v>25.519696548037601</v>
      </c>
      <c r="KY15">
        <v>25.226097690206199</v>
      </c>
      <c r="KZ15">
        <v>24.937289110388001</v>
      </c>
      <c r="LA15">
        <v>24.654556516764199</v>
      </c>
      <c r="LB15">
        <v>24.375621569388301</v>
      </c>
      <c r="LC15">
        <v>24.1003491465646</v>
      </c>
      <c r="LD15">
        <v>23.8304682060907</v>
      </c>
      <c r="LE15">
        <v>23.566575695485302</v>
      </c>
      <c r="LF15">
        <v>23.308645035572599</v>
      </c>
      <c r="LG15">
        <v>23.056581762632799</v>
      </c>
      <c r="LH15">
        <v>22.810332973445501</v>
      </c>
      <c r="LI15">
        <v>22.569087268851401</v>
      </c>
      <c r="LJ15">
        <v>22.333013220507201</v>
      </c>
      <c r="LK15">
        <v>22.101289447606099</v>
      </c>
      <c r="LL15">
        <v>21.8738409955082</v>
      </c>
      <c r="LM15">
        <v>21.651428675219101</v>
      </c>
      <c r="LN15">
        <v>21.434271042803999</v>
      </c>
      <c r="LO15">
        <v>21.221736946421998</v>
      </c>
      <c r="LP15">
        <v>21.014248739434901</v>
      </c>
      <c r="LQ15">
        <v>20.812114440616899</v>
      </c>
      <c r="LR15">
        <v>20.615261321591898</v>
      </c>
      <c r="LS15">
        <v>20.4236167528924</v>
      </c>
      <c r="LT15">
        <v>20.236782329709101</v>
      </c>
      <c r="LU15">
        <v>20.054224678370201</v>
      </c>
      <c r="LV15">
        <v>19.876698187899201</v>
      </c>
      <c r="LW15">
        <v>19.704130129981301</v>
      </c>
      <c r="LX15">
        <v>19.5364489865416</v>
      </c>
      <c r="LY15">
        <v>19.373584599939001</v>
      </c>
      <c r="LZ15">
        <v>19.215468311140999</v>
      </c>
      <c r="MA15">
        <v>19.062033085232699</v>
      </c>
      <c r="MB15">
        <v>18.9132136270266</v>
      </c>
      <c r="MC15">
        <v>18.7689464850856</v>
      </c>
      <c r="MD15">
        <v>18.6291701456183</v>
      </c>
      <c r="ME15">
        <v>18.4939342507909</v>
      </c>
      <c r="MF15">
        <v>18.363227526145899</v>
      </c>
      <c r="MG15">
        <v>18.236837129773701</v>
      </c>
      <c r="MH15">
        <v>18.114710079410099</v>
      </c>
      <c r="MI15">
        <v>17.996795660770299</v>
      </c>
      <c r="MJ15">
        <v>17.883045469076301</v>
      </c>
      <c r="MK15">
        <v>17.773413443379599</v>
      </c>
      <c r="ML15">
        <v>17.667855894108499</v>
      </c>
      <c r="MM15">
        <v>17.566331524266602</v>
      </c>
      <c r="MN15">
        <v>17.468801444712501</v>
      </c>
      <c r="MO15">
        <v>17.375229183955401</v>
      </c>
      <c r="MP15">
        <v>17.285580692904201</v>
      </c>
      <c r="MQ15">
        <v>17.199824345022101</v>
      </c>
      <c r="MR15">
        <v>17.117930932350301</v>
      </c>
      <c r="MS15">
        <v>17.0398736578891</v>
      </c>
      <c r="MT15">
        <v>16.965628124850699</v>
      </c>
      <c r="MU15">
        <v>16.8951723233377</v>
      </c>
      <c r="MV15">
        <v>16.828486615048401</v>
      </c>
      <c r="MW15">
        <v>16.765553716669299</v>
      </c>
      <c r="MX15">
        <v>16.706375146772299</v>
      </c>
    </row>
    <row r="16" spans="1:362" x14ac:dyDescent="0.25">
      <c r="A16" t="s">
        <v>34</v>
      </c>
      <c r="B16">
        <f>(B15-B12)/(B15+B12)</f>
        <v>4.6936379994898934E-2</v>
      </c>
      <c r="C16">
        <f t="shared" ref="C16:BN16" si="6">(C15-C12)/(C15+C12)</f>
        <v>4.590530421642193E-2</v>
      </c>
      <c r="D16">
        <f t="shared" si="6"/>
        <v>4.4865232000581463E-2</v>
      </c>
      <c r="E16">
        <f t="shared" si="6"/>
        <v>4.3848578437630785E-2</v>
      </c>
      <c r="F16">
        <f t="shared" si="6"/>
        <v>4.28465095822907E-2</v>
      </c>
      <c r="G16">
        <f t="shared" si="6"/>
        <v>4.1835310985291418E-2</v>
      </c>
      <c r="H16">
        <f t="shared" si="6"/>
        <v>4.0821344320451376E-2</v>
      </c>
      <c r="I16">
        <f t="shared" si="6"/>
        <v>3.9825285674382253E-2</v>
      </c>
      <c r="J16">
        <f t="shared" si="6"/>
        <v>3.8820178181544769E-2</v>
      </c>
      <c r="K16">
        <f t="shared" si="6"/>
        <v>3.7805961222311175E-2</v>
      </c>
      <c r="L16">
        <f t="shared" si="6"/>
        <v>3.6782590045327287E-2</v>
      </c>
      <c r="M16">
        <f t="shared" si="6"/>
        <v>3.5750036212444623E-2</v>
      </c>
      <c r="N16">
        <f t="shared" si="6"/>
        <v>3.4708288055342942E-2</v>
      </c>
      <c r="O16">
        <f t="shared" si="6"/>
        <v>3.3657351149039311E-2</v>
      </c>
      <c r="P16">
        <f t="shared" si="6"/>
        <v>3.2609936989731483E-2</v>
      </c>
      <c r="Q16">
        <f t="shared" si="6"/>
        <v>3.1554035354236037E-2</v>
      </c>
      <c r="R16">
        <f t="shared" si="6"/>
        <v>3.0495335239290242E-2</v>
      </c>
      <c r="S16">
        <f t="shared" si="6"/>
        <v>2.9462705273070065E-2</v>
      </c>
      <c r="T16">
        <f t="shared" si="6"/>
        <v>2.8420808025820494E-2</v>
      </c>
      <c r="U16">
        <f t="shared" si="6"/>
        <v>2.7369802327114147E-2</v>
      </c>
      <c r="V16">
        <f t="shared" si="6"/>
        <v>2.6315345708737559E-2</v>
      </c>
      <c r="W16">
        <f t="shared" si="6"/>
        <v>2.5302900037543635E-2</v>
      </c>
      <c r="X16">
        <f t="shared" si="6"/>
        <v>2.4306929793693855E-2</v>
      </c>
      <c r="Y16">
        <f t="shared" si="6"/>
        <v>2.3302055968473498E-2</v>
      </c>
      <c r="Z16">
        <f t="shared" si="6"/>
        <v>2.22859035717561E-2</v>
      </c>
      <c r="AA16">
        <f t="shared" si="6"/>
        <v>2.1262069419326752E-2</v>
      </c>
      <c r="AB16">
        <f t="shared" si="6"/>
        <v>2.0230802695067395E-2</v>
      </c>
      <c r="AC16">
        <f t="shared" si="6"/>
        <v>1.9193215038673155E-2</v>
      </c>
      <c r="AD16">
        <f t="shared" si="6"/>
        <v>1.8149496094465804E-2</v>
      </c>
      <c r="AE16">
        <f t="shared" si="6"/>
        <v>1.7112014207741721E-2</v>
      </c>
      <c r="AF16">
        <f t="shared" si="6"/>
        <v>1.6070097920336042E-2</v>
      </c>
      <c r="AG16">
        <f t="shared" si="6"/>
        <v>1.5075536248843365E-2</v>
      </c>
      <c r="AH16">
        <f t="shared" si="6"/>
        <v>1.4072966093090996E-2</v>
      </c>
      <c r="AI16">
        <f t="shared" si="6"/>
        <v>1.3064464680885842E-2</v>
      </c>
      <c r="AJ16">
        <f t="shared" si="6"/>
        <v>1.2052680872202294E-2</v>
      </c>
      <c r="AK16">
        <f t="shared" si="6"/>
        <v>1.1038023916932082E-2</v>
      </c>
      <c r="AL16">
        <f t="shared" si="6"/>
        <v>1.0024293064151198E-2</v>
      </c>
      <c r="AM16">
        <f t="shared" si="6"/>
        <v>9.0415899111542901E-3</v>
      </c>
      <c r="AN16">
        <f t="shared" si="6"/>
        <v>8.0566376116910105E-3</v>
      </c>
      <c r="AO16">
        <f t="shared" si="6"/>
        <v>7.069711804232469E-3</v>
      </c>
      <c r="AP16">
        <f t="shared" si="6"/>
        <v>6.0810435627863674E-3</v>
      </c>
      <c r="AQ16">
        <f t="shared" si="6"/>
        <v>5.0913091535698708E-3</v>
      </c>
      <c r="AR16">
        <f t="shared" si="6"/>
        <v>4.1077473341975257E-3</v>
      </c>
      <c r="AS16">
        <f t="shared" si="6"/>
        <v>3.153797553907837E-3</v>
      </c>
      <c r="AT16">
        <f t="shared" si="6"/>
        <v>2.1998596278476144E-3</v>
      </c>
      <c r="AU16">
        <f t="shared" si="6"/>
        <v>1.2459555783842756E-3</v>
      </c>
      <c r="AV16">
        <f t="shared" si="6"/>
        <v>2.9221203976824818E-4</v>
      </c>
      <c r="AW16">
        <f t="shared" si="6"/>
        <v>-6.6165796429204862E-4</v>
      </c>
      <c r="AX16">
        <f t="shared" si="6"/>
        <v>-1.6106873331508766E-3</v>
      </c>
      <c r="AY16">
        <f t="shared" si="6"/>
        <v>-2.5548299061278049E-3</v>
      </c>
      <c r="AZ16">
        <f t="shared" si="6"/>
        <v>-3.4999633038796316E-3</v>
      </c>
      <c r="BA16">
        <f t="shared" si="6"/>
        <v>-4.4464794288926694E-3</v>
      </c>
      <c r="BB16">
        <f t="shared" si="6"/>
        <v>-5.3699873192609646E-3</v>
      </c>
      <c r="BC16">
        <f t="shared" si="6"/>
        <v>-6.2071767507762389E-3</v>
      </c>
      <c r="BD16">
        <f t="shared" si="6"/>
        <v>-7.0326002379288823E-3</v>
      </c>
      <c r="BE16">
        <f t="shared" si="6"/>
        <v>-7.7778301533022844E-3</v>
      </c>
      <c r="BF16">
        <f t="shared" si="6"/>
        <v>-8.474498776424531E-3</v>
      </c>
      <c r="BG16">
        <f t="shared" si="6"/>
        <v>-9.1581102530083423E-3</v>
      </c>
      <c r="BH16">
        <f t="shared" si="6"/>
        <v>-9.842720700113999E-3</v>
      </c>
      <c r="BI16">
        <f t="shared" si="6"/>
        <v>-1.0511112507063708E-2</v>
      </c>
      <c r="BJ16">
        <f t="shared" si="6"/>
        <v>-1.1183936972577906E-2</v>
      </c>
      <c r="BK16">
        <f t="shared" si="6"/>
        <v>-1.1806852655662257E-2</v>
      </c>
      <c r="BL16">
        <f t="shared" si="6"/>
        <v>-1.2435305398804516E-2</v>
      </c>
      <c r="BM16">
        <f t="shared" si="6"/>
        <v>-1.3075878666936411E-2</v>
      </c>
      <c r="BN16">
        <f t="shared" si="6"/>
        <v>-1.3735534402875959E-2</v>
      </c>
      <c r="BO16">
        <f t="shared" ref="BO16:DZ16" si="7">(BO15-BO12)/(BO15+BO12)</f>
        <v>-1.4390838082477131E-2</v>
      </c>
      <c r="BP16">
        <f t="shared" si="7"/>
        <v>-1.5048670572245277E-2</v>
      </c>
      <c r="BQ16">
        <f t="shared" si="7"/>
        <v>-1.570866094645583E-2</v>
      </c>
      <c r="BR16">
        <f t="shared" si="7"/>
        <v>-1.6342473761092619E-2</v>
      </c>
      <c r="BS16">
        <f t="shared" si="7"/>
        <v>-1.6970048828269413E-2</v>
      </c>
      <c r="BT16">
        <f t="shared" si="7"/>
        <v>-1.7561438215625218E-2</v>
      </c>
      <c r="BU16">
        <f t="shared" si="7"/>
        <v>-1.8092748227879381E-2</v>
      </c>
      <c r="BV16">
        <f t="shared" si="7"/>
        <v>-1.8425200032696373E-2</v>
      </c>
      <c r="BW16">
        <f t="shared" si="7"/>
        <v>-1.8759499550396734E-2</v>
      </c>
      <c r="BX16">
        <f t="shared" si="7"/>
        <v>-1.9092004681670178E-2</v>
      </c>
      <c r="BY16">
        <f t="shared" si="7"/>
        <v>-1.9423348233037822E-2</v>
      </c>
      <c r="BZ16">
        <f t="shared" si="7"/>
        <v>-1.9749078180508448E-2</v>
      </c>
      <c r="CA16">
        <f t="shared" si="7"/>
        <v>-2.0040531224304162E-2</v>
      </c>
      <c r="CB16">
        <f t="shared" si="7"/>
        <v>-2.0270134751272151E-2</v>
      </c>
      <c r="CC16">
        <f t="shared" si="7"/>
        <v>-2.0470251055102483E-2</v>
      </c>
      <c r="CD16">
        <f t="shared" si="7"/>
        <v>-2.0662583579059986E-2</v>
      </c>
      <c r="CE16">
        <f t="shared" si="7"/>
        <v>-2.0846772945491455E-2</v>
      </c>
      <c r="CF16">
        <f t="shared" si="7"/>
        <v>-2.1022552172420637E-2</v>
      </c>
      <c r="CG16">
        <f t="shared" si="7"/>
        <v>-2.1185514253102326E-2</v>
      </c>
      <c r="CH16">
        <f t="shared" si="7"/>
        <v>-2.1333735587527464E-2</v>
      </c>
      <c r="CI16">
        <f t="shared" si="7"/>
        <v>-2.1472023395408268E-2</v>
      </c>
      <c r="CJ16">
        <f t="shared" si="7"/>
        <v>-2.152540679965128E-2</v>
      </c>
      <c r="CK16">
        <f t="shared" si="7"/>
        <v>-2.1550418444709528E-2</v>
      </c>
      <c r="CL16">
        <f t="shared" si="7"/>
        <v>-2.1554399135334006E-2</v>
      </c>
      <c r="CM16">
        <f t="shared" si="7"/>
        <v>-2.1539535018724604E-2</v>
      </c>
      <c r="CN16">
        <f t="shared" si="7"/>
        <v>-2.1503265219434676E-2</v>
      </c>
      <c r="CO16">
        <f t="shared" si="7"/>
        <v>-2.1457240923288146E-2</v>
      </c>
      <c r="CP16">
        <f t="shared" si="7"/>
        <v>-2.1406486806813087E-2</v>
      </c>
      <c r="CQ16">
        <f t="shared" si="7"/>
        <v>-2.1350437964824692E-2</v>
      </c>
      <c r="CR16">
        <f t="shared" si="7"/>
        <v>-2.1234375464961482E-2</v>
      </c>
      <c r="CS16">
        <f t="shared" si="7"/>
        <v>-2.1110797664979801E-2</v>
      </c>
      <c r="CT16">
        <f t="shared" si="7"/>
        <v>-2.0986531466028396E-2</v>
      </c>
      <c r="CU16">
        <f t="shared" si="7"/>
        <v>-2.0861399957809636E-2</v>
      </c>
      <c r="CV16">
        <f t="shared" si="7"/>
        <v>-2.0737460588271282E-2</v>
      </c>
      <c r="CW16">
        <f t="shared" si="7"/>
        <v>-2.0614914312424435E-2</v>
      </c>
      <c r="CX16">
        <f t="shared" si="7"/>
        <v>-2.0467661909270792E-2</v>
      </c>
      <c r="CY16">
        <f t="shared" si="7"/>
        <v>-2.0286417445406258E-2</v>
      </c>
      <c r="CZ16">
        <f t="shared" si="7"/>
        <v>-2.0109080506506942E-2</v>
      </c>
      <c r="DA16">
        <f t="shared" si="7"/>
        <v>-1.9935157053630328E-2</v>
      </c>
      <c r="DB16">
        <f t="shared" si="7"/>
        <v>-1.9755724916585702E-2</v>
      </c>
      <c r="DC16">
        <f t="shared" si="7"/>
        <v>-1.9581570051997819E-2</v>
      </c>
      <c r="DD16">
        <f t="shared" si="7"/>
        <v>-1.9412744705608047E-2</v>
      </c>
      <c r="DE16">
        <f t="shared" si="7"/>
        <v>-1.9201886271681602E-2</v>
      </c>
      <c r="DF16">
        <f t="shared" si="7"/>
        <v>-1.8876149155317472E-2</v>
      </c>
      <c r="DG16">
        <f t="shared" si="7"/>
        <v>-1.8543895702994292E-2</v>
      </c>
      <c r="DH16">
        <f t="shared" si="7"/>
        <v>-1.8207594980670212E-2</v>
      </c>
      <c r="DI16">
        <f t="shared" si="7"/>
        <v>-1.7854547880648965E-2</v>
      </c>
      <c r="DJ16">
        <f t="shared" si="7"/>
        <v>-1.7454158510552219E-2</v>
      </c>
      <c r="DK16">
        <f t="shared" si="7"/>
        <v>-1.7074635860974748E-2</v>
      </c>
      <c r="DL16">
        <f t="shared" si="7"/>
        <v>-1.6665551492900901E-2</v>
      </c>
      <c r="DM16">
        <f t="shared" si="7"/>
        <v>-1.6224724650784991E-2</v>
      </c>
      <c r="DN16">
        <f t="shared" si="7"/>
        <v>-1.5779730237272135E-2</v>
      </c>
      <c r="DO16">
        <f t="shared" si="7"/>
        <v>-1.5331019505282492E-2</v>
      </c>
      <c r="DP16">
        <f t="shared" si="7"/>
        <v>-1.4812155500130278E-2</v>
      </c>
      <c r="DQ16">
        <f t="shared" si="7"/>
        <v>-1.4280284919431042E-2</v>
      </c>
      <c r="DR16">
        <f t="shared" si="7"/>
        <v>-1.3737501600853573E-2</v>
      </c>
      <c r="DS16">
        <f t="shared" si="7"/>
        <v>-1.3086712054737677E-2</v>
      </c>
      <c r="DT16">
        <f t="shared" si="7"/>
        <v>-1.2430408268398812E-2</v>
      </c>
      <c r="DU16">
        <f t="shared" si="7"/>
        <v>-1.1776511836726088E-2</v>
      </c>
      <c r="DV16">
        <f t="shared" si="7"/>
        <v>-1.1125912155623635E-2</v>
      </c>
      <c r="DW16">
        <f t="shared" si="7"/>
        <v>-1.0479490385943981E-2</v>
      </c>
      <c r="DX16">
        <f t="shared" si="7"/>
        <v>-9.8264264763572862E-3</v>
      </c>
      <c r="DY16">
        <f t="shared" si="7"/>
        <v>-9.1188121186998906E-3</v>
      </c>
      <c r="DZ16">
        <f t="shared" si="7"/>
        <v>-8.3658569135579685E-3</v>
      </c>
      <c r="EA16">
        <f t="shared" ref="EA16:GL16" si="8">(EA15-EA12)/(EA15+EA12)</f>
        <v>-7.5755345324621517E-3</v>
      </c>
      <c r="EB16">
        <f t="shared" si="8"/>
        <v>-6.7456559074891079E-3</v>
      </c>
      <c r="EC16">
        <f t="shared" si="8"/>
        <v>-5.9234111276552552E-3</v>
      </c>
      <c r="ED16">
        <f t="shared" si="8"/>
        <v>-5.0456178773812125E-3</v>
      </c>
      <c r="EE16">
        <f t="shared" si="8"/>
        <v>-4.1153393560187986E-3</v>
      </c>
      <c r="EF16">
        <f t="shared" si="8"/>
        <v>-3.1807409697446709E-3</v>
      </c>
      <c r="EG16">
        <f t="shared" si="8"/>
        <v>-2.2538427373257142E-3</v>
      </c>
      <c r="EH16">
        <f t="shared" si="8"/>
        <v>-1.3348864968131182E-3</v>
      </c>
      <c r="EI16">
        <f t="shared" si="8"/>
        <v>-4.2403448525509994E-4</v>
      </c>
      <c r="EJ16">
        <f t="shared" si="8"/>
        <v>4.7863068170161396E-4</v>
      </c>
      <c r="EK16">
        <f t="shared" si="8"/>
        <v>1.3940529767137058E-3</v>
      </c>
      <c r="EL16">
        <f t="shared" si="8"/>
        <v>2.3165048381187056E-3</v>
      </c>
      <c r="EM16">
        <f t="shared" si="8"/>
        <v>3.2640110112143613E-3</v>
      </c>
      <c r="EN16">
        <f t="shared" si="8"/>
        <v>4.2402376556386961E-3</v>
      </c>
      <c r="EO16">
        <f t="shared" si="8"/>
        <v>5.2246007446235644E-3</v>
      </c>
      <c r="EP16">
        <f t="shared" si="8"/>
        <v>6.2105564916623088E-3</v>
      </c>
      <c r="EQ16">
        <f t="shared" si="8"/>
        <v>7.2234072594705313E-3</v>
      </c>
      <c r="ER16">
        <f t="shared" si="8"/>
        <v>8.2437177745171598E-3</v>
      </c>
      <c r="ES16">
        <f t="shared" si="8"/>
        <v>9.2556405551304111E-3</v>
      </c>
      <c r="ET16">
        <f t="shared" si="8"/>
        <v>1.0259597311456805E-2</v>
      </c>
      <c r="EU16">
        <f t="shared" si="8"/>
        <v>1.125605721444818E-2</v>
      </c>
      <c r="EV16">
        <f t="shared" si="8"/>
        <v>1.2250584180973233E-2</v>
      </c>
      <c r="EW16">
        <f t="shared" si="8"/>
        <v>1.3273534787886974E-2</v>
      </c>
      <c r="EX16">
        <f t="shared" si="8"/>
        <v>1.4290256233902223E-2</v>
      </c>
      <c r="EY16">
        <f t="shared" si="8"/>
        <v>1.5301314146163833E-2</v>
      </c>
      <c r="EZ16">
        <f t="shared" si="8"/>
        <v>1.6307285206130052E-2</v>
      </c>
      <c r="FA16">
        <f t="shared" si="8"/>
        <v>1.7308750985542774E-2</v>
      </c>
      <c r="FB16">
        <f t="shared" si="8"/>
        <v>1.830629228317588E-2</v>
      </c>
      <c r="FC16">
        <f t="shared" si="8"/>
        <v>1.9300484014603794E-2</v>
      </c>
      <c r="FD16">
        <f t="shared" si="8"/>
        <v>2.0291890687551446E-2</v>
      </c>
      <c r="FE16">
        <f t="shared" si="8"/>
        <v>2.1281062476423883E-2</v>
      </c>
      <c r="FF16">
        <f t="shared" si="8"/>
        <v>2.2268531891910935E-2</v>
      </c>
      <c r="FG16">
        <f t="shared" si="8"/>
        <v>2.3254811025819017E-2</v>
      </c>
      <c r="FH16">
        <f t="shared" si="8"/>
        <v>2.424038933794297E-2</v>
      </c>
      <c r="FI16">
        <f t="shared" si="8"/>
        <v>2.5225731941178057E-2</v>
      </c>
      <c r="FJ16">
        <f t="shared" si="8"/>
        <v>2.6211278333619126E-2</v>
      </c>
      <c r="FK16">
        <f t="shared" si="8"/>
        <v>2.7197441521892463E-2</v>
      </c>
      <c r="FL16">
        <f t="shared" si="8"/>
        <v>2.8184607478607505E-2</v>
      </c>
      <c r="FM16">
        <f t="shared" si="8"/>
        <v>2.9173134878233035E-2</v>
      </c>
      <c r="FN16">
        <f t="shared" si="8"/>
        <v>3.0163355059633773E-2</v>
      </c>
      <c r="FO16">
        <f t="shared" si="8"/>
        <v>3.115557216959338E-2</v>
      </c>
      <c r="FP16">
        <f t="shared" si="8"/>
        <v>3.2150063449190636E-2</v>
      </c>
      <c r="FQ16">
        <f t="shared" si="8"/>
        <v>3.3147079633688833E-2</v>
      </c>
      <c r="FR16">
        <f t="shared" si="8"/>
        <v>3.4146845445659608E-2</v>
      </c>
      <c r="FS16">
        <f t="shared" si="8"/>
        <v>3.514956017020008E-2</v>
      </c>
      <c r="FT16">
        <f t="shared" si="8"/>
        <v>3.6155398309564706E-2</v>
      </c>
      <c r="FU16">
        <f t="shared" si="8"/>
        <v>3.7164510321843987E-2</v>
      </c>
      <c r="FV16">
        <f t="shared" si="8"/>
        <v>3.8177023454156057E-2</v>
      </c>
      <c r="FW16">
        <f t="shared" si="8"/>
        <v>3.9193042684643915E-2</v>
      </c>
      <c r="FX16">
        <f t="shared" si="8"/>
        <v>4.0212651789393393E-2</v>
      </c>
      <c r="FY16">
        <f t="shared" si="8"/>
        <v>4.1235914549710463E-2</v>
      </c>
      <c r="FZ16">
        <f t="shared" si="8"/>
        <v>4.2262876112250471E-2</v>
      </c>
      <c r="GA16">
        <f t="shared" si="8"/>
        <v>4.3276734901367332E-2</v>
      </c>
      <c r="GB16">
        <f t="shared" si="8"/>
        <v>4.429406095359148E-2</v>
      </c>
      <c r="GC16">
        <f t="shared" si="8"/>
        <v>4.5287968761411772E-2</v>
      </c>
      <c r="GD16">
        <f t="shared" si="8"/>
        <v>4.6264848245869239E-2</v>
      </c>
      <c r="GE16">
        <f t="shared" si="8"/>
        <v>4.724387424016209E-2</v>
      </c>
      <c r="GF16">
        <f t="shared" si="8"/>
        <v>4.821987538182828E-2</v>
      </c>
      <c r="GG16">
        <f t="shared" si="8"/>
        <v>4.9172707145802387E-2</v>
      </c>
      <c r="GH16">
        <f t="shared" si="8"/>
        <v>5.0127670389821521E-2</v>
      </c>
      <c r="GI16">
        <f t="shared" si="8"/>
        <v>5.1084767209375298E-2</v>
      </c>
      <c r="GJ16">
        <f t="shared" si="8"/>
        <v>5.2044006567752994E-2</v>
      </c>
      <c r="GK16">
        <f t="shared" si="8"/>
        <v>5.3005405455879423E-2</v>
      </c>
      <c r="GL16">
        <f t="shared" si="8"/>
        <v>5.396898958832317E-2</v>
      </c>
      <c r="GM16">
        <f t="shared" ref="GM16:IX16" si="9">(GM15-GM12)/(GM15+GM12)</f>
        <v>5.4934793553094739E-2</v>
      </c>
      <c r="GN16">
        <f t="shared" si="9"/>
        <v>5.5891345521180094E-2</v>
      </c>
      <c r="GO16">
        <f t="shared" si="9"/>
        <v>5.6850012628483243E-2</v>
      </c>
      <c r="GP16">
        <f t="shared" si="9"/>
        <v>5.7807788443399316E-2</v>
      </c>
      <c r="GQ16">
        <f t="shared" si="9"/>
        <v>5.8748847383680872E-2</v>
      </c>
      <c r="GR16">
        <f t="shared" si="9"/>
        <v>5.9692428342208177E-2</v>
      </c>
      <c r="GS16">
        <f t="shared" si="9"/>
        <v>6.0638523880269815E-2</v>
      </c>
      <c r="GT16">
        <f t="shared" si="9"/>
        <v>6.1577242101435774E-2</v>
      </c>
      <c r="GU16">
        <f t="shared" si="9"/>
        <v>6.2488078220276293E-2</v>
      </c>
      <c r="GV16">
        <f t="shared" si="9"/>
        <v>6.3391610353776107E-2</v>
      </c>
      <c r="GW16">
        <f t="shared" si="9"/>
        <v>6.429800067789046E-2</v>
      </c>
      <c r="GX16">
        <f t="shared" si="9"/>
        <v>6.5209444206330403E-2</v>
      </c>
      <c r="GY16">
        <f t="shared" si="9"/>
        <v>6.6122734535688843E-2</v>
      </c>
      <c r="GZ16">
        <f t="shared" si="9"/>
        <v>6.7037677574097843E-2</v>
      </c>
      <c r="HA16">
        <f t="shared" si="9"/>
        <v>6.7954033144127457E-2</v>
      </c>
      <c r="HB16">
        <f t="shared" si="9"/>
        <v>6.8871511518825423E-2</v>
      </c>
      <c r="HC16">
        <f t="shared" si="9"/>
        <v>6.9778607870292969E-2</v>
      </c>
      <c r="HD16">
        <f t="shared" si="9"/>
        <v>7.0675868609196113E-2</v>
      </c>
      <c r="HE16">
        <f t="shared" si="9"/>
        <v>7.1514643947500262E-2</v>
      </c>
      <c r="HF16">
        <f t="shared" si="9"/>
        <v>7.2354812362423943E-2</v>
      </c>
      <c r="HG16">
        <f t="shared" si="9"/>
        <v>7.3194478006059854E-2</v>
      </c>
      <c r="HH16">
        <f t="shared" si="9"/>
        <v>7.4031051360303801E-2</v>
      </c>
      <c r="HI16">
        <f t="shared" si="9"/>
        <v>7.4863917104727812E-2</v>
      </c>
      <c r="HJ16">
        <f t="shared" si="9"/>
        <v>7.5688427384263249E-2</v>
      </c>
      <c r="HK16">
        <f t="shared" si="9"/>
        <v>7.6468296797247301E-2</v>
      </c>
      <c r="HL16">
        <f t="shared" si="9"/>
        <v>7.7242054453044356E-2</v>
      </c>
      <c r="HM16">
        <f t="shared" si="9"/>
        <v>7.8009321209832658E-2</v>
      </c>
      <c r="HN16">
        <f t="shared" si="9"/>
        <v>7.8769752755950342E-2</v>
      </c>
      <c r="HO16">
        <f t="shared" si="9"/>
        <v>7.9521793534095372E-2</v>
      </c>
      <c r="HP16">
        <f t="shared" si="9"/>
        <v>8.0255323633501671E-2</v>
      </c>
      <c r="HQ16">
        <f t="shared" si="9"/>
        <v>8.0949040276864365E-2</v>
      </c>
      <c r="HR16">
        <f t="shared" si="9"/>
        <v>8.1634239608327844E-2</v>
      </c>
      <c r="HS16">
        <f t="shared" si="9"/>
        <v>8.2310852205343718E-2</v>
      </c>
      <c r="HT16">
        <f t="shared" si="9"/>
        <v>8.297888406271732E-2</v>
      </c>
      <c r="HU16">
        <f t="shared" si="9"/>
        <v>8.3638420421589282E-2</v>
      </c>
      <c r="HV16">
        <f t="shared" si="9"/>
        <v>8.4280122118451234E-2</v>
      </c>
      <c r="HW16">
        <f t="shared" si="9"/>
        <v>8.490369854296119E-2</v>
      </c>
      <c r="HX16">
        <f t="shared" si="9"/>
        <v>8.5519635552893172E-2</v>
      </c>
      <c r="HY16">
        <f t="shared" si="9"/>
        <v>8.6128346492543501E-2</v>
      </c>
      <c r="HZ16">
        <f t="shared" si="9"/>
        <v>8.6715619759348259E-2</v>
      </c>
      <c r="IA16">
        <f t="shared" si="9"/>
        <v>8.7244041916684473E-2</v>
      </c>
      <c r="IB16">
        <f t="shared" si="9"/>
        <v>8.7751094040880093E-2</v>
      </c>
      <c r="IC16">
        <f t="shared" si="9"/>
        <v>8.8177176965863524E-2</v>
      </c>
      <c r="ID16">
        <f t="shared" si="9"/>
        <v>8.8578734555542077E-2</v>
      </c>
      <c r="IE16">
        <f t="shared" si="9"/>
        <v>8.8969521727608455E-2</v>
      </c>
      <c r="IF16">
        <f t="shared" si="9"/>
        <v>8.9351099471690523E-2</v>
      </c>
      <c r="IG16">
        <f t="shared" si="9"/>
        <v>8.9705379010872263E-2</v>
      </c>
      <c r="IH16">
        <f t="shared" si="9"/>
        <v>9.0057099562454335E-2</v>
      </c>
      <c r="II16">
        <f t="shared" si="9"/>
        <v>9.0379470020016228E-2</v>
      </c>
      <c r="IJ16">
        <f t="shared" si="9"/>
        <v>9.0702495670704528E-2</v>
      </c>
      <c r="IK16">
        <f t="shared" si="9"/>
        <v>9.1028098486901118E-2</v>
      </c>
      <c r="IL16">
        <f t="shared" si="9"/>
        <v>9.1368129995497788E-2</v>
      </c>
      <c r="IM16">
        <f t="shared" si="9"/>
        <v>9.1710721681775964E-2</v>
      </c>
      <c r="IN16">
        <f t="shared" si="9"/>
        <v>9.2056390077369987E-2</v>
      </c>
      <c r="IO16">
        <f t="shared" si="9"/>
        <v>9.2405597039367196E-2</v>
      </c>
      <c r="IP16">
        <f t="shared" si="9"/>
        <v>9.2741467819612636E-2</v>
      </c>
      <c r="IQ16">
        <f t="shared" si="9"/>
        <v>9.3074806284838871E-2</v>
      </c>
      <c r="IR16">
        <f t="shared" si="9"/>
        <v>9.3390516996309555E-2</v>
      </c>
      <c r="IS16">
        <f t="shared" si="9"/>
        <v>9.3682404486704729E-2</v>
      </c>
      <c r="IT16">
        <f t="shared" si="9"/>
        <v>9.3911153513657031E-2</v>
      </c>
      <c r="IU16">
        <f t="shared" si="9"/>
        <v>9.4151722772002996E-2</v>
      </c>
      <c r="IV16">
        <f t="shared" si="9"/>
        <v>9.4402393285168307E-2</v>
      </c>
      <c r="IW16">
        <f t="shared" si="9"/>
        <v>9.4672352733616863E-2</v>
      </c>
      <c r="IX16">
        <f t="shared" si="9"/>
        <v>9.4948802935219165E-2</v>
      </c>
      <c r="IY16">
        <f t="shared" ref="IY16:LJ16" si="10">(IY15-IY12)/(IY15+IY12)</f>
        <v>9.5218966802159064E-2</v>
      </c>
      <c r="IZ16">
        <f t="shared" si="10"/>
        <v>9.5471102550061998E-2</v>
      </c>
      <c r="JA16">
        <f t="shared" si="10"/>
        <v>9.5721201118536561E-2</v>
      </c>
      <c r="JB16">
        <f t="shared" si="10"/>
        <v>9.5977017779169629E-2</v>
      </c>
      <c r="JC16">
        <f t="shared" si="10"/>
        <v>9.6238138483633773E-2</v>
      </c>
      <c r="JD16">
        <f t="shared" si="10"/>
        <v>9.6504079835056378E-2</v>
      </c>
      <c r="JE16">
        <f t="shared" si="10"/>
        <v>9.6770625911656111E-2</v>
      </c>
      <c r="JF16">
        <f t="shared" si="10"/>
        <v>9.7036392297149873E-2</v>
      </c>
      <c r="JG16">
        <f t="shared" si="10"/>
        <v>9.7305685663924793E-2</v>
      </c>
      <c r="JH16">
        <f t="shared" si="10"/>
        <v>9.7508219318251682E-2</v>
      </c>
      <c r="JI16">
        <f t="shared" si="10"/>
        <v>9.7694943603845202E-2</v>
      </c>
      <c r="JJ16">
        <f t="shared" si="10"/>
        <v>9.7868963253938929E-2</v>
      </c>
      <c r="JK16">
        <f t="shared" si="10"/>
        <v>9.8028032996107517E-2</v>
      </c>
      <c r="JL16">
        <f t="shared" si="10"/>
        <v>9.8178087536523975E-2</v>
      </c>
      <c r="JM16">
        <f t="shared" si="10"/>
        <v>9.8324100202047612E-2</v>
      </c>
      <c r="JN16">
        <f t="shared" si="10"/>
        <v>9.8470085007296107E-2</v>
      </c>
      <c r="JO16">
        <f t="shared" si="10"/>
        <v>9.8614339960037767E-2</v>
      </c>
      <c r="JP16">
        <f t="shared" si="10"/>
        <v>9.8712000376035711E-2</v>
      </c>
      <c r="JQ16">
        <f t="shared" si="10"/>
        <v>9.8803863003870299E-2</v>
      </c>
      <c r="JR16">
        <f t="shared" si="10"/>
        <v>9.8893209076195795E-2</v>
      </c>
      <c r="JS16">
        <f t="shared" si="10"/>
        <v>9.8979620490254133E-2</v>
      </c>
      <c r="JT16">
        <f t="shared" si="10"/>
        <v>9.9062701035607825E-2</v>
      </c>
      <c r="JU16">
        <f t="shared" si="10"/>
        <v>9.9141974998556107E-2</v>
      </c>
      <c r="JV16">
        <f t="shared" si="10"/>
        <v>9.9196058690905309E-2</v>
      </c>
      <c r="JW16">
        <f t="shared" si="10"/>
        <v>9.9213782258373115E-2</v>
      </c>
      <c r="JX16">
        <f t="shared" si="10"/>
        <v>9.9225222610418634E-2</v>
      </c>
      <c r="JY16">
        <f t="shared" si="10"/>
        <v>9.9230114646479142E-2</v>
      </c>
      <c r="JZ16">
        <f t="shared" si="10"/>
        <v>9.922053105001967E-2</v>
      </c>
      <c r="KA16">
        <f t="shared" si="10"/>
        <v>9.9205055980887386E-2</v>
      </c>
      <c r="KB16">
        <f t="shared" si="10"/>
        <v>9.9183350263909911E-2</v>
      </c>
      <c r="KC16">
        <f t="shared" si="10"/>
        <v>9.9121305364407886E-2</v>
      </c>
      <c r="KD16">
        <f t="shared" si="10"/>
        <v>9.896803908177873E-2</v>
      </c>
      <c r="KE16">
        <f t="shared" si="10"/>
        <v>9.8806518891440903E-2</v>
      </c>
      <c r="KF16">
        <f t="shared" si="10"/>
        <v>9.8639306732044574E-2</v>
      </c>
      <c r="KG16">
        <f t="shared" si="10"/>
        <v>9.8450772897574548E-2</v>
      </c>
      <c r="KH16">
        <f t="shared" si="10"/>
        <v>9.8230171097320407E-2</v>
      </c>
      <c r="KI16">
        <f t="shared" si="10"/>
        <v>9.8016821499373838E-2</v>
      </c>
      <c r="KJ16">
        <f t="shared" si="10"/>
        <v>9.778809979421467E-2</v>
      </c>
      <c r="KK16">
        <f t="shared" si="10"/>
        <v>9.7544073555874619E-2</v>
      </c>
      <c r="KL16">
        <f t="shared" si="10"/>
        <v>9.7295852758893506E-2</v>
      </c>
      <c r="KM16">
        <f t="shared" si="10"/>
        <v>9.7043394633925251E-2</v>
      </c>
      <c r="KN16">
        <f t="shared" si="10"/>
        <v>9.6706059512613241E-2</v>
      </c>
      <c r="KO16">
        <f t="shared" si="10"/>
        <v>9.6352576510931917E-2</v>
      </c>
      <c r="KP16">
        <f t="shared" si="10"/>
        <v>9.5985217466558109E-2</v>
      </c>
      <c r="KQ16">
        <f t="shared" si="10"/>
        <v>9.553292102034773E-2</v>
      </c>
      <c r="KR16">
        <f t="shared" si="10"/>
        <v>9.5077393176901989E-2</v>
      </c>
      <c r="KS16">
        <f t="shared" si="10"/>
        <v>9.4619715496580839E-2</v>
      </c>
      <c r="KT16">
        <f t="shared" si="10"/>
        <v>9.4160137005007055E-2</v>
      </c>
      <c r="KU16">
        <f t="shared" si="10"/>
        <v>9.3698910273730396E-2</v>
      </c>
      <c r="KV16">
        <f t="shared" si="10"/>
        <v>9.3229113143416628E-2</v>
      </c>
      <c r="KW16">
        <f t="shared" si="10"/>
        <v>9.2712893050319753E-2</v>
      </c>
      <c r="KX16">
        <f t="shared" si="10"/>
        <v>9.2159851328722397E-2</v>
      </c>
      <c r="KY16">
        <f t="shared" si="10"/>
        <v>9.1588176368709126E-2</v>
      </c>
      <c r="KZ16">
        <f t="shared" si="10"/>
        <v>9.0990777984824397E-2</v>
      </c>
      <c r="LA16">
        <f t="shared" si="10"/>
        <v>9.0392153619341317E-2</v>
      </c>
      <c r="LB16">
        <f t="shared" si="10"/>
        <v>8.9745790814743084E-2</v>
      </c>
      <c r="LC16">
        <f t="shared" si="10"/>
        <v>8.9040674444580761E-2</v>
      </c>
      <c r="LD16">
        <f t="shared" si="10"/>
        <v>8.8321055730294612E-2</v>
      </c>
      <c r="LE16">
        <f t="shared" si="10"/>
        <v>8.7599117065465831E-2</v>
      </c>
      <c r="LF16">
        <f t="shared" si="10"/>
        <v>8.6874779054018039E-2</v>
      </c>
      <c r="LG16">
        <f t="shared" si="10"/>
        <v>8.6148774480139842E-2</v>
      </c>
      <c r="LH16">
        <f t="shared" si="10"/>
        <v>8.5421232731651114E-2</v>
      </c>
      <c r="LI16">
        <f t="shared" si="10"/>
        <v>8.4675647700241663E-2</v>
      </c>
      <c r="LJ16">
        <f t="shared" si="10"/>
        <v>8.3916637795885152E-2</v>
      </c>
      <c r="LK16">
        <f t="shared" ref="LK16:MX16" si="11">(LK15-LK12)/(LK15+LK12)</f>
        <v>8.3126834306660485E-2</v>
      </c>
      <c r="LL16">
        <f t="shared" si="11"/>
        <v>8.2305135418188111E-2</v>
      </c>
      <c r="LM16">
        <f t="shared" si="11"/>
        <v>8.1469624398164173E-2</v>
      </c>
      <c r="LN16">
        <f t="shared" si="11"/>
        <v>8.0626617377890716E-2</v>
      </c>
      <c r="LO16">
        <f t="shared" si="11"/>
        <v>7.9762818666554838E-2</v>
      </c>
      <c r="LP16">
        <f t="shared" si="11"/>
        <v>7.8889318957067342E-2</v>
      </c>
      <c r="LQ16">
        <f t="shared" si="11"/>
        <v>7.8014938078377963E-2</v>
      </c>
      <c r="LR16">
        <f t="shared" si="11"/>
        <v>7.7139657881426488E-2</v>
      </c>
      <c r="LS16">
        <f t="shared" si="11"/>
        <v>7.6263442682209567E-2</v>
      </c>
      <c r="LT16">
        <f t="shared" si="11"/>
        <v>7.5378227920391297E-2</v>
      </c>
      <c r="LU16">
        <f t="shared" si="11"/>
        <v>7.4472276688908767E-2</v>
      </c>
      <c r="LV16">
        <f t="shared" si="11"/>
        <v>7.3565623100863509E-2</v>
      </c>
      <c r="LW16">
        <f t="shared" si="11"/>
        <v>7.2658128602090075E-2</v>
      </c>
      <c r="LX16">
        <f t="shared" si="11"/>
        <v>7.1749638530504284E-2</v>
      </c>
      <c r="LY16">
        <f t="shared" si="11"/>
        <v>7.0839982417420136E-2</v>
      </c>
      <c r="LZ16">
        <f t="shared" si="11"/>
        <v>6.9928974347234232E-2</v>
      </c>
      <c r="MA16">
        <f t="shared" si="11"/>
        <v>6.9016413371144503E-2</v>
      </c>
      <c r="MB16">
        <f t="shared" si="11"/>
        <v>6.8102083972004804E-2</v>
      </c>
      <c r="MC16">
        <f t="shared" si="11"/>
        <v>6.7185756575952577E-2</v>
      </c>
      <c r="MD16">
        <f t="shared" si="11"/>
        <v>6.6267188107684269E-2</v>
      </c>
      <c r="ME16">
        <f t="shared" si="11"/>
        <v>6.5345785029033127E-2</v>
      </c>
      <c r="MF16">
        <f t="shared" si="11"/>
        <v>6.4421097962733487E-2</v>
      </c>
      <c r="MG16">
        <f t="shared" si="11"/>
        <v>6.3493318164353829E-2</v>
      </c>
      <c r="MH16">
        <f t="shared" si="11"/>
        <v>6.2562154464114048E-2</v>
      </c>
      <c r="MI16">
        <f t="shared" si="11"/>
        <v>6.1627305581320631E-2</v>
      </c>
      <c r="MJ16">
        <f t="shared" si="11"/>
        <v>6.0688460890981698E-2</v>
      </c>
      <c r="MK16">
        <f t="shared" si="11"/>
        <v>5.9745301219740955E-2</v>
      </c>
      <c r="ML16">
        <f t="shared" si="11"/>
        <v>5.8797499670645098E-2</v>
      </c>
      <c r="MM16">
        <f t="shared" si="11"/>
        <v>5.7844722476525452E-2</v>
      </c>
      <c r="MN16">
        <f t="shared" si="11"/>
        <v>5.6886629882114459E-2</v>
      </c>
      <c r="MO16">
        <f t="shared" si="11"/>
        <v>5.5922877055380842E-2</v>
      </c>
      <c r="MP16">
        <f t="shared" si="11"/>
        <v>5.4953115028603186E-2</v>
      </c>
      <c r="MQ16">
        <f t="shared" si="11"/>
        <v>5.3976991670133707E-2</v>
      </c>
      <c r="MR16">
        <f t="shared" si="11"/>
        <v>5.2994152687742241E-2</v>
      </c>
      <c r="MS16">
        <f t="shared" si="11"/>
        <v>5.2004242664666731E-2</v>
      </c>
      <c r="MT16">
        <f t="shared" si="11"/>
        <v>5.1006906129603603E-2</v>
      </c>
      <c r="MU16">
        <f t="shared" si="11"/>
        <v>5.0001788661775709E-2</v>
      </c>
      <c r="MV16">
        <f t="shared" si="11"/>
        <v>4.8988538032449958E-2</v>
      </c>
      <c r="MW16">
        <f t="shared" si="11"/>
        <v>4.7966805384197279E-2</v>
      </c>
      <c r="MX16">
        <f t="shared" si="11"/>
        <v>4.6936379994898934E-2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X26"/>
  <sheetViews>
    <sheetView topLeftCell="A7" workbookViewId="0">
      <selection activeCell="A18" sqref="A18"/>
    </sheetView>
  </sheetViews>
  <sheetFormatPr baseColWidth="10" defaultRowHeight="15" x14ac:dyDescent="0.25"/>
  <cols>
    <col min="1" max="1" width="12.7109375" customWidth="1"/>
  </cols>
  <sheetData>
    <row r="1" spans="1:6" x14ac:dyDescent="0.25">
      <c r="A1" t="s">
        <v>40</v>
      </c>
      <c r="B1" t="s">
        <v>18</v>
      </c>
    </row>
    <row r="2" spans="1:6" x14ac:dyDescent="0.25">
      <c r="A2" t="s">
        <v>37</v>
      </c>
    </row>
    <row r="3" spans="1:6" x14ac:dyDescent="0.25">
      <c r="A3" t="s">
        <v>0</v>
      </c>
      <c r="B3" t="s">
        <v>4</v>
      </c>
      <c r="C3" t="s">
        <v>16</v>
      </c>
      <c r="D3" t="s">
        <v>5</v>
      </c>
      <c r="E3" t="s">
        <v>17</v>
      </c>
      <c r="F3" t="s">
        <v>1</v>
      </c>
    </row>
    <row r="4" spans="1:6" x14ac:dyDescent="0.25">
      <c r="A4">
        <v>-180</v>
      </c>
      <c r="B4">
        <v>9.9</v>
      </c>
      <c r="C4">
        <v>0.67</v>
      </c>
      <c r="D4">
        <v>13.79</v>
      </c>
      <c r="E4">
        <v>1.78</v>
      </c>
      <c r="F4">
        <f>(D4-B4)/(D4+B4)</f>
        <v>0.16420430561418317</v>
      </c>
    </row>
    <row r="5" spans="1:6" x14ac:dyDescent="0.25">
      <c r="A5">
        <v>-150</v>
      </c>
      <c r="B5">
        <v>9.0399999999999991</v>
      </c>
      <c r="C5">
        <v>1.74</v>
      </c>
      <c r="D5">
        <v>12.39</v>
      </c>
      <c r="E5">
        <v>1.44</v>
      </c>
      <c r="F5">
        <f t="shared" ref="F5:F16" si="0">(D5-B5)/(D5+B5)</f>
        <v>0.15632291180587968</v>
      </c>
    </row>
    <row r="6" spans="1:6" x14ac:dyDescent="0.25">
      <c r="A6">
        <v>-120</v>
      </c>
      <c r="B6">
        <v>31.36</v>
      </c>
      <c r="C6">
        <v>5.7</v>
      </c>
      <c r="D6">
        <v>30.18</v>
      </c>
      <c r="E6">
        <v>3.06</v>
      </c>
      <c r="F6">
        <f t="shared" si="0"/>
        <v>-1.917452063698407E-2</v>
      </c>
    </row>
    <row r="7" spans="1:6" x14ac:dyDescent="0.25">
      <c r="A7">
        <v>-90</v>
      </c>
      <c r="B7">
        <v>38.9</v>
      </c>
      <c r="C7">
        <v>8.1199999999999992</v>
      </c>
      <c r="D7">
        <v>36.49</v>
      </c>
      <c r="E7">
        <v>5.79</v>
      </c>
      <c r="F7">
        <f t="shared" si="0"/>
        <v>-3.1967104390502675E-2</v>
      </c>
    </row>
    <row r="8" spans="1:6" x14ac:dyDescent="0.25">
      <c r="A8">
        <v>-60</v>
      </c>
      <c r="B8">
        <v>42.75</v>
      </c>
      <c r="C8">
        <v>4.28</v>
      </c>
      <c r="D8">
        <v>31.23</v>
      </c>
      <c r="E8">
        <v>2.0299999999999998</v>
      </c>
      <c r="F8">
        <f t="shared" si="0"/>
        <v>-0.15571776155717759</v>
      </c>
    </row>
    <row r="9" spans="1:6" x14ac:dyDescent="0.25">
      <c r="A9">
        <v>-30</v>
      </c>
      <c r="B9">
        <v>26.37</v>
      </c>
      <c r="C9">
        <v>2.67</v>
      </c>
      <c r="D9">
        <v>23.09</v>
      </c>
      <c r="E9">
        <v>2.66</v>
      </c>
      <c r="F9">
        <f t="shared" si="0"/>
        <v>-6.6316215123332009E-2</v>
      </c>
    </row>
    <row r="10" spans="1:6" x14ac:dyDescent="0.25">
      <c r="A10">
        <v>0</v>
      </c>
      <c r="B10">
        <v>28.94</v>
      </c>
      <c r="C10">
        <v>3.21</v>
      </c>
      <c r="D10">
        <v>29.02</v>
      </c>
      <c r="E10">
        <v>3.18</v>
      </c>
      <c r="F10">
        <f t="shared" si="0"/>
        <v>1.3802622498274378E-3</v>
      </c>
    </row>
    <row r="11" spans="1:6" x14ac:dyDescent="0.25">
      <c r="A11">
        <v>30</v>
      </c>
      <c r="B11">
        <v>38.049999999999997</v>
      </c>
      <c r="C11">
        <v>4.5</v>
      </c>
      <c r="D11">
        <v>35.46</v>
      </c>
      <c r="E11">
        <v>5.19</v>
      </c>
      <c r="F11">
        <f t="shared" si="0"/>
        <v>-3.5233301591620143E-2</v>
      </c>
    </row>
    <row r="12" spans="1:6" x14ac:dyDescent="0.25">
      <c r="A12">
        <v>60</v>
      </c>
      <c r="B12">
        <v>52.51</v>
      </c>
      <c r="C12">
        <v>4.67</v>
      </c>
      <c r="D12">
        <v>41.98</v>
      </c>
      <c r="E12">
        <v>3.32</v>
      </c>
      <c r="F12">
        <f t="shared" si="0"/>
        <v>-0.11144036405968888</v>
      </c>
    </row>
    <row r="13" spans="1:6" x14ac:dyDescent="0.25">
      <c r="A13">
        <v>90</v>
      </c>
      <c r="B13">
        <v>40.69</v>
      </c>
      <c r="C13">
        <v>8.75</v>
      </c>
      <c r="D13">
        <v>44.24</v>
      </c>
      <c r="E13">
        <v>4.97</v>
      </c>
      <c r="F13">
        <f t="shared" si="0"/>
        <v>4.1799128694218812E-2</v>
      </c>
    </row>
    <row r="14" spans="1:6" x14ac:dyDescent="0.25">
      <c r="A14">
        <v>120</v>
      </c>
      <c r="B14">
        <v>25.34</v>
      </c>
      <c r="C14">
        <v>3.72</v>
      </c>
      <c r="D14">
        <v>35.229999999999997</v>
      </c>
      <c r="E14">
        <v>1.47</v>
      </c>
      <c r="F14">
        <f t="shared" si="0"/>
        <v>0.16328215288096415</v>
      </c>
    </row>
    <row r="15" spans="1:6" x14ac:dyDescent="0.25">
      <c r="A15">
        <v>150</v>
      </c>
      <c r="B15">
        <v>15.31</v>
      </c>
      <c r="C15">
        <v>2.91</v>
      </c>
      <c r="D15">
        <v>19.97</v>
      </c>
      <c r="E15">
        <v>3.5</v>
      </c>
      <c r="F15">
        <f t="shared" si="0"/>
        <v>0.13208616780045346</v>
      </c>
    </row>
    <row r="16" spans="1:6" x14ac:dyDescent="0.25">
      <c r="A16">
        <v>180</v>
      </c>
      <c r="B16">
        <v>9.9</v>
      </c>
      <c r="C16">
        <v>0.67</v>
      </c>
      <c r="D16">
        <v>13.79</v>
      </c>
      <c r="E16">
        <v>1.78</v>
      </c>
      <c r="F16">
        <f t="shared" si="0"/>
        <v>0.16420430561418317</v>
      </c>
    </row>
    <row r="18" spans="1:362" x14ac:dyDescent="0.25">
      <c r="A18" t="s">
        <v>81</v>
      </c>
    </row>
    <row r="19" spans="1:362" x14ac:dyDescent="0.25">
      <c r="A19" t="s">
        <v>38</v>
      </c>
      <c r="B19">
        <v>-180</v>
      </c>
      <c r="C19">
        <v>-179</v>
      </c>
      <c r="D19">
        <v>-178</v>
      </c>
      <c r="E19">
        <v>-177</v>
      </c>
      <c r="F19">
        <v>-176</v>
      </c>
      <c r="G19">
        <v>-175</v>
      </c>
      <c r="H19">
        <v>-174</v>
      </c>
      <c r="I19">
        <v>-173</v>
      </c>
      <c r="J19">
        <v>-172</v>
      </c>
      <c r="K19">
        <v>-171</v>
      </c>
      <c r="L19">
        <v>-170</v>
      </c>
      <c r="M19">
        <v>-169</v>
      </c>
      <c r="N19">
        <v>-168</v>
      </c>
      <c r="O19">
        <v>-167</v>
      </c>
      <c r="P19">
        <v>-166</v>
      </c>
      <c r="Q19">
        <v>-165</v>
      </c>
      <c r="R19">
        <v>-164</v>
      </c>
      <c r="S19">
        <v>-163</v>
      </c>
      <c r="T19">
        <v>-162</v>
      </c>
      <c r="U19">
        <v>-161</v>
      </c>
      <c r="V19">
        <v>-160</v>
      </c>
      <c r="W19">
        <v>-159</v>
      </c>
      <c r="X19">
        <v>-158</v>
      </c>
      <c r="Y19">
        <v>-157</v>
      </c>
      <c r="Z19">
        <v>-156</v>
      </c>
      <c r="AA19">
        <v>-155</v>
      </c>
      <c r="AB19">
        <v>-154</v>
      </c>
      <c r="AC19">
        <v>-153</v>
      </c>
      <c r="AD19">
        <v>-152</v>
      </c>
      <c r="AE19">
        <v>-151</v>
      </c>
      <c r="AF19">
        <v>-150</v>
      </c>
      <c r="AG19">
        <v>-149</v>
      </c>
      <c r="AH19">
        <v>-148</v>
      </c>
      <c r="AI19">
        <v>-147</v>
      </c>
      <c r="AJ19">
        <v>-146</v>
      </c>
      <c r="AK19">
        <v>-145</v>
      </c>
      <c r="AL19">
        <v>-144</v>
      </c>
      <c r="AM19">
        <v>-143</v>
      </c>
      <c r="AN19">
        <v>-142</v>
      </c>
      <c r="AO19">
        <v>-141</v>
      </c>
      <c r="AP19">
        <v>-140</v>
      </c>
      <c r="AQ19">
        <v>-139</v>
      </c>
      <c r="AR19">
        <v>-138</v>
      </c>
      <c r="AS19">
        <v>-137</v>
      </c>
      <c r="AT19">
        <v>-136</v>
      </c>
      <c r="AU19">
        <v>-135</v>
      </c>
      <c r="AV19">
        <v>-134</v>
      </c>
      <c r="AW19">
        <v>-133</v>
      </c>
      <c r="AX19">
        <v>-132</v>
      </c>
      <c r="AY19">
        <v>-131</v>
      </c>
      <c r="AZ19">
        <v>-130</v>
      </c>
      <c r="BA19">
        <v>-129</v>
      </c>
      <c r="BB19">
        <v>-128</v>
      </c>
      <c r="BC19">
        <v>-127</v>
      </c>
      <c r="BD19">
        <v>-126</v>
      </c>
      <c r="BE19">
        <v>-125</v>
      </c>
      <c r="BF19">
        <v>-124</v>
      </c>
      <c r="BG19">
        <v>-123</v>
      </c>
      <c r="BH19">
        <v>-122</v>
      </c>
      <c r="BI19">
        <v>-121</v>
      </c>
      <c r="BJ19">
        <v>-120</v>
      </c>
      <c r="BK19">
        <v>-119</v>
      </c>
      <c r="BL19">
        <v>-118</v>
      </c>
      <c r="BM19">
        <v>-117</v>
      </c>
      <c r="BN19">
        <v>-116</v>
      </c>
      <c r="BO19">
        <v>-115</v>
      </c>
      <c r="BP19">
        <v>-114</v>
      </c>
      <c r="BQ19">
        <v>-113</v>
      </c>
      <c r="BR19">
        <v>-112</v>
      </c>
      <c r="BS19">
        <v>-111</v>
      </c>
      <c r="BT19">
        <v>-110</v>
      </c>
      <c r="BU19">
        <v>-109</v>
      </c>
      <c r="BV19">
        <v>-108</v>
      </c>
      <c r="BW19">
        <v>-107</v>
      </c>
      <c r="BX19">
        <v>-106</v>
      </c>
      <c r="BY19">
        <v>-105</v>
      </c>
      <c r="BZ19">
        <v>-104</v>
      </c>
      <c r="CA19">
        <v>-103</v>
      </c>
      <c r="CB19">
        <v>-102</v>
      </c>
      <c r="CC19">
        <v>-101</v>
      </c>
      <c r="CD19">
        <v>-100</v>
      </c>
      <c r="CE19">
        <v>-99</v>
      </c>
      <c r="CF19">
        <v>-98</v>
      </c>
      <c r="CG19">
        <v>-97</v>
      </c>
      <c r="CH19">
        <v>-96</v>
      </c>
      <c r="CI19">
        <v>-95</v>
      </c>
      <c r="CJ19">
        <v>-94</v>
      </c>
      <c r="CK19">
        <v>-93</v>
      </c>
      <c r="CL19">
        <v>-92</v>
      </c>
      <c r="CM19">
        <v>-91</v>
      </c>
      <c r="CN19">
        <v>-90</v>
      </c>
      <c r="CO19">
        <v>-89</v>
      </c>
      <c r="CP19">
        <v>-88</v>
      </c>
      <c r="CQ19">
        <v>-87</v>
      </c>
      <c r="CR19">
        <v>-86</v>
      </c>
      <c r="CS19">
        <v>-85</v>
      </c>
      <c r="CT19">
        <v>-84</v>
      </c>
      <c r="CU19">
        <v>-83</v>
      </c>
      <c r="CV19">
        <v>-82</v>
      </c>
      <c r="CW19">
        <v>-81</v>
      </c>
      <c r="CX19">
        <v>-80</v>
      </c>
      <c r="CY19">
        <v>-79</v>
      </c>
      <c r="CZ19">
        <v>-78</v>
      </c>
      <c r="DA19">
        <v>-77</v>
      </c>
      <c r="DB19">
        <v>-76</v>
      </c>
      <c r="DC19">
        <v>-75</v>
      </c>
      <c r="DD19">
        <v>-74</v>
      </c>
      <c r="DE19">
        <v>-73</v>
      </c>
      <c r="DF19">
        <v>-72</v>
      </c>
      <c r="DG19">
        <v>-71</v>
      </c>
      <c r="DH19">
        <v>-70</v>
      </c>
      <c r="DI19">
        <v>-69</v>
      </c>
      <c r="DJ19">
        <v>-68</v>
      </c>
      <c r="DK19">
        <v>-67</v>
      </c>
      <c r="DL19">
        <v>-66</v>
      </c>
      <c r="DM19">
        <v>-65</v>
      </c>
      <c r="DN19">
        <v>-64</v>
      </c>
      <c r="DO19">
        <v>-63</v>
      </c>
      <c r="DP19">
        <v>-62</v>
      </c>
      <c r="DQ19">
        <v>-61</v>
      </c>
      <c r="DR19">
        <v>-60</v>
      </c>
      <c r="DS19">
        <v>-59</v>
      </c>
      <c r="DT19">
        <v>-58</v>
      </c>
      <c r="DU19">
        <v>-57</v>
      </c>
      <c r="DV19">
        <v>-56</v>
      </c>
      <c r="DW19">
        <v>-55</v>
      </c>
      <c r="DX19">
        <v>-54</v>
      </c>
      <c r="DY19">
        <v>-53</v>
      </c>
      <c r="DZ19">
        <v>-52</v>
      </c>
      <c r="EA19">
        <v>-51</v>
      </c>
      <c r="EB19">
        <v>-50</v>
      </c>
      <c r="EC19">
        <v>-49</v>
      </c>
      <c r="ED19">
        <v>-48</v>
      </c>
      <c r="EE19">
        <v>-47</v>
      </c>
      <c r="EF19">
        <v>-46</v>
      </c>
      <c r="EG19">
        <v>-45</v>
      </c>
      <c r="EH19">
        <v>-44</v>
      </c>
      <c r="EI19">
        <v>-43</v>
      </c>
      <c r="EJ19">
        <v>-42</v>
      </c>
      <c r="EK19">
        <v>-41</v>
      </c>
      <c r="EL19">
        <v>-40</v>
      </c>
      <c r="EM19">
        <v>-39</v>
      </c>
      <c r="EN19">
        <v>-38</v>
      </c>
      <c r="EO19">
        <v>-37</v>
      </c>
      <c r="EP19">
        <v>-36</v>
      </c>
      <c r="EQ19">
        <v>-35</v>
      </c>
      <c r="ER19">
        <v>-34</v>
      </c>
      <c r="ES19">
        <v>-33</v>
      </c>
      <c r="ET19">
        <v>-32</v>
      </c>
      <c r="EU19">
        <v>-31</v>
      </c>
      <c r="EV19">
        <v>-30</v>
      </c>
      <c r="EW19">
        <v>-29</v>
      </c>
      <c r="EX19">
        <v>-28</v>
      </c>
      <c r="EY19">
        <v>-27</v>
      </c>
      <c r="EZ19">
        <v>-26</v>
      </c>
      <c r="FA19">
        <v>-25</v>
      </c>
      <c r="FB19">
        <v>-24</v>
      </c>
      <c r="FC19">
        <v>-23</v>
      </c>
      <c r="FD19">
        <v>-22</v>
      </c>
      <c r="FE19">
        <v>-21</v>
      </c>
      <c r="FF19">
        <v>-20</v>
      </c>
      <c r="FG19">
        <v>-19</v>
      </c>
      <c r="FH19">
        <v>-18</v>
      </c>
      <c r="FI19">
        <v>-17</v>
      </c>
      <c r="FJ19">
        <v>-16</v>
      </c>
      <c r="FK19">
        <v>-15</v>
      </c>
      <c r="FL19">
        <v>-14</v>
      </c>
      <c r="FM19">
        <v>-13</v>
      </c>
      <c r="FN19">
        <v>-12</v>
      </c>
      <c r="FO19">
        <v>-11</v>
      </c>
      <c r="FP19">
        <v>-10</v>
      </c>
      <c r="FQ19">
        <v>-9</v>
      </c>
      <c r="FR19">
        <v>-8</v>
      </c>
      <c r="FS19">
        <v>-7</v>
      </c>
      <c r="FT19">
        <v>-6</v>
      </c>
      <c r="FU19">
        <v>-5</v>
      </c>
      <c r="FV19">
        <v>-4</v>
      </c>
      <c r="FW19">
        <v>-3</v>
      </c>
      <c r="FX19">
        <v>-2</v>
      </c>
      <c r="FY19">
        <v>-1</v>
      </c>
      <c r="FZ19">
        <v>0</v>
      </c>
      <c r="GA19">
        <v>1</v>
      </c>
      <c r="GB19">
        <v>2</v>
      </c>
      <c r="GC19">
        <v>3</v>
      </c>
      <c r="GD19">
        <v>4</v>
      </c>
      <c r="GE19">
        <v>5</v>
      </c>
      <c r="GF19">
        <v>6</v>
      </c>
      <c r="GG19">
        <v>7</v>
      </c>
      <c r="GH19">
        <v>8</v>
      </c>
      <c r="GI19">
        <v>9</v>
      </c>
      <c r="GJ19">
        <v>10</v>
      </c>
      <c r="GK19">
        <v>11</v>
      </c>
      <c r="GL19">
        <v>12</v>
      </c>
      <c r="GM19">
        <v>13</v>
      </c>
      <c r="GN19">
        <v>14</v>
      </c>
      <c r="GO19">
        <v>15</v>
      </c>
      <c r="GP19">
        <v>16</v>
      </c>
      <c r="GQ19">
        <v>17</v>
      </c>
      <c r="GR19">
        <v>18</v>
      </c>
      <c r="GS19">
        <v>19</v>
      </c>
      <c r="GT19">
        <v>20</v>
      </c>
      <c r="GU19">
        <v>21</v>
      </c>
      <c r="GV19">
        <v>22</v>
      </c>
      <c r="GW19">
        <v>23</v>
      </c>
      <c r="GX19">
        <v>24</v>
      </c>
      <c r="GY19">
        <v>25</v>
      </c>
      <c r="GZ19">
        <v>26</v>
      </c>
      <c r="HA19">
        <v>27</v>
      </c>
      <c r="HB19">
        <v>28</v>
      </c>
      <c r="HC19">
        <v>29</v>
      </c>
      <c r="HD19">
        <v>30</v>
      </c>
      <c r="HE19">
        <v>31</v>
      </c>
      <c r="HF19">
        <v>32</v>
      </c>
      <c r="HG19">
        <v>33</v>
      </c>
      <c r="HH19">
        <v>34</v>
      </c>
      <c r="HI19">
        <v>35</v>
      </c>
      <c r="HJ19">
        <v>36</v>
      </c>
      <c r="HK19">
        <v>37</v>
      </c>
      <c r="HL19">
        <v>38</v>
      </c>
      <c r="HM19">
        <v>39</v>
      </c>
      <c r="HN19">
        <v>40</v>
      </c>
      <c r="HO19">
        <v>41</v>
      </c>
      <c r="HP19">
        <v>42</v>
      </c>
      <c r="HQ19">
        <v>43</v>
      </c>
      <c r="HR19">
        <v>44</v>
      </c>
      <c r="HS19">
        <v>45</v>
      </c>
      <c r="HT19">
        <v>46</v>
      </c>
      <c r="HU19">
        <v>47</v>
      </c>
      <c r="HV19">
        <v>48</v>
      </c>
      <c r="HW19">
        <v>49</v>
      </c>
      <c r="HX19">
        <v>50</v>
      </c>
      <c r="HY19">
        <v>51</v>
      </c>
      <c r="HZ19">
        <v>52</v>
      </c>
      <c r="IA19">
        <v>53</v>
      </c>
      <c r="IB19">
        <v>54</v>
      </c>
      <c r="IC19">
        <v>55</v>
      </c>
      <c r="ID19">
        <v>56</v>
      </c>
      <c r="IE19">
        <v>57</v>
      </c>
      <c r="IF19">
        <v>58</v>
      </c>
      <c r="IG19">
        <v>59</v>
      </c>
      <c r="IH19">
        <v>60</v>
      </c>
      <c r="II19">
        <v>61</v>
      </c>
      <c r="IJ19">
        <v>62</v>
      </c>
      <c r="IK19">
        <v>63</v>
      </c>
      <c r="IL19">
        <v>64</v>
      </c>
      <c r="IM19">
        <v>65</v>
      </c>
      <c r="IN19">
        <v>66</v>
      </c>
      <c r="IO19">
        <v>67</v>
      </c>
      <c r="IP19">
        <v>68</v>
      </c>
      <c r="IQ19">
        <v>69</v>
      </c>
      <c r="IR19">
        <v>70</v>
      </c>
      <c r="IS19">
        <v>71</v>
      </c>
      <c r="IT19">
        <v>72</v>
      </c>
      <c r="IU19">
        <v>73</v>
      </c>
      <c r="IV19">
        <v>74</v>
      </c>
      <c r="IW19">
        <v>75</v>
      </c>
      <c r="IX19">
        <v>76</v>
      </c>
      <c r="IY19">
        <v>77</v>
      </c>
      <c r="IZ19">
        <v>78</v>
      </c>
      <c r="JA19">
        <v>79</v>
      </c>
      <c r="JB19">
        <v>80</v>
      </c>
      <c r="JC19">
        <v>81</v>
      </c>
      <c r="JD19">
        <v>82</v>
      </c>
      <c r="JE19">
        <v>83</v>
      </c>
      <c r="JF19">
        <v>84</v>
      </c>
      <c r="JG19">
        <v>85</v>
      </c>
      <c r="JH19">
        <v>86</v>
      </c>
      <c r="JI19">
        <v>87</v>
      </c>
      <c r="JJ19">
        <v>88</v>
      </c>
      <c r="JK19">
        <v>89</v>
      </c>
      <c r="JL19">
        <v>90</v>
      </c>
      <c r="JM19">
        <v>91</v>
      </c>
      <c r="JN19">
        <v>92</v>
      </c>
      <c r="JO19">
        <v>93</v>
      </c>
      <c r="JP19">
        <v>94</v>
      </c>
      <c r="JQ19">
        <v>95</v>
      </c>
      <c r="JR19">
        <v>96</v>
      </c>
      <c r="JS19">
        <v>97</v>
      </c>
      <c r="JT19">
        <v>98</v>
      </c>
      <c r="JU19">
        <v>99</v>
      </c>
      <c r="JV19">
        <v>100</v>
      </c>
      <c r="JW19">
        <v>101</v>
      </c>
      <c r="JX19">
        <v>102</v>
      </c>
      <c r="JY19">
        <v>103</v>
      </c>
      <c r="JZ19">
        <v>104</v>
      </c>
      <c r="KA19">
        <v>105</v>
      </c>
      <c r="KB19">
        <v>106</v>
      </c>
      <c r="KC19">
        <v>107</v>
      </c>
      <c r="KD19">
        <v>108</v>
      </c>
      <c r="KE19">
        <v>109</v>
      </c>
      <c r="KF19">
        <v>110</v>
      </c>
      <c r="KG19">
        <v>111</v>
      </c>
      <c r="KH19">
        <v>112</v>
      </c>
      <c r="KI19">
        <v>113</v>
      </c>
      <c r="KJ19">
        <v>114</v>
      </c>
      <c r="KK19">
        <v>115</v>
      </c>
      <c r="KL19">
        <v>116</v>
      </c>
      <c r="KM19">
        <v>117</v>
      </c>
      <c r="KN19">
        <v>118</v>
      </c>
      <c r="KO19">
        <v>119</v>
      </c>
      <c r="KP19">
        <v>120</v>
      </c>
      <c r="KQ19">
        <v>121</v>
      </c>
      <c r="KR19">
        <v>122</v>
      </c>
      <c r="KS19">
        <v>123</v>
      </c>
      <c r="KT19">
        <v>124</v>
      </c>
      <c r="KU19">
        <v>125</v>
      </c>
      <c r="KV19">
        <v>126</v>
      </c>
      <c r="KW19">
        <v>127</v>
      </c>
      <c r="KX19">
        <v>128</v>
      </c>
      <c r="KY19">
        <v>129</v>
      </c>
      <c r="KZ19">
        <v>130</v>
      </c>
      <c r="LA19">
        <v>131</v>
      </c>
      <c r="LB19">
        <v>132</v>
      </c>
      <c r="LC19">
        <v>133</v>
      </c>
      <c r="LD19">
        <v>134</v>
      </c>
      <c r="LE19">
        <v>135</v>
      </c>
      <c r="LF19">
        <v>136</v>
      </c>
      <c r="LG19">
        <v>137</v>
      </c>
      <c r="LH19">
        <v>138</v>
      </c>
      <c r="LI19">
        <v>139</v>
      </c>
      <c r="LJ19">
        <v>140</v>
      </c>
      <c r="LK19">
        <v>141</v>
      </c>
      <c r="LL19">
        <v>142</v>
      </c>
      <c r="LM19">
        <v>143</v>
      </c>
      <c r="LN19">
        <v>144</v>
      </c>
      <c r="LO19">
        <v>145</v>
      </c>
      <c r="LP19">
        <v>146</v>
      </c>
      <c r="LQ19">
        <v>147</v>
      </c>
      <c r="LR19">
        <v>148</v>
      </c>
      <c r="LS19">
        <v>149</v>
      </c>
      <c r="LT19">
        <v>150</v>
      </c>
      <c r="LU19">
        <v>151</v>
      </c>
      <c r="LV19">
        <v>152</v>
      </c>
      <c r="LW19">
        <v>153</v>
      </c>
      <c r="LX19">
        <v>154</v>
      </c>
      <c r="LY19">
        <v>155</v>
      </c>
      <c r="LZ19">
        <v>156</v>
      </c>
      <c r="MA19">
        <v>157</v>
      </c>
      <c r="MB19">
        <v>158</v>
      </c>
      <c r="MC19">
        <v>159</v>
      </c>
      <c r="MD19">
        <v>160</v>
      </c>
      <c r="ME19">
        <v>161</v>
      </c>
      <c r="MF19">
        <v>162</v>
      </c>
      <c r="MG19">
        <v>163</v>
      </c>
      <c r="MH19">
        <v>164</v>
      </c>
      <c r="MI19">
        <v>165</v>
      </c>
      <c r="MJ19">
        <v>166</v>
      </c>
      <c r="MK19">
        <v>167</v>
      </c>
      <c r="ML19">
        <v>168</v>
      </c>
      <c r="MM19">
        <v>169</v>
      </c>
      <c r="MN19">
        <v>170</v>
      </c>
      <c r="MO19">
        <v>171</v>
      </c>
      <c r="MP19">
        <v>172</v>
      </c>
      <c r="MQ19">
        <v>173</v>
      </c>
      <c r="MR19">
        <v>174</v>
      </c>
      <c r="MS19">
        <v>175</v>
      </c>
      <c r="MT19">
        <v>176</v>
      </c>
      <c r="MU19">
        <v>177</v>
      </c>
      <c r="MV19">
        <v>178</v>
      </c>
      <c r="MW19">
        <v>179</v>
      </c>
      <c r="MX19">
        <v>180</v>
      </c>
    </row>
    <row r="20" spans="1:362" x14ac:dyDescent="0.25">
      <c r="A20" t="s">
        <v>28</v>
      </c>
      <c r="B20">
        <v>8.9042659814509104</v>
      </c>
      <c r="C20">
        <v>8.8540345772095606</v>
      </c>
      <c r="D20">
        <v>8.8118099173621793</v>
      </c>
      <c r="E20">
        <v>8.7776763890451495</v>
      </c>
      <c r="F20">
        <v>8.7517298174195801</v>
      </c>
      <c r="G20">
        <v>8.7340775859287607</v>
      </c>
      <c r="H20">
        <v>8.7248387019961697</v>
      </c>
      <c r="I20">
        <v>8.7241438052000895</v>
      </c>
      <c r="J20">
        <v>8.7321351149831905</v>
      </c>
      <c r="K20">
        <v>8.7489663149982704</v>
      </c>
      <c r="L20">
        <v>8.7748023712566798</v>
      </c>
      <c r="M20">
        <v>8.8098192813352405</v>
      </c>
      <c r="N20">
        <v>8.8542037520130208</v>
      </c>
      <c r="O20">
        <v>8.9081528028515908</v>
      </c>
      <c r="P20">
        <v>8.9718732934037497</v>
      </c>
      <c r="Q20">
        <v>9.0455813719364198</v>
      </c>
      <c r="R20">
        <v>9.1295018437855795</v>
      </c>
      <c r="S20">
        <v>9.2238674577243494</v>
      </c>
      <c r="T20">
        <v>9.3289181090212594</v>
      </c>
      <c r="U20">
        <v>9.4448999581940605</v>
      </c>
      <c r="V20">
        <v>9.5720644648254201</v>
      </c>
      <c r="W20">
        <v>9.7106673362002898</v>
      </c>
      <c r="X20">
        <v>9.8609673909501101</v>
      </c>
      <c r="Y20">
        <v>10.023225338345201</v>
      </c>
      <c r="Z20">
        <v>10.197702474362501</v>
      </c>
      <c r="AA20">
        <v>10.384659296171</v>
      </c>
      <c r="AB20">
        <v>10.5843540372158</v>
      </c>
      <c r="AC20">
        <v>10.7970411256482</v>
      </c>
      <c r="AD20">
        <v>11.0229695694324</v>
      </c>
      <c r="AE20">
        <v>11.262381272066101</v>
      </c>
      <c r="AF20">
        <v>11.515509283465899</v>
      </c>
      <c r="AG20">
        <v>11.7825759912026</v>
      </c>
      <c r="AH20">
        <v>12.063791257902601</v>
      </c>
      <c r="AI20">
        <v>12.359350511272901</v>
      </c>
      <c r="AJ20">
        <v>12.6694327938401</v>
      </c>
      <c r="AK20">
        <v>12.994198780121801</v>
      </c>
      <c r="AL20">
        <v>13.3337887695638</v>
      </c>
      <c r="AM20">
        <v>13.6883206641716</v>
      </c>
      <c r="AN20">
        <v>14.057887940335601</v>
      </c>
      <c r="AO20">
        <v>14.442557624891</v>
      </c>
      <c r="AP20">
        <v>14.842368285959401</v>
      </c>
      <c r="AQ20">
        <v>15.257328049579099</v>
      </c>
      <c r="AR20">
        <v>15.6874126535484</v>
      </c>
      <c r="AS20">
        <v>16.132563550267101</v>
      </c>
      <c r="AT20">
        <v>16.592686070659301</v>
      </c>
      <c r="AU20">
        <v>17.067647661502299</v>
      </c>
      <c r="AV20">
        <v>17.5572762086456</v>
      </c>
      <c r="AW20">
        <v>18.061358458701001</v>
      </c>
      <c r="AX20">
        <v>18.579638551789799</v>
      </c>
      <c r="AY20">
        <v>19.1118166778645</v>
      </c>
      <c r="AZ20">
        <v>19.657547868959199</v>
      </c>
      <c r="BA20">
        <v>20.216440939473301</v>
      </c>
      <c r="BB20">
        <v>20.7880575862509</v>
      </c>
      <c r="BC20">
        <v>21.371911659777901</v>
      </c>
      <c r="BD20">
        <v>21.967468617290098</v>
      </c>
      <c r="BE20">
        <v>22.574145167955301</v>
      </c>
      <c r="BF20">
        <v>23.191309119570398</v>
      </c>
      <c r="BG20">
        <v>23.8182794354008</v>
      </c>
      <c r="BH20">
        <v>24.454326508881099</v>
      </c>
      <c r="BI20">
        <v>25.098672662905201</v>
      </c>
      <c r="BJ20">
        <v>25.750492879354699</v>
      </c>
      <c r="BK20">
        <v>26.408915763362401</v>
      </c>
      <c r="BL20">
        <v>27.073027378947401</v>
      </c>
      <c r="BM20">
        <v>27.746768149081099</v>
      </c>
      <c r="BN20">
        <v>28.424257685551002</v>
      </c>
      <c r="BO20">
        <v>29.104478897037598</v>
      </c>
      <c r="BP20">
        <v>29.786376884296899</v>
      </c>
      <c r="BQ20">
        <v>30.468861413636098</v>
      </c>
      <c r="BR20">
        <v>31.150809619167202</v>
      </c>
      <c r="BS20">
        <v>31.831068927158999</v>
      </c>
      <c r="BT20">
        <v>32.5084601942985</v>
      </c>
      <c r="BU20">
        <v>33.181781050175701</v>
      </c>
      <c r="BV20">
        <v>33.849809432830597</v>
      </c>
      <c r="BW20">
        <v>34.5113073047619</v>
      </c>
      <c r="BX20">
        <v>35.1650245354002</v>
      </c>
      <c r="BY20">
        <v>35.809702934717798</v>
      </c>
      <c r="BZ20">
        <v>36.444080421375901</v>
      </c>
      <c r="CA20">
        <v>37.066895307629501</v>
      </c>
      <c r="CB20">
        <v>37.676890682116102</v>
      </c>
      <c r="CC20">
        <v>38.2728188706635</v>
      </c>
      <c r="CD20">
        <v>38.853445954373001</v>
      </c>
      <c r="CE20">
        <v>39.417556323479097</v>
      </c>
      <c r="CF20">
        <v>39.963957244854797</v>
      </c>
      <c r="CG20">
        <v>40.491483420541599</v>
      </c>
      <c r="CH20">
        <v>40.999001514332498</v>
      </c>
      <c r="CI20">
        <v>41.485414623234</v>
      </c>
      <c r="CJ20">
        <v>41.949666670580697</v>
      </c>
      <c r="CK20">
        <v>42.390746697682303</v>
      </c>
      <c r="CL20">
        <v>42.807693031137802</v>
      </c>
      <c r="CM20">
        <v>43.199597303369401</v>
      </c>
      <c r="CN20">
        <v>43.5656083044966</v>
      </c>
      <c r="CO20">
        <v>43.904935644392097</v>
      </c>
      <c r="CP20">
        <v>44.216853204634099</v>
      </c>
      <c r="CQ20">
        <v>44.500702361080698</v>
      </c>
      <c r="CR20">
        <v>44.7558949589449</v>
      </c>
      <c r="CS20">
        <v>44.981916023530303</v>
      </c>
      <c r="CT20">
        <v>45.178326191190202</v>
      </c>
      <c r="CU20">
        <v>45.344763846584598</v>
      </c>
      <c r="CV20">
        <v>45.480946953929902</v>
      </c>
      <c r="CW20">
        <v>45.5866745716338</v>
      </c>
      <c r="CX20">
        <v>45.661828041495099</v>
      </c>
      <c r="CY20">
        <v>45.7063718454908</v>
      </c>
      <c r="CZ20">
        <v>45.720354125065597</v>
      </c>
      <c r="DA20">
        <v>45.703906859776701</v>
      </c>
      <c r="DB20">
        <v>45.657245704091999</v>
      </c>
      <c r="DC20">
        <v>45.5806694831059</v>
      </c>
      <c r="DD20">
        <v>45.474559349885098</v>
      </c>
      <c r="DE20">
        <v>45.339377609087798</v>
      </c>
      <c r="DF20">
        <v>45.175666213394003</v>
      </c>
      <c r="DG20">
        <v>44.984044941123003</v>
      </c>
      <c r="DH20">
        <v>44.7652092651972</v>
      </c>
      <c r="DI20">
        <v>44.519927925307201</v>
      </c>
      <c r="DJ20">
        <v>44.249040216745897</v>
      </c>
      <c r="DK20">
        <v>43.953453010890897</v>
      </c>
      <c r="DL20">
        <v>43.634137523708503</v>
      </c>
      <c r="DM20">
        <v>43.292125849934102</v>
      </c>
      <c r="DN20">
        <v>42.928507281729303</v>
      </c>
      <c r="DO20">
        <v>42.544424431626602</v>
      </c>
      <c r="DP20">
        <v>42.141069180442997</v>
      </c>
      <c r="DQ20">
        <v>41.719678471561103</v>
      </c>
      <c r="DR20">
        <v>41.281529973550697</v>
      </c>
      <c r="DS20">
        <v>40.827937633514203</v>
      </c>
      <c r="DT20">
        <v>40.360247143808202</v>
      </c>
      <c r="DU20">
        <v>39.8798313448954</v>
      </c>
      <c r="DV20">
        <v>39.3880855870445</v>
      </c>
      <c r="DW20">
        <v>38.886423073397097</v>
      </c>
      <c r="DX20">
        <v>38.376270206588998</v>
      </c>
      <c r="DY20">
        <v>37.859061960631003</v>
      </c>
      <c r="DZ20">
        <v>37.33623729915</v>
      </c>
      <c r="EA20">
        <v>36.809234660349198</v>
      </c>
      <c r="EB20">
        <v>36.279487528197699</v>
      </c>
      <c r="EC20">
        <v>35.748420108394697</v>
      </c>
      <c r="ED20">
        <v>35.217443126591299</v>
      </c>
      <c r="EE20">
        <v>34.6879497652072</v>
      </c>
      <c r="EF20">
        <v>34.161311753947501</v>
      </c>
      <c r="EG20">
        <v>33.638875627834501</v>
      </c>
      <c r="EH20">
        <v>33.121959165219899</v>
      </c>
      <c r="EI20">
        <v>32.6118480168495</v>
      </c>
      <c r="EJ20">
        <v>32.109792535633197</v>
      </c>
      <c r="EK20">
        <v>31.617004815325402</v>
      </c>
      <c r="EL20">
        <v>31.134655944874901</v>
      </c>
      <c r="EM20">
        <v>30.6638734837518</v>
      </c>
      <c r="EN20">
        <v>30.205739162126601</v>
      </c>
      <c r="EO20">
        <v>29.761286808367998</v>
      </c>
      <c r="EP20">
        <v>29.331500504948899</v>
      </c>
      <c r="EQ20">
        <v>28.9173129725203</v>
      </c>
      <c r="ER20">
        <v>28.519604180633401</v>
      </c>
      <c r="ES20">
        <v>28.139200182370399</v>
      </c>
      <c r="ET20">
        <v>27.776872168993499</v>
      </c>
      <c r="EU20">
        <v>27.433335739645202</v>
      </c>
      <c r="EV20">
        <v>27.1092503801314</v>
      </c>
      <c r="EW20">
        <v>26.805219143904601</v>
      </c>
      <c r="EX20">
        <v>26.5217885275406</v>
      </c>
      <c r="EY20">
        <v>26.259448532256702</v>
      </c>
      <c r="EZ20">
        <v>26.018632902383899</v>
      </c>
      <c r="FA20">
        <v>25.799719531144898</v>
      </c>
      <c r="FB20">
        <v>25.6030310236379</v>
      </c>
      <c r="FC20">
        <v>25.428835406557301</v>
      </c>
      <c r="FD20">
        <v>25.2773469739099</v>
      </c>
      <c r="FE20">
        <v>25.1487272578022</v>
      </c>
      <c r="FF20">
        <v>25.043086113274899</v>
      </c>
      <c r="FG20">
        <v>24.960482906151601</v>
      </c>
      <c r="FH20">
        <v>24.900927792930101</v>
      </c>
      <c r="FI20">
        <v>24.864383081891098</v>
      </c>
      <c r="FJ20">
        <v>24.850764664806999</v>
      </c>
      <c r="FK20">
        <v>24.859943508914998</v>
      </c>
      <c r="FL20">
        <v>24.8917471991521</v>
      </c>
      <c r="FM20">
        <v>24.945961521041699</v>
      </c>
      <c r="FN20">
        <v>25.0223320750619</v>
      </c>
      <c r="FO20">
        <v>25.120565913802299</v>
      </c>
      <c r="FP20">
        <v>25.2403331937359</v>
      </c>
      <c r="FQ20">
        <v>25.381268833974399</v>
      </c>
      <c r="FR20">
        <v>25.5429741749473</v>
      </c>
      <c r="FS20">
        <v>25.725018630527501</v>
      </c>
      <c r="FT20">
        <v>25.9269413277264</v>
      </c>
      <c r="FU20">
        <v>26.148252728681701</v>
      </c>
      <c r="FV20">
        <v>26.388436230266301</v>
      </c>
      <c r="FW20">
        <v>26.6469497372447</v>
      </c>
      <c r="FX20">
        <v>26.9232272054901</v>
      </c>
      <c r="FY20">
        <v>27.216680152353302</v>
      </c>
      <c r="FZ20">
        <v>27.526699131828298</v>
      </c>
      <c r="GA20">
        <v>27.852655172695101</v>
      </c>
      <c r="GB20">
        <v>28.1939011783277</v>
      </c>
      <c r="GC20">
        <v>28.5497732873392</v>
      </c>
      <c r="GD20">
        <v>28.9195921946827</v>
      </c>
      <c r="GE20">
        <v>29.302664433243802</v>
      </c>
      <c r="GF20">
        <v>29.698283616346401</v>
      </c>
      <c r="GG20">
        <v>30.105731641935101</v>
      </c>
      <c r="GH20">
        <v>30.524279859509001</v>
      </c>
      <c r="GI20">
        <v>30.9531902011549</v>
      </c>
      <c r="GJ20">
        <v>31.391716278258802</v>
      </c>
      <c r="GK20">
        <v>31.8391044456732</v>
      </c>
      <c r="GL20">
        <v>32.294594835276399</v>
      </c>
      <c r="GM20">
        <v>32.757422360982801</v>
      </c>
      <c r="GN20">
        <v>33.226817697350398</v>
      </c>
      <c r="GO20">
        <v>33.702008233984401</v>
      </c>
      <c r="GP20">
        <v>34.182219007958501</v>
      </c>
      <c r="GQ20">
        <v>34.666673616462298</v>
      </c>
      <c r="GR20">
        <v>35.154595111845403</v>
      </c>
      <c r="GS20">
        <v>35.645206881162601</v>
      </c>
      <c r="GT20">
        <v>36.1377335122312</v>
      </c>
      <c r="GU20">
        <v>36.631401648099498</v>
      </c>
      <c r="GV20">
        <v>37.125440831688799</v>
      </c>
      <c r="GW20">
        <v>37.619084342220603</v>
      </c>
      <c r="GX20">
        <v>38.111570024869998</v>
      </c>
      <c r="GY20">
        <v>38.602141114906999</v>
      </c>
      <c r="GZ20">
        <v>39.090047057392702</v>
      </c>
      <c r="HA20">
        <v>39.574544323298497</v>
      </c>
      <c r="HB20">
        <v>40.054897222706103</v>
      </c>
      <c r="HC20">
        <v>40.530378715538603</v>
      </c>
      <c r="HD20">
        <v>41.000271220054898</v>
      </c>
      <c r="HE20">
        <v>41.463867419131802</v>
      </c>
      <c r="HF20">
        <v>41.920471064142497</v>
      </c>
      <c r="HG20">
        <v>42.369397776036301</v>
      </c>
      <c r="HH20">
        <v>42.809975843022102</v>
      </c>
      <c r="HI20">
        <v>43.241547014064999</v>
      </c>
      <c r="HJ20">
        <v>43.663467287219</v>
      </c>
      <c r="HK20">
        <v>44.075107691645897</v>
      </c>
      <c r="HL20">
        <v>44.475855062006303</v>
      </c>
      <c r="HM20">
        <v>44.8651128037571</v>
      </c>
      <c r="HN20">
        <v>45.242301647753898</v>
      </c>
      <c r="HO20">
        <v>45.606860392431997</v>
      </c>
      <c r="HP20">
        <v>45.958246631733303</v>
      </c>
      <c r="HQ20">
        <v>46.295937466850297</v>
      </c>
      <c r="HR20">
        <v>46.619430199785903</v>
      </c>
      <c r="HS20">
        <v>46.928243006661802</v>
      </c>
      <c r="HT20">
        <v>47.2219155886675</v>
      </c>
      <c r="HU20">
        <v>47.500009798511101</v>
      </c>
      <c r="HV20">
        <v>47.762110240221702</v>
      </c>
      <c r="HW20">
        <v>48.0078248401568</v>
      </c>
      <c r="HX20">
        <v>48.236785387088197</v>
      </c>
      <c r="HY20">
        <v>48.448648039272499</v>
      </c>
      <c r="HZ20">
        <v>48.643093796465998</v>
      </c>
      <c r="IA20">
        <v>48.819828934903803</v>
      </c>
      <c r="IB20">
        <v>48.978585403343097</v>
      </c>
      <c r="IC20">
        <v>49.119121178361198</v>
      </c>
      <c r="ID20">
        <v>49.241220577201602</v>
      </c>
      <c r="IE20">
        <v>49.344694526576099</v>
      </c>
      <c r="IF20">
        <v>49.4293807859572</v>
      </c>
      <c r="IG20">
        <v>49.4951441240283</v>
      </c>
      <c r="IH20">
        <v>49.5418764471058</v>
      </c>
      <c r="II20">
        <v>49.569496878497098</v>
      </c>
      <c r="IJ20">
        <v>49.577951787918202</v>
      </c>
      <c r="IK20">
        <v>49.567214770258502</v>
      </c>
      <c r="IL20">
        <v>49.537286573153096</v>
      </c>
      <c r="IM20">
        <v>49.488194972992602</v>
      </c>
      <c r="IN20">
        <v>49.419994599180001</v>
      </c>
      <c r="IO20">
        <v>49.332766706623197</v>
      </c>
      <c r="IP20">
        <v>49.226618896629297</v>
      </c>
      <c r="IQ20">
        <v>49.101684786549299</v>
      </c>
      <c r="IR20">
        <v>48.958123628698601</v>
      </c>
      <c r="IS20">
        <v>48.796119879259003</v>
      </c>
      <c r="IT20">
        <v>48.615882718037</v>
      </c>
      <c r="IU20">
        <v>48.417645520132197</v>
      </c>
      <c r="IV20">
        <v>48.2016652807282</v>
      </c>
      <c r="IW20">
        <v>47.968221994385203</v>
      </c>
      <c r="IX20">
        <v>47.7176179903677</v>
      </c>
      <c r="IY20">
        <v>47.4501772256896</v>
      </c>
      <c r="IZ20">
        <v>47.1662445377004</v>
      </c>
      <c r="JA20">
        <v>46.866184858172304</v>
      </c>
      <c r="JB20">
        <v>46.5503823909714</v>
      </c>
      <c r="JC20">
        <v>46.219239755514501</v>
      </c>
      <c r="JD20">
        <v>45.873177098320802</v>
      </c>
      <c r="JE20">
        <v>45.512631175064101</v>
      </c>
      <c r="JF20">
        <v>45.1380544056207</v>
      </c>
      <c r="JG20">
        <v>44.749913904685201</v>
      </c>
      <c r="JH20">
        <v>44.348690490592702</v>
      </c>
      <c r="JI20">
        <v>43.934877675042401</v>
      </c>
      <c r="JJ20">
        <v>43.508980636464102</v>
      </c>
      <c r="JK20">
        <v>43.071515179801999</v>
      </c>
      <c r="JL20">
        <v>42.623006685514902</v>
      </c>
      <c r="JM20">
        <v>42.163989050603398</v>
      </c>
      <c r="JN20">
        <v>41.695003624478503</v>
      </c>
      <c r="JO20">
        <v>41.216598142474702</v>
      </c>
      <c r="JP20">
        <v>40.729325659793801</v>
      </c>
      <c r="JQ20">
        <v>40.233743488634403</v>
      </c>
      <c r="JR20">
        <v>39.730412141223702</v>
      </c>
      <c r="JS20">
        <v>39.219894281418199</v>
      </c>
      <c r="JT20">
        <v>38.702753687482698</v>
      </c>
      <c r="JU20">
        <v>38.179554228587897</v>
      </c>
      <c r="JV20">
        <v>37.650858857492999</v>
      </c>
      <c r="JW20">
        <v>37.117229811574902</v>
      </c>
      <c r="JX20">
        <v>36.579238601634998</v>
      </c>
      <c r="JY20">
        <v>36.037425397677403</v>
      </c>
      <c r="JZ20">
        <v>35.492340139838802</v>
      </c>
      <c r="KA20">
        <v>34.944527148935599</v>
      </c>
      <c r="KB20">
        <v>34.394524268256703</v>
      </c>
      <c r="KC20">
        <v>33.842862036272102</v>
      </c>
      <c r="KD20">
        <v>33.290062891938199</v>
      </c>
      <c r="KE20">
        <v>32.7366404141572</v>
      </c>
      <c r="KF20">
        <v>32.1830985968164</v>
      </c>
      <c r="KG20">
        <v>31.6299311607027</v>
      </c>
      <c r="KH20">
        <v>31.077620903455799</v>
      </c>
      <c r="KI20">
        <v>30.526639088590699</v>
      </c>
      <c r="KJ20">
        <v>29.9774448744841</v>
      </c>
      <c r="KK20">
        <v>29.430484784091401</v>
      </c>
      <c r="KL20">
        <v>28.886192216024199</v>
      </c>
      <c r="KM20">
        <v>28.344986997491102</v>
      </c>
      <c r="KN20">
        <v>27.8072749794757</v>
      </c>
      <c r="KO20">
        <v>27.273447674398898</v>
      </c>
      <c r="KP20">
        <v>26.743881936392</v>
      </c>
      <c r="KQ20">
        <v>26.2189396841862</v>
      </c>
      <c r="KR20">
        <v>25.6989676665095</v>
      </c>
      <c r="KS20">
        <v>25.184297269772099</v>
      </c>
      <c r="KT20">
        <v>24.675244367712299</v>
      </c>
      <c r="KU20">
        <v>24.172109212576899</v>
      </c>
      <c r="KV20">
        <v>23.675176367311199</v>
      </c>
      <c r="KW20">
        <v>23.184714678144299</v>
      </c>
      <c r="KX20">
        <v>22.700977286869701</v>
      </c>
      <c r="KY20">
        <v>22.224201682042199</v>
      </c>
      <c r="KZ20">
        <v>21.754609788238401</v>
      </c>
      <c r="LA20">
        <v>21.292408092461201</v>
      </c>
      <c r="LB20">
        <v>20.837787806705901</v>
      </c>
      <c r="LC20">
        <v>20.3909250656524</v>
      </c>
      <c r="LD20">
        <v>19.9519811583964</v>
      </c>
      <c r="LE20">
        <v>19.521102793089199</v>
      </c>
      <c r="LF20">
        <v>19.0984223933199</v>
      </c>
      <c r="LG20">
        <v>18.6840584250379</v>
      </c>
      <c r="LH20">
        <v>18.278115752790399</v>
      </c>
      <c r="LI20">
        <v>17.880686024023699</v>
      </c>
      <c r="LJ20">
        <v>17.4918480801832</v>
      </c>
      <c r="LK20">
        <v>17.111668393332899</v>
      </c>
      <c r="LL20">
        <v>16.740201527004501</v>
      </c>
      <c r="LM20">
        <v>16.377490619984801</v>
      </c>
      <c r="LN20">
        <v>16.0235678917449</v>
      </c>
      <c r="LO20">
        <v>15.6784551682165</v>
      </c>
      <c r="LP20">
        <v>15.3421644266251</v>
      </c>
      <c r="LQ20">
        <v>15.014698358091</v>
      </c>
      <c r="LR20">
        <v>14.6960509467199</v>
      </c>
      <c r="LS20">
        <v>14.386208063906199</v>
      </c>
      <c r="LT20">
        <v>14.0851480765846</v>
      </c>
      <c r="LU20">
        <v>13.7928424681654</v>
      </c>
      <c r="LV20">
        <v>13.5092564709011</v>
      </c>
      <c r="LW20">
        <v>13.234349708430001</v>
      </c>
      <c r="LX20">
        <v>12.968076847248099</v>
      </c>
      <c r="LY20">
        <v>12.7103882558565</v>
      </c>
      <c r="LZ20">
        <v>12.4612306703317</v>
      </c>
      <c r="MA20">
        <v>12.220547865052801</v>
      </c>
      <c r="MB20">
        <v>11.9882813273141</v>
      </c>
      <c r="MC20">
        <v>11.76437093453</v>
      </c>
      <c r="MD20">
        <v>11.548755632722401</v>
      </c>
      <c r="ME20">
        <v>11.3413741149503</v>
      </c>
      <c r="MF20">
        <v>11.142165498313901</v>
      </c>
      <c r="MG20">
        <v>10.9510699981254</v>
      </c>
      <c r="MH20">
        <v>10.768029597794801</v>
      </c>
      <c r="MI20">
        <v>10.592988712934</v>
      </c>
      <c r="MJ20">
        <v>10.425894848123001</v>
      </c>
      <c r="MK20">
        <v>10.2666992447244</v>
      </c>
      <c r="ML20">
        <v>10.1153575180653</v>
      </c>
      <c r="MM20">
        <v>9.97183028223502</v>
      </c>
      <c r="MN20">
        <v>9.8360837606698404</v>
      </c>
      <c r="MO20">
        <v>9.7080903806166905</v>
      </c>
      <c r="MP20">
        <v>9.5878293494830906</v>
      </c>
      <c r="MQ20">
        <v>9.4752872109933008</v>
      </c>
      <c r="MR20">
        <v>9.3704583789816294</v>
      </c>
      <c r="MS20">
        <v>9.2733456465630706</v>
      </c>
      <c r="MT20">
        <v>9.1839606683308705</v>
      </c>
      <c r="MU20">
        <v>9.1023244131406393</v>
      </c>
      <c r="MV20">
        <v>9.0284675849532103</v>
      </c>
      <c r="MW20">
        <v>8.96243100912438</v>
      </c>
      <c r="MX20">
        <v>8.9042659814509104</v>
      </c>
    </row>
    <row r="21" spans="1:362" x14ac:dyDescent="0.25">
      <c r="A21" t="s">
        <v>29</v>
      </c>
      <c r="B21">
        <v>14.348403746204299</v>
      </c>
      <c r="C21">
        <v>14.1814753471823</v>
      </c>
      <c r="D21">
        <v>14.0232792138466</v>
      </c>
      <c r="E21">
        <v>13.8740701509922</v>
      </c>
      <c r="F21">
        <v>13.7341100986119</v>
      </c>
      <c r="G21">
        <v>13.6036680020171</v>
      </c>
      <c r="H21">
        <v>13.483019612505499</v>
      </c>
      <c r="I21">
        <v>13.372447214082699</v>
      </c>
      <c r="J21">
        <v>13.272239271891999</v>
      </c>
      <c r="K21">
        <v>13.182689998213901</v>
      </c>
      <c r="L21">
        <v>13.1040988321377</v>
      </c>
      <c r="M21">
        <v>13.0367698293117</v>
      </c>
      <c r="N21">
        <v>12.981010958527801</v>
      </c>
      <c r="O21">
        <v>12.937133302300801</v>
      </c>
      <c r="P21">
        <v>12.9054501590652</v>
      </c>
      <c r="Q21">
        <v>12.886276045120599</v>
      </c>
      <c r="R21">
        <v>12.8799255950315</v>
      </c>
      <c r="S21">
        <v>12.8867123598029</v>
      </c>
      <c r="T21">
        <v>12.906947502831899</v>
      </c>
      <c r="U21">
        <v>12.940938394354101</v>
      </c>
      <c r="V21">
        <v>12.9889871058799</v>
      </c>
      <c r="W21">
        <v>13.0513888069255</v>
      </c>
      <c r="X21">
        <v>13.128430067201499</v>
      </c>
      <c r="Y21">
        <v>13.2203870683103</v>
      </c>
      <c r="Z21">
        <v>13.3275237299236</v>
      </c>
      <c r="AA21">
        <v>13.4500897563516</v>
      </c>
      <c r="AB21">
        <v>13.588318610379099</v>
      </c>
      <c r="AC21">
        <v>13.742425422208401</v>
      </c>
      <c r="AD21">
        <v>13.912604842320601</v>
      </c>
      <c r="AE21">
        <v>14.099028848029</v>
      </c>
      <c r="AF21">
        <v>14.301844514444401</v>
      </c>
      <c r="AG21">
        <v>14.521171761491299</v>
      </c>
      <c r="AH21">
        <v>14.757101089500001</v>
      </c>
      <c r="AI21">
        <v>15.0096913167346</v>
      </c>
      <c r="AJ21">
        <v>15.2789673330038</v>
      </c>
      <c r="AK21">
        <v>15.5649178842118</v>
      </c>
      <c r="AL21">
        <v>15.867493403350499</v>
      </c>
      <c r="AM21">
        <v>16.186603903981101</v>
      </c>
      <c r="AN21">
        <v>16.522116952713802</v>
      </c>
      <c r="AO21">
        <v>16.8738557375382</v>
      </c>
      <c r="AP21">
        <v>17.2415972490946</v>
      </c>
      <c r="AQ21">
        <v>17.625070592084899</v>
      </c>
      <c r="AR21">
        <v>18.023955444003001</v>
      </c>
      <c r="AS21">
        <v>18.4378806782033</v>
      </c>
      <c r="AT21">
        <v>18.866423168031499</v>
      </c>
      <c r="AU21">
        <v>19.309106788285899</v>
      </c>
      <c r="AV21">
        <v>19.765401629684199</v>
      </c>
      <c r="AW21">
        <v>20.2347234412577</v>
      </c>
      <c r="AX21">
        <v>20.7164333146888</v>
      </c>
      <c r="AY21">
        <v>21.209837623554201</v>
      </c>
      <c r="AZ21">
        <v>21.714188229228601</v>
      </c>
      <c r="BA21">
        <v>22.228682963854599</v>
      </c>
      <c r="BB21">
        <v>22.752466399292501</v>
      </c>
      <c r="BC21">
        <v>23.2846309093452</v>
      </c>
      <c r="BD21">
        <v>23.8242180308049</v>
      </c>
      <c r="BE21">
        <v>24.370220127014601</v>
      </c>
      <c r="BF21">
        <v>24.9215823556769</v>
      </c>
      <c r="BG21">
        <v>25.4772049406028</v>
      </c>
      <c r="BH21">
        <v>26.035945744973599</v>
      </c>
      <c r="BI21">
        <v>26.596623141520901</v>
      </c>
      <c r="BJ21">
        <v>27.158019172817699</v>
      </c>
      <c r="BK21">
        <v>27.718882992647401</v>
      </c>
      <c r="BL21">
        <v>28.277934577183199</v>
      </c>
      <c r="BM21">
        <v>28.8338686925022</v>
      </c>
      <c r="BN21">
        <v>29.385359102782299</v>
      </c>
      <c r="BO21">
        <v>29.931063001419599</v>
      </c>
      <c r="BP21">
        <v>30.469625645264902</v>
      </c>
      <c r="BQ21">
        <v>30.999685170248501</v>
      </c>
      <c r="BR21">
        <v>31.519877564842499</v>
      </c>
      <c r="BS21">
        <v>32.028841776135103</v>
      </c>
      <c r="BT21">
        <v>32.557157986753801</v>
      </c>
      <c r="BU21">
        <v>33.093349804185699</v>
      </c>
      <c r="BV21">
        <v>33.614420033550203</v>
      </c>
      <c r="BW21">
        <v>34.119147160794199</v>
      </c>
      <c r="BX21">
        <v>34.606339184477001</v>
      </c>
      <c r="BY21">
        <v>35.0748389204944</v>
      </c>
      <c r="BZ21">
        <v>35.523529230631603</v>
      </c>
      <c r="CA21">
        <v>35.951338143090197</v>
      </c>
      <c r="CB21">
        <v>36.3572438333496</v>
      </c>
      <c r="CC21">
        <v>36.740279434188501</v>
      </c>
      <c r="CD21">
        <v>37.099537644412599</v>
      </c>
      <c r="CE21">
        <v>37.434175106790399</v>
      </c>
      <c r="CF21">
        <v>37.743416526908298</v>
      </c>
      <c r="CG21">
        <v>38.026558506087198</v>
      </c>
      <c r="CH21">
        <v>38.282973063169202</v>
      </c>
      <c r="CI21">
        <v>38.512110821847898</v>
      </c>
      <c r="CJ21">
        <v>38.713503842290201</v>
      </c>
      <c r="CK21">
        <v>38.886768078044298</v>
      </c>
      <c r="CL21">
        <v>39.031605441637502</v>
      </c>
      <c r="CM21">
        <v>39.147805464827698</v>
      </c>
      <c r="CN21">
        <v>39.235246542138199</v>
      </c>
      <c r="CO21">
        <v>39.293896749086997</v>
      </c>
      <c r="CP21">
        <v>39.323814229360003</v>
      </c>
      <c r="CQ21">
        <v>39.325147148081903</v>
      </c>
      <c r="CR21">
        <v>39.298133211251901</v>
      </c>
      <c r="CS21">
        <v>39.243098754338</v>
      </c>
      <c r="CT21">
        <v>39.160457405914499</v>
      </c>
      <c r="CU21">
        <v>39.050708335069103</v>
      </c>
      <c r="CV21">
        <v>38.9144340940774</v>
      </c>
      <c r="CW21">
        <v>38.7522980705062</v>
      </c>
      <c r="CX21">
        <v>38.565041565454003</v>
      </c>
      <c r="CY21">
        <v>38.353480517040403</v>
      </c>
      <c r="CZ21">
        <v>38.1185018904945</v>
      </c>
      <c r="DA21">
        <v>37.861059758246903</v>
      </c>
      <c r="DB21">
        <v>37.582171095294001</v>
      </c>
      <c r="DC21">
        <v>37.2829113167478</v>
      </c>
      <c r="DD21">
        <v>36.9644095859069</v>
      </c>
      <c r="DE21">
        <v>36.627843922377899</v>
      </c>
      <c r="DF21">
        <v>36.274436140718798</v>
      </c>
      <c r="DG21">
        <v>35.905446650783801</v>
      </c>
      <c r="DH21">
        <v>35.5221691513973</v>
      </c>
      <c r="DI21">
        <v>35.125925249189898</v>
      </c>
      <c r="DJ21">
        <v>34.718059034388901</v>
      </c>
      <c r="DK21">
        <v>34.299931645066202</v>
      </c>
      <c r="DL21">
        <v>33.872915850828697</v>
      </c>
      <c r="DM21">
        <v>33.438390686189102</v>
      </c>
      <c r="DN21">
        <v>32.997736162889197</v>
      </c>
      <c r="DO21">
        <v>32.552328089286803</v>
      </c>
      <c r="DP21">
        <v>32.103533023557802</v>
      </c>
      <c r="DQ21">
        <v>31.6527033859422</v>
      </c>
      <c r="DR21">
        <v>31.201172753579399</v>
      </c>
      <c r="DS21">
        <v>30.750251359658201</v>
      </c>
      <c r="DT21">
        <v>30.301221816671099</v>
      </c>
      <c r="DU21">
        <v>29.855335081526398</v>
      </c>
      <c r="DV21">
        <v>29.4138066781587</v>
      </c>
      <c r="DW21">
        <v>28.9778131911062</v>
      </c>
      <c r="DX21">
        <v>28.548489041317101</v>
      </c>
      <c r="DY21">
        <v>28.1269235532179</v>
      </c>
      <c r="DZ21">
        <v>27.714158319857098</v>
      </c>
      <c r="EA21">
        <v>27.3111848707312</v>
      </c>
      <c r="EB21">
        <v>26.91894264474</v>
      </c>
      <c r="EC21">
        <v>26.538317268610999</v>
      </c>
      <c r="ED21">
        <v>26.170139139097198</v>
      </c>
      <c r="EE21">
        <v>25.815182305308898</v>
      </c>
      <c r="EF21">
        <v>25.474163645693</v>
      </c>
      <c r="EG21">
        <v>25.147742332440099</v>
      </c>
      <c r="EH21">
        <v>24.836519574491099</v>
      </c>
      <c r="EI21">
        <v>24.541038628838901</v>
      </c>
      <c r="EJ21">
        <v>24.261785068479199</v>
      </c>
      <c r="EK21">
        <v>23.999187294175702</v>
      </c>
      <c r="EL21">
        <v>23.753617276158799</v>
      </c>
      <c r="EM21">
        <v>23.5253915109849</v>
      </c>
      <c r="EN21">
        <v>23.314772178045299</v>
      </c>
      <c r="EO21">
        <v>23.1219684796243</v>
      </c>
      <c r="EP21">
        <v>22.947138147969198</v>
      </c>
      <c r="EQ21">
        <v>22.7903891025429</v>
      </c>
      <c r="ER21">
        <v>22.651781240482901</v>
      </c>
      <c r="ES21">
        <v>22.531328343275501</v>
      </c>
      <c r="ET21">
        <v>22.429000082772301</v>
      </c>
      <c r="EU21">
        <v>22.3447241099168</v>
      </c>
      <c r="EV21">
        <v>22.278388209900001</v>
      </c>
      <c r="EW21">
        <v>22.229842507925301</v>
      </c>
      <c r="EX21">
        <v>22.198901710312999</v>
      </c>
      <c r="EY21">
        <v>22.185347366318702</v>
      </c>
      <c r="EZ21">
        <v>22.188930136751001</v>
      </c>
      <c r="FA21">
        <v>22.209372056256498</v>
      </c>
      <c r="FB21">
        <v>22.246368776972702</v>
      </c>
      <c r="FC21">
        <v>22.299591782132101</v>
      </c>
      <c r="FD21">
        <v>22.368690559109702</v>
      </c>
      <c r="FE21">
        <v>22.453294722351401</v>
      </c>
      <c r="FF21">
        <v>22.5530160775672</v>
      </c>
      <c r="FG21">
        <v>22.6674506195391</v>
      </c>
      <c r="FH21">
        <v>22.7961804568471</v>
      </c>
      <c r="FI21">
        <v>22.938775657767302</v>
      </c>
      <c r="FJ21">
        <v>23.0947960125214</v>
      </c>
      <c r="FK21">
        <v>23.2637927079669</v>
      </c>
      <c r="FL21">
        <v>23.445309911688099</v>
      </c>
      <c r="FM21">
        <v>23.638886263287301</v>
      </c>
      <c r="FN21">
        <v>23.8440562714766</v>
      </c>
      <c r="FO21">
        <v>24.0603516163183</v>
      </c>
      <c r="FP21">
        <v>24.2873023566748</v>
      </c>
      <c r="FQ21">
        <v>24.524438043576499</v>
      </c>
      <c r="FR21">
        <v>24.771288740825</v>
      </c>
      <c r="FS21">
        <v>25.027385954691901</v>
      </c>
      <c r="FT21">
        <v>25.292263475072801</v>
      </c>
      <c r="FU21">
        <v>25.565458130890899</v>
      </c>
      <c r="FV21">
        <v>25.846510462931299</v>
      </c>
      <c r="FW21">
        <v>26.134965317618299</v>
      </c>
      <c r="FX21">
        <v>26.430372365525599</v>
      </c>
      <c r="FY21">
        <v>26.732286548636999</v>
      </c>
      <c r="FZ21">
        <v>27.040268460556099</v>
      </c>
      <c r="GA21">
        <v>27.353884663992702</v>
      </c>
      <c r="GB21">
        <v>27.672707949945298</v>
      </c>
      <c r="GC21">
        <v>27.9963175430434</v>
      </c>
      <c r="GD21">
        <v>28.324299257524999</v>
      </c>
      <c r="GE21">
        <v>28.656245608294999</v>
      </c>
      <c r="GF21">
        <v>28.991755881453798</v>
      </c>
      <c r="GG21">
        <v>29.330436168596201</v>
      </c>
      <c r="GH21">
        <v>29.6718993690661</v>
      </c>
      <c r="GI21">
        <v>30.015765164218099</v>
      </c>
      <c r="GJ21">
        <v>30.3616599675765</v>
      </c>
      <c r="GK21">
        <v>30.709216854610698</v>
      </c>
      <c r="GL21">
        <v>31.0580754756594</v>
      </c>
      <c r="GM21">
        <v>31.407881955333899</v>
      </c>
      <c r="GN21">
        <v>31.7582887815249</v>
      </c>
      <c r="GO21">
        <v>32.108954686923703</v>
      </c>
      <c r="GP21">
        <v>32.459544525749898</v>
      </c>
      <c r="GQ21">
        <v>32.809729148156897</v>
      </c>
      <c r="GR21">
        <v>33.159185274570603</v>
      </c>
      <c r="GS21">
        <v>33.507595371993403</v>
      </c>
      <c r="GT21">
        <v>33.854647534097502</v>
      </c>
      <c r="GU21">
        <v>34.200035366716101</v>
      </c>
      <c r="GV21">
        <v>34.543457880142597</v>
      </c>
      <c r="GW21">
        <v>34.884619389447899</v>
      </c>
      <c r="GX21">
        <v>35.223229423840799</v>
      </c>
      <c r="GY21">
        <v>35.559002645913999</v>
      </c>
      <c r="GZ21">
        <v>35.891658781450403</v>
      </c>
      <c r="HA21">
        <v>36.220922560303102</v>
      </c>
      <c r="HB21">
        <v>36.546523668712403</v>
      </c>
      <c r="HC21">
        <v>36.868196713281897</v>
      </c>
      <c r="HD21">
        <v>37.1856811967101</v>
      </c>
      <c r="HE21">
        <v>37.4987215052492</v>
      </c>
      <c r="HF21">
        <v>37.807066907758802</v>
      </c>
      <c r="HG21">
        <v>38.110471566121703</v>
      </c>
      <c r="HH21">
        <v>38.4086945566998</v>
      </c>
      <c r="HI21">
        <v>38.7014999024289</v>
      </c>
      <c r="HJ21">
        <v>38.9886566150834</v>
      </c>
      <c r="HK21">
        <v>39.269938747178301</v>
      </c>
      <c r="HL21">
        <v>39.545125452924701</v>
      </c>
      <c r="HM21">
        <v>39.814001057610596</v>
      </c>
      <c r="HN21">
        <v>40.076355134741597</v>
      </c>
      <c r="HO21">
        <v>40.331982590246</v>
      </c>
      <c r="HP21">
        <v>40.5806837530262</v>
      </c>
      <c r="HQ21">
        <v>40.822264471122097</v>
      </c>
      <c r="HR21">
        <v>41.056536212737598</v>
      </c>
      <c r="HS21">
        <v>41.283316171380399</v>
      </c>
      <c r="HT21">
        <v>41.502427374358803</v>
      </c>
      <c r="HU21">
        <v>41.713698793886699</v>
      </c>
      <c r="HV21">
        <v>41.916965460051799</v>
      </c>
      <c r="HW21">
        <v>42.1120685749137</v>
      </c>
      <c r="HX21">
        <v>42.298855627014603</v>
      </c>
      <c r="HY21">
        <v>42.477180505596401</v>
      </c>
      <c r="HZ21">
        <v>42.646903613844103</v>
      </c>
      <c r="IA21">
        <v>42.807891980489501</v>
      </c>
      <c r="IB21">
        <v>42.960019369138301</v>
      </c>
      <c r="IC21">
        <v>43.103166384704402</v>
      </c>
      <c r="ID21">
        <v>43.237220576362702</v>
      </c>
      <c r="IE21">
        <v>43.362076536459</v>
      </c>
      <c r="IF21">
        <v>43.477635994842601</v>
      </c>
      <c r="IG21">
        <v>43.583807908118096</v>
      </c>
      <c r="IH21">
        <v>43.680508543338902</v>
      </c>
      <c r="II21">
        <v>43.767661555697799</v>
      </c>
      <c r="IJ21">
        <v>43.845198059798498</v>
      </c>
      <c r="IK21">
        <v>43.913056694121899</v>
      </c>
      <c r="IL21">
        <v>43.9711836783314</v>
      </c>
      <c r="IM21">
        <v>44.019532863092202</v>
      </c>
      <c r="IN21">
        <v>44.058065772108002</v>
      </c>
      <c r="IO21">
        <v>44.0867516361089</v>
      </c>
      <c r="IP21">
        <v>44.105567418554799</v>
      </c>
      <c r="IQ21">
        <v>44.114497832844698</v>
      </c>
      <c r="IR21">
        <v>44.1135353508541</v>
      </c>
      <c r="IS21">
        <v>44.102680202647498</v>
      </c>
      <c r="IT21">
        <v>44.081940367244599</v>
      </c>
      <c r="IU21">
        <v>44.0513315543405</v>
      </c>
      <c r="IV21">
        <v>44.010877176912501</v>
      </c>
      <c r="IW21">
        <v>43.960608314666203</v>
      </c>
      <c r="IX21">
        <v>43.9005636683045</v>
      </c>
      <c r="IY21">
        <v>43.830789504621698</v>
      </c>
      <c r="IZ21">
        <v>43.7513395924543</v>
      </c>
      <c r="JA21">
        <v>43.662275129539303</v>
      </c>
      <c r="JB21">
        <v>43.563664660355499</v>
      </c>
      <c r="JC21">
        <v>43.455583985043802</v>
      </c>
      <c r="JD21">
        <v>43.338116059524403</v>
      </c>
      <c r="JE21">
        <v>43.211350886948303</v>
      </c>
      <c r="JF21">
        <v>43.075385400640997</v>
      </c>
      <c r="JG21">
        <v>42.930323338714103</v>
      </c>
      <c r="JH21">
        <v>42.7762751105383</v>
      </c>
      <c r="JI21">
        <v>42.613357655290201</v>
      </c>
      <c r="JJ21">
        <v>42.441694292799198</v>
      </c>
      <c r="JK21">
        <v>42.261414566938001</v>
      </c>
      <c r="JL21">
        <v>42.072654081815102</v>
      </c>
      <c r="JM21">
        <v>41.875555271769699</v>
      </c>
      <c r="JN21">
        <v>41.670265237492799</v>
      </c>
      <c r="JO21">
        <v>41.4569359518864</v>
      </c>
      <c r="JP21">
        <v>41.235725538103601</v>
      </c>
      <c r="JQ21">
        <v>41.006797265362401</v>
      </c>
      <c r="JR21">
        <v>40.770319349297402</v>
      </c>
      <c r="JS21">
        <v>40.526464747336298</v>
      </c>
      <c r="JT21">
        <v>40.2754109494687</v>
      </c>
      <c r="JU21">
        <v>40.017339764784801</v>
      </c>
      <c r="JV21">
        <v>39.752437104167903</v>
      </c>
      <c r="JW21">
        <v>39.480892759534299</v>
      </c>
      <c r="JX21">
        <v>39.202900180017402</v>
      </c>
      <c r="JY21">
        <v>38.918656245502603</v>
      </c>
      <c r="JZ21">
        <v>38.628361037924002</v>
      </c>
      <c r="KA21">
        <v>38.332217610737104</v>
      </c>
      <c r="KB21">
        <v>38.030431756990801</v>
      </c>
      <c r="KC21">
        <v>37.723211776422801</v>
      </c>
      <c r="KD21">
        <v>37.410768242008302</v>
      </c>
      <c r="KE21">
        <v>37.093313766395497</v>
      </c>
      <c r="KF21">
        <v>36.7710627686644</v>
      </c>
      <c r="KG21">
        <v>36.444231241849003</v>
      </c>
      <c r="KH21">
        <v>36.1130365216653</v>
      </c>
      <c r="KI21">
        <v>35.777697056891803</v>
      </c>
      <c r="KJ21">
        <v>35.438432181849301</v>
      </c>
      <c r="KK21">
        <v>35.095461891432201</v>
      </c>
      <c r="KL21">
        <v>34.749006619142499</v>
      </c>
      <c r="KM21">
        <v>34.399287018583898</v>
      </c>
      <c r="KN21">
        <v>34.046523748872303</v>
      </c>
      <c r="KO21">
        <v>33.690937264423297</v>
      </c>
      <c r="KP21">
        <v>33.332747609578497</v>
      </c>
      <c r="KQ21">
        <v>32.972174218536701</v>
      </c>
      <c r="KR21">
        <v>32.609435721055</v>
      </c>
      <c r="KS21">
        <v>32.2447497543913</v>
      </c>
      <c r="KT21">
        <v>31.878332781959699</v>
      </c>
      <c r="KU21">
        <v>31.5103999191731</v>
      </c>
      <c r="KV21">
        <v>31.1411647669503</v>
      </c>
      <c r="KW21">
        <v>30.770839253368099</v>
      </c>
      <c r="KX21">
        <v>30.399633483939201</v>
      </c>
      <c r="KY21">
        <v>30.027755601000599</v>
      </c>
      <c r="KZ21">
        <v>29.6554116526992</v>
      </c>
      <c r="LA21">
        <v>29.282805472060801</v>
      </c>
      <c r="LB21">
        <v>28.910138566632099</v>
      </c>
      <c r="LC21">
        <v>28.5376100191849</v>
      </c>
      <c r="LD21">
        <v>28.1654163999692</v>
      </c>
      <c r="LE21">
        <v>27.7937516910041</v>
      </c>
      <c r="LF21">
        <v>27.422807222889102</v>
      </c>
      <c r="LG21">
        <v>27.052771624616</v>
      </c>
      <c r="LH21">
        <v>26.6838307868553</v>
      </c>
      <c r="LI21">
        <v>26.316167839182601</v>
      </c>
      <c r="LJ21">
        <v>25.9499631417007</v>
      </c>
      <c r="LK21">
        <v>25.585394291498002</v>
      </c>
      <c r="LL21">
        <v>25.222636144371702</v>
      </c>
      <c r="LM21">
        <v>24.861860852219301</v>
      </c>
      <c r="LN21">
        <v>24.503237916483702</v>
      </c>
      <c r="LO21">
        <v>24.146934258005398</v>
      </c>
      <c r="LP21">
        <v>23.7931143036054</v>
      </c>
      <c r="LQ21">
        <v>23.441940089684099</v>
      </c>
      <c r="LR21">
        <v>23.093571383077698</v>
      </c>
      <c r="LS21">
        <v>22.748165819365699</v>
      </c>
      <c r="LT21">
        <v>22.4058790587668</v>
      </c>
      <c r="LU21">
        <v>22.0668649596976</v>
      </c>
      <c r="LV21">
        <v>21.731275769999101</v>
      </c>
      <c r="LW21">
        <v>21.399262335758301</v>
      </c>
      <c r="LX21">
        <v>21.070974327566098</v>
      </c>
      <c r="LY21">
        <v>20.746560483958</v>
      </c>
      <c r="LZ21">
        <v>20.426168871681401</v>
      </c>
      <c r="MA21">
        <v>20.109947162321699</v>
      </c>
      <c r="MB21">
        <v>19.798042924696301</v>
      </c>
      <c r="MC21">
        <v>19.490603932296899</v>
      </c>
      <c r="MD21">
        <v>19.187778484918798</v>
      </c>
      <c r="ME21">
        <v>18.889715743467502</v>
      </c>
      <c r="MF21">
        <v>18.596566076775002</v>
      </c>
      <c r="MG21">
        <v>18.3084814190901</v>
      </c>
      <c r="MH21">
        <v>18.025615636732098</v>
      </c>
      <c r="MI21">
        <v>17.748124902215299</v>
      </c>
      <c r="MJ21">
        <v>17.476168073958402</v>
      </c>
      <c r="MK21">
        <v>17.209907079502099</v>
      </c>
      <c r="ML21">
        <v>16.949507299949701</v>
      </c>
      <c r="MM21">
        <v>16.695137953147501</v>
      </c>
      <c r="MN21">
        <v>16.4469724729082</v>
      </c>
      <c r="MO21">
        <v>16.205188881374699</v>
      </c>
      <c r="MP21">
        <v>15.9699701514132</v>
      </c>
      <c r="MQ21">
        <v>15.7415045557184</v>
      </c>
      <c r="MR21">
        <v>15.5199859991128</v>
      </c>
      <c r="MS21">
        <v>15.3056143303297</v>
      </c>
      <c r="MT21">
        <v>15.098595629384301</v>
      </c>
      <c r="MU21">
        <v>14.8991424664636</v>
      </c>
      <c r="MV21">
        <v>14.707474128111899</v>
      </c>
      <c r="MW21">
        <v>14.523816806344399</v>
      </c>
      <c r="MX21">
        <v>14.348403746204299</v>
      </c>
    </row>
    <row r="22" spans="1:362" x14ac:dyDescent="0.25">
      <c r="A22" t="s">
        <v>39</v>
      </c>
      <c r="B22">
        <f>(B21-B20)/(B21+B20)</f>
        <v>0.23412957860397796</v>
      </c>
      <c r="C22">
        <f t="shared" ref="C22:BN22" si="1">(C21-C20)/(C21+C20)</f>
        <v>0.23127079832218578</v>
      </c>
      <c r="D22">
        <f t="shared" si="1"/>
        <v>0.22822198181665473</v>
      </c>
      <c r="E22">
        <f t="shared" si="1"/>
        <v>0.2249889982187063</v>
      </c>
      <c r="F22">
        <f t="shared" si="1"/>
        <v>0.22157857121628299</v>
      </c>
      <c r="G22">
        <f t="shared" si="1"/>
        <v>0.21799829337818769</v>
      </c>
      <c r="H22">
        <f t="shared" si="1"/>
        <v>0.21425663128453276</v>
      </c>
      <c r="I22">
        <f t="shared" si="1"/>
        <v>0.21036292000092802</v>
      </c>
      <c r="J22">
        <f t="shared" si="1"/>
        <v>0.20632734551257298</v>
      </c>
      <c r="K22">
        <f t="shared" si="1"/>
        <v>0.20216091388157698</v>
      </c>
      <c r="L22">
        <f t="shared" si="1"/>
        <v>0.1978754061108588</v>
      </c>
      <c r="M22">
        <f t="shared" si="1"/>
        <v>0.19348331799385809</v>
      </c>
      <c r="N22">
        <f t="shared" si="1"/>
        <v>0.18899778459804142</v>
      </c>
      <c r="O22">
        <f t="shared" si="1"/>
        <v>0.18443248946503574</v>
      </c>
      <c r="P22">
        <f t="shared" si="1"/>
        <v>0.17980155909874476</v>
      </c>
      <c r="Q22">
        <f t="shared" si="1"/>
        <v>0.1751194438368528</v>
      </c>
      <c r="R22">
        <f t="shared" si="1"/>
        <v>0.17040078673884354</v>
      </c>
      <c r="S22">
        <f t="shared" si="1"/>
        <v>0.16566028264781105</v>
      </c>
      <c r="T22">
        <f t="shared" si="1"/>
        <v>0.16091253006599027</v>
      </c>
      <c r="U22">
        <f t="shared" si="1"/>
        <v>0.15617187889512696</v>
      </c>
      <c r="V22">
        <f t="shared" si="1"/>
        <v>0.15145227740586464</v>
      </c>
      <c r="W22">
        <f t="shared" si="1"/>
        <v>0.1467671219910473</v>
      </c>
      <c r="X22">
        <f t="shared" si="1"/>
        <v>0.14212911330970132</v>
      </c>
      <c r="Y22">
        <f t="shared" si="1"/>
        <v>0.13755012233165764</v>
      </c>
      <c r="Z22">
        <f t="shared" si="1"/>
        <v>0.13304106954733008</v>
      </c>
      <c r="AA22">
        <f t="shared" si="1"/>
        <v>0.12861182022204526</v>
      </c>
      <c r="AB22">
        <f t="shared" si="1"/>
        <v>0.12427109806834637</v>
      </c>
      <c r="AC22">
        <f t="shared" si="1"/>
        <v>0.12002641910801708</v>
      </c>
      <c r="AD22">
        <f t="shared" si="1"/>
        <v>0.11588404683094911</v>
      </c>
      <c r="AE22">
        <f t="shared" si="1"/>
        <v>0.11184896906482669</v>
      </c>
      <c r="AF22">
        <f t="shared" si="1"/>
        <v>0.10792489628445313</v>
      </c>
      <c r="AG22">
        <f t="shared" si="1"/>
        <v>0.1041142804453873</v>
      </c>
      <c r="AH22">
        <f t="shared" si="1"/>
        <v>0.10041835285387984</v>
      </c>
      <c r="AI22">
        <f t="shared" si="1"/>
        <v>9.6837179106121704E-2</v>
      </c>
      <c r="AJ22">
        <f t="shared" si="1"/>
        <v>9.3369728761586349E-2</v>
      </c>
      <c r="AK22">
        <f t="shared" si="1"/>
        <v>9.001395716487523E-2</v>
      </c>
      <c r="AL22">
        <f t="shared" si="1"/>
        <v>8.6766896699379939E-2</v>
      </c>
      <c r="AM22">
        <f t="shared" si="1"/>
        <v>8.3624754737380111E-2</v>
      </c>
      <c r="AN22">
        <f t="shared" si="1"/>
        <v>8.0583015633797411E-2</v>
      </c>
      <c r="AO22">
        <f t="shared" si="1"/>
        <v>7.7636544278217604E-2</v>
      </c>
      <c r="AP22">
        <f t="shared" si="1"/>
        <v>7.4779688954405343E-2</v>
      </c>
      <c r="AQ22">
        <f t="shared" si="1"/>
        <v>7.2006381538898032E-2</v>
      </c>
      <c r="AR22">
        <f t="shared" si="1"/>
        <v>6.9310233381608563E-2</v>
      </c>
      <c r="AS22">
        <f t="shared" si="1"/>
        <v>6.6684625534480721E-2</v>
      </c>
      <c r="AT22">
        <f t="shared" si="1"/>
        <v>6.4122792314569368E-2</v>
      </c>
      <c r="AU22">
        <f t="shared" si="1"/>
        <v>6.1617897492134581E-2</v>
      </c>
      <c r="AV22">
        <f t="shared" si="1"/>
        <v>5.916310267455914E-2</v>
      </c>
      <c r="AW22">
        <f t="shared" si="1"/>
        <v>5.6751627705262514E-2</v>
      </c>
      <c r="AX22">
        <f t="shared" si="1"/>
        <v>5.4376803110485643E-2</v>
      </c>
      <c r="AY22">
        <f t="shared" si="1"/>
        <v>5.2032114803778839E-2</v>
      </c>
      <c r="AZ22">
        <f t="shared" si="1"/>
        <v>4.9711241398919408E-2</v>
      </c>
      <c r="BA22">
        <f t="shared" si="1"/>
        <v>4.7408084588569863E-2</v>
      </c>
      <c r="BB22">
        <f t="shared" si="1"/>
        <v>4.5116793121135527E-2</v>
      </c>
      <c r="BC22">
        <f t="shared" si="1"/>
        <v>4.2831780955873013E-2</v>
      </c>
      <c r="BD22">
        <f t="shared" si="1"/>
        <v>4.0547740199738752E-2</v>
      </c>
      <c r="BE22">
        <f t="shared" si="1"/>
        <v>3.8259649433406019E-2</v>
      </c>
      <c r="BF22">
        <f t="shared" si="1"/>
        <v>3.5962778021700857E-2</v>
      </c>
      <c r="BG22">
        <f t="shared" si="1"/>
        <v>3.365268697936849E-2</v>
      </c>
      <c r="BH22">
        <f t="shared" si="1"/>
        <v>3.1325226929663677E-2</v>
      </c>
      <c r="BI22">
        <f t="shared" si="1"/>
        <v>2.8976533653714897E-2</v>
      </c>
      <c r="BJ22">
        <f t="shared" si="1"/>
        <v>2.6603021685339723E-2</v>
      </c>
      <c r="BK22">
        <f t="shared" si="1"/>
        <v>2.4201376360969321E-2</v>
      </c>
      <c r="BL22">
        <f t="shared" si="1"/>
        <v>2.1768496077643036E-2</v>
      </c>
      <c r="BM22">
        <f t="shared" si="1"/>
        <v>1.9213296351980068E-2</v>
      </c>
      <c r="BN22">
        <f t="shared" si="1"/>
        <v>1.6625286079136575E-2</v>
      </c>
      <c r="BO22">
        <f t="shared" ref="BO22:DZ22" si="2">(BO21-BO20)/(BO21+BO20)</f>
        <v>1.400146552061381E-2</v>
      </c>
      <c r="BP22">
        <f t="shared" si="2"/>
        <v>1.1339098716892116E-2</v>
      </c>
      <c r="BQ22">
        <f t="shared" si="2"/>
        <v>8.6356972161038617E-3</v>
      </c>
      <c r="BR22">
        <f t="shared" si="2"/>
        <v>5.8890042898630344E-3</v>
      </c>
      <c r="BS22">
        <f t="shared" si="2"/>
        <v>3.0969797295050455E-3</v>
      </c>
      <c r="BT22">
        <f t="shared" si="2"/>
        <v>7.4844124772307933E-4</v>
      </c>
      <c r="BU22">
        <f t="shared" si="2"/>
        <v>-1.3343051133965762E-3</v>
      </c>
      <c r="BV22">
        <f t="shared" si="2"/>
        <v>-3.4890993514969885E-3</v>
      </c>
      <c r="BW22">
        <f t="shared" si="2"/>
        <v>-5.7140834491270316E-3</v>
      </c>
      <c r="BX22">
        <f t="shared" si="2"/>
        <v>-8.0073732422121825E-3</v>
      </c>
      <c r="BY22">
        <f t="shared" si="2"/>
        <v>-1.0367055989787178E-2</v>
      </c>
      <c r="BZ22">
        <f t="shared" si="2"/>
        <v>-1.2791187524436835E-2</v>
      </c>
      <c r="CA22">
        <f t="shared" si="2"/>
        <v>-1.5277789009949111E-2</v>
      </c>
      <c r="CB22">
        <f t="shared" si="2"/>
        <v>-1.7824843329408129E-2</v>
      </c>
      <c r="CC22">
        <f t="shared" si="2"/>
        <v>-2.0430291123915225E-2</v>
      </c>
      <c r="CD22">
        <f t="shared" si="2"/>
        <v>-2.3092026499251888E-2</v>
      </c>
      <c r="CE22">
        <f t="shared" si="2"/>
        <v>-2.5807892415388143E-2</v>
      </c>
      <c r="CF22">
        <f t="shared" si="2"/>
        <v>-2.8575675771369168E-2</v>
      </c>
      <c r="CG22">
        <f t="shared" si="2"/>
        <v>-3.1393102196279291E-2</v>
      </c>
      <c r="CH22">
        <f t="shared" si="2"/>
        <v>-3.4257830555270249E-2</v>
      </c>
      <c r="CI22">
        <f t="shared" si="2"/>
        <v>-3.7167447178441386E-2</v>
      </c>
      <c r="CJ22">
        <f t="shared" si="2"/>
        <v>-4.0119459819325139E-2</v>
      </c>
      <c r="CK22">
        <f t="shared" si="2"/>
        <v>-4.3111291349233805E-2</v>
      </c>
      <c r="CL22">
        <f t="shared" si="2"/>
        <v>-4.6140273193525164E-2</v>
      </c>
      <c r="CM22">
        <f t="shared" si="2"/>
        <v>-4.920363851604706E-2</v>
      </c>
      <c r="CN22">
        <f t="shared" si="2"/>
        <v>-5.2298515158800872E-2</v>
      </c>
      <c r="CO22">
        <f t="shared" si="2"/>
        <v>-5.5421918344932222E-2</v>
      </c>
      <c r="CP22">
        <f t="shared" si="2"/>
        <v>-5.8570743155004233E-2</v>
      </c>
      <c r="CQ22">
        <f t="shared" si="2"/>
        <v>-6.1741756788675071E-2</v>
      </c>
      <c r="CR22">
        <f t="shared" si="2"/>
        <v>-6.4931590626945923E-2</v>
      </c>
      <c r="CS22">
        <f t="shared" si="2"/>
        <v>-6.8136732113703177E-2</v>
      </c>
      <c r="CT22">
        <f t="shared" si="2"/>
        <v>-7.135351647972181E-2</v>
      </c>
      <c r="CU22">
        <f t="shared" si="2"/>
        <v>-7.4578118337534791E-2</v>
      </c>
      <c r="CV22">
        <f t="shared" si="2"/>
        <v>-7.7806543181755644E-2</v>
      </c>
      <c r="CW22">
        <f t="shared" si="2"/>
        <v>-8.1034618836616015E-2</v>
      </c>
      <c r="CX22">
        <f t="shared" si="2"/>
        <v>-8.4257986900840243E-2</v>
      </c>
      <c r="CY22">
        <f t="shared" si="2"/>
        <v>-8.747209424945257E-2</v>
      </c>
      <c r="CZ22">
        <f t="shared" si="2"/>
        <v>-9.0672184662923233E-2</v>
      </c>
      <c r="DA22">
        <f t="shared" si="2"/>
        <v>-9.3853290666404979E-2</v>
      </c>
      <c r="DB22">
        <f t="shared" si="2"/>
        <v>-9.701022567541058E-2</v>
      </c>
      <c r="DC22">
        <f t="shared" si="2"/>
        <v>-0.10013757655972248</v>
      </c>
      <c r="DD22">
        <f t="shared" si="2"/>
        <v>-0.1032296967542907</v>
      </c>
      <c r="DE22">
        <f t="shared" si="2"/>
        <v>-0.10628070006454596</v>
      </c>
      <c r="DF22">
        <f t="shared" si="2"/>
        <v>-0.1092844553340913</v>
      </c>
      <c r="DG22">
        <f t="shared" si="2"/>
        <v>-0.11223458216478069</v>
      </c>
      <c r="DH22">
        <f t="shared" si="2"/>
        <v>-0.1151244479031273</v>
      </c>
      <c r="DI22">
        <f t="shared" si="2"/>
        <v>-0.1179471661322513</v>
      </c>
      <c r="DJ22">
        <f t="shared" si="2"/>
        <v>-0.12069559693520122</v>
      </c>
      <c r="DK22">
        <f t="shared" si="2"/>
        <v>-0.1233623492231887</v>
      </c>
      <c r="DL22">
        <f t="shared" si="2"/>
        <v>-0.12593978545037277</v>
      </c>
      <c r="DM22">
        <f t="shared" si="2"/>
        <v>-0.12842002906504685</v>
      </c>
      <c r="DN22">
        <f t="shared" si="2"/>
        <v>-0.13079497507451066</v>
      </c>
      <c r="DO22">
        <f t="shared" si="2"/>
        <v>-0.13305630412656178</v>
      </c>
      <c r="DP22">
        <f t="shared" si="2"/>
        <v>-0.13519550053356344</v>
      </c>
      <c r="DQ22">
        <f t="shared" si="2"/>
        <v>-0.13720387468366507</v>
      </c>
      <c r="DR22">
        <f t="shared" si="2"/>
        <v>-0.13907259029675015</v>
      </c>
      <c r="DS22">
        <f t="shared" si="2"/>
        <v>-0.14079269698786706</v>
      </c>
      <c r="DT22">
        <f t="shared" si="2"/>
        <v>-0.14235516859638284</v>
      </c>
      <c r="DU22">
        <f t="shared" si="2"/>
        <v>-0.14375094772227923</v>
      </c>
      <c r="DV22">
        <f t="shared" si="2"/>
        <v>-0.14497099687954842</v>
      </c>
      <c r="DW22">
        <f t="shared" si="2"/>
        <v>-0.14600635662754288</v>
      </c>
      <c r="DX22">
        <f t="shared" si="2"/>
        <v>-0.146848210971777</v>
      </c>
      <c r="DY22">
        <f t="shared" si="2"/>
        <v>-0.14748796023317037</v>
      </c>
      <c r="DZ22">
        <f t="shared" si="2"/>
        <v>-0.14791730146651746</v>
      </c>
      <c r="EA22">
        <f t="shared" ref="EA22:GL22" si="3">(EA21-EA20)/(EA21+EA20)</f>
        <v>-0.14812831636284149</v>
      </c>
      <c r="EB22">
        <f t="shared" si="3"/>
        <v>-0.14811356639466011</v>
      </c>
      <c r="EC22">
        <f t="shared" si="3"/>
        <v>-0.14786619475727714</v>
      </c>
      <c r="ED22">
        <f t="shared" si="3"/>
        <v>-0.14738003442352429</v>
      </c>
      <c r="EE22">
        <f t="shared" si="3"/>
        <v>-0.14664972136578211</v>
      </c>
      <c r="EF22">
        <f t="shared" si="3"/>
        <v>-0.1456708117112934</v>
      </c>
      <c r="EG22">
        <f t="shared" si="3"/>
        <v>-0.14443990129067019</v>
      </c>
      <c r="EH22">
        <f t="shared" si="3"/>
        <v>-0.14295474572302611</v>
      </c>
      <c r="EI22">
        <f t="shared" si="3"/>
        <v>-0.14121437886496427</v>
      </c>
      <c r="EJ22">
        <f t="shared" si="3"/>
        <v>-0.13921922714792842</v>
      </c>
      <c r="EK22">
        <f t="shared" si="3"/>
        <v>-0.13697121705404069</v>
      </c>
      <c r="EL22">
        <f t="shared" si="3"/>
        <v>-0.13447387275225153</v>
      </c>
      <c r="EM22">
        <f t="shared" si="3"/>
        <v>-0.13173240075244141</v>
      </c>
      <c r="EN22">
        <f t="shared" si="3"/>
        <v>-0.12875375835411756</v>
      </c>
      <c r="EO22">
        <f t="shared" si="3"/>
        <v>-0.12554670268664844</v>
      </c>
      <c r="EP22">
        <f t="shared" si="3"/>
        <v>-0.12212181727542626</v>
      </c>
      <c r="EQ22">
        <f t="shared" si="3"/>
        <v>-0.11849151333553845</v>
      </c>
      <c r="ER22">
        <f t="shared" si="3"/>
        <v>-0.11467000339860046</v>
      </c>
      <c r="ES22">
        <f t="shared" si="3"/>
        <v>-0.11067324542029561</v>
      </c>
      <c r="ET22">
        <f t="shared" si="3"/>
        <v>-0.10651885618884167</v>
      </c>
      <c r="EU22">
        <f t="shared" si="3"/>
        <v>-0.10222599364272282</v>
      </c>
      <c r="EV22">
        <f t="shared" si="3"/>
        <v>-9.7815208585544308E-2</v>
      </c>
      <c r="EW22">
        <f t="shared" si="3"/>
        <v>-9.330826722451066E-2</v>
      </c>
      <c r="EX22">
        <f t="shared" si="3"/>
        <v>-8.872794691789751E-2</v>
      </c>
      <c r="EY22">
        <f t="shared" si="3"/>
        <v>-8.4097808451243886E-2</v>
      </c>
      <c r="EZ22">
        <f t="shared" si="3"/>
        <v>-7.9441949026212877E-2</v>
      </c>
      <c r="FA22">
        <f t="shared" si="3"/>
        <v>-7.4784740893339113E-2</v>
      </c>
      <c r="FB22">
        <f t="shared" si="3"/>
        <v>-7.0150561149198876E-2</v>
      </c>
      <c r="FC22">
        <f t="shared" si="3"/>
        <v>-6.5563518614473904E-2</v>
      </c>
      <c r="FD22">
        <f t="shared" si="3"/>
        <v>-6.104718388773557E-2</v>
      </c>
      <c r="FE22">
        <f t="shared" si="3"/>
        <v>-5.6624328617271499E-2</v>
      </c>
      <c r="FF22">
        <f t="shared" si="3"/>
        <v>-5.2316679750864348E-2</v>
      </c>
      <c r="FG22">
        <f t="shared" si="3"/>
        <v>-4.8144694024476839E-2</v>
      </c>
      <c r="FH22">
        <f t="shared" si="3"/>
        <v>-4.4127357261597354E-2</v>
      </c>
      <c r="FI22">
        <f t="shared" si="3"/>
        <v>-4.0282012212014696E-2</v>
      </c>
      <c r="FJ22">
        <f t="shared" si="3"/>
        <v>-3.6624217706060294E-2</v>
      </c>
      <c r="FK22">
        <f t="shared" si="3"/>
        <v>-3.3167640886290248E-2</v>
      </c>
      <c r="FL22">
        <f t="shared" si="3"/>
        <v>-2.9923983252584458E-2</v>
      </c>
      <c r="FM22">
        <f t="shared" si="3"/>
        <v>-2.6902940265586147E-2</v>
      </c>
      <c r="FN22">
        <f t="shared" si="3"/>
        <v>-2.4112193338895794E-2</v>
      </c>
      <c r="FO22">
        <f t="shared" si="3"/>
        <v>-2.1557432246656964E-2</v>
      </c>
      <c r="FP22">
        <f t="shared" si="3"/>
        <v>-1.924240530503574E-2</v>
      </c>
      <c r="FQ22">
        <f t="shared" si="3"/>
        <v>-1.7168994169348775E-2</v>
      </c>
      <c r="FR22">
        <f t="shared" si="3"/>
        <v>-1.5337309728935645E-2</v>
      </c>
      <c r="FS22">
        <f t="shared" si="3"/>
        <v>-1.3745805376850474E-2</v>
      </c>
      <c r="FT22">
        <f t="shared" si="3"/>
        <v>-1.2391403870817479E-2</v>
      </c>
      <c r="FU22">
        <f t="shared" si="3"/>
        <v>-1.1269634070031582E-2</v>
      </c>
      <c r="FV22">
        <f t="shared" si="3"/>
        <v>-1.0374774009400399E-2</v>
      </c>
      <c r="FW22">
        <f t="shared" si="3"/>
        <v>-9.699997036754544E-3</v>
      </c>
      <c r="FX22">
        <f t="shared" si="3"/>
        <v>-9.2375180667705874E-3</v>
      </c>
      <c r="FY22">
        <f t="shared" si="3"/>
        <v>-8.9787373760285751E-3</v>
      </c>
      <c r="FZ22">
        <f t="shared" si="3"/>
        <v>-8.914379756372744E-3</v>
      </c>
      <c r="GA22">
        <f t="shared" si="3"/>
        <v>-9.0346272412265751E-3</v>
      </c>
      <c r="GB22">
        <f t="shared" si="3"/>
        <v>-9.3292440066607783E-3</v>
      </c>
      <c r="GC22">
        <f t="shared" si="3"/>
        <v>-9.7876924145996694E-3</v>
      </c>
      <c r="GD22">
        <f t="shared" si="3"/>
        <v>-1.0399239500597282E-2</v>
      </c>
      <c r="GE22">
        <f t="shared" si="3"/>
        <v>-1.1153053507830267E-2</v>
      </c>
      <c r="GF22">
        <f t="shared" si="3"/>
        <v>-1.2038290328959226E-2</v>
      </c>
      <c r="GG22">
        <f t="shared" si="3"/>
        <v>-1.3044169937240273E-2</v>
      </c>
      <c r="GH22">
        <f t="shared" si="3"/>
        <v>-1.416004306861848E-2</v>
      </c>
      <c r="GI22">
        <f t="shared" si="3"/>
        <v>-1.5375448559336922E-2</v>
      </c>
      <c r="GJ22">
        <f t="shared" si="3"/>
        <v>-1.6680161851907963E-2</v>
      </c>
      <c r="GK22">
        <f t="shared" si="3"/>
        <v>-1.8064235259617971E-2</v>
      </c>
      <c r="GL22">
        <f t="shared" si="3"/>
        <v>-1.9518030629934686E-2</v>
      </c>
      <c r="GM22">
        <f t="shared" ref="GM22:IX22" si="4">(GM21-GM20)/(GM21+GM20)</f>
        <v>-2.1032245074316981E-2</v>
      </c>
      <c r="GN22">
        <f t="shared" si="4"/>
        <v>-2.2597930439690404E-2</v>
      </c>
      <c r="GO22">
        <f t="shared" si="4"/>
        <v>-2.4206507189010996E-2</v>
      </c>
      <c r="GP22">
        <f t="shared" si="4"/>
        <v>-2.5849773338264808E-2</v>
      </c>
      <c r="GQ22">
        <f t="shared" si="4"/>
        <v>-2.751990906781232E-2</v>
      </c>
      <c r="GR22">
        <f t="shared" si="4"/>
        <v>-2.9209477589847755E-2</v>
      </c>
      <c r="GS22">
        <f t="shared" si="4"/>
        <v>-3.0911422813261921E-2</v>
      </c>
      <c r="GT22">
        <f t="shared" si="4"/>
        <v>-3.2619064303906153E-2</v>
      </c>
      <c r="GU22">
        <f t="shared" si="4"/>
        <v>-3.4326089994119915E-2</v>
      </c>
      <c r="GV22">
        <f t="shared" si="4"/>
        <v>-3.6026547051154253E-2</v>
      </c>
      <c r="GW22">
        <f t="shared" si="4"/>
        <v>-3.7714831271141419E-2</v>
      </c>
      <c r="GX22">
        <f t="shared" si="4"/>
        <v>-3.9385675323885753E-2</v>
      </c>
      <c r="GY22">
        <f t="shared" si="4"/>
        <v>-4.1034136134786479E-2</v>
      </c>
      <c r="GZ22">
        <f t="shared" si="4"/>
        <v>-4.2655581653697511E-2</v>
      </c>
      <c r="HA22">
        <f t="shared" si="4"/>
        <v>-4.4245677226918093E-2</v>
      </c>
      <c r="HB22">
        <f t="shared" si="4"/>
        <v>-4.5800371757682826E-2</v>
      </c>
      <c r="HC22">
        <f t="shared" si="4"/>
        <v>-4.7315883812675957E-2</v>
      </c>
      <c r="HD22">
        <f t="shared" si="4"/>
        <v>-4.8788687806875869E-2</v>
      </c>
      <c r="HE22">
        <f t="shared" si="4"/>
        <v>-5.0215500376765088E-2</v>
      </c>
      <c r="HF22">
        <f t="shared" si="4"/>
        <v>-5.1593267031943196E-2</v>
      </c>
      <c r="HG22">
        <f t="shared" si="4"/>
        <v>-5.2919149157758798E-2</v>
      </c>
      <c r="HH22">
        <f t="shared" si="4"/>
        <v>-5.4190511426266491E-2</v>
      </c>
      <c r="HI22">
        <f t="shared" si="4"/>
        <v>-5.5404909659543741E-2</v>
      </c>
      <c r="HJ22">
        <f t="shared" si="4"/>
        <v>-5.6560079177897273E-2</v>
      </c>
      <c r="HK22">
        <f t="shared" si="4"/>
        <v>-5.7653923655734247E-2</v>
      </c>
      <c r="HL22">
        <f t="shared" si="4"/>
        <v>-5.8684504499508711E-2</v>
      </c>
      <c r="HM22">
        <f t="shared" si="4"/>
        <v>-5.9650030755115421E-2</v>
      </c>
      <c r="HN22">
        <f t="shared" si="4"/>
        <v>-6.0548849546259838E-2</v>
      </c>
      <c r="HO22">
        <f t="shared" si="4"/>
        <v>-6.1379437040468561E-2</v>
      </c>
      <c r="HP22">
        <f t="shared" si="4"/>
        <v>-6.2140389935466001E-2</v>
      </c>
      <c r="HQ22">
        <f t="shared" si="4"/>
        <v>-6.2830417455417883E-2</v>
      </c>
      <c r="HR22">
        <f t="shared" si="4"/>
        <v>-6.3448333844127541E-2</v>
      </c>
      <c r="HS22">
        <f t="shared" si="4"/>
        <v>-6.3993051340221069E-2</v>
      </c>
      <c r="HT22">
        <f t="shared" si="4"/>
        <v>-6.4463573618033482E-2</v>
      </c>
      <c r="HU22">
        <f t="shared" si="4"/>
        <v>-6.4858989676811529E-2</v>
      </c>
      <c r="HV22">
        <f t="shared" si="4"/>
        <v>-6.5178468160238603E-2</v>
      </c>
      <c r="HW22">
        <f t="shared" si="4"/>
        <v>-6.5421252087912149E-2</v>
      </c>
      <c r="HX22">
        <f t="shared" si="4"/>
        <v>-6.5586653980266613E-2</v>
      </c>
      <c r="HY22">
        <f t="shared" si="4"/>
        <v>-6.5674051358568325E-2</v>
      </c>
      <c r="HZ22">
        <f t="shared" si="4"/>
        <v>-6.5682882601820494E-2</v>
      </c>
      <c r="IA22">
        <f t="shared" si="4"/>
        <v>-6.5612643142849439E-2</v>
      </c>
      <c r="IB22">
        <f t="shared" si="4"/>
        <v>-6.5462881986286595E-2</v>
      </c>
      <c r="IC22">
        <f t="shared" si="4"/>
        <v>-6.5233198531784678E-2</v>
      </c>
      <c r="ID22">
        <f t="shared" si="4"/>
        <v>-6.492323968641521E-2</v>
      </c>
      <c r="IE22">
        <f t="shared" si="4"/>
        <v>-6.453269725087582E-2</v>
      </c>
      <c r="IF22">
        <f t="shared" si="4"/>
        <v>-6.4061305564862225E-2</v>
      </c>
      <c r="IG22">
        <f t="shared" si="4"/>
        <v>-6.3508839397639807E-2</v>
      </c>
      <c r="IH22">
        <f t="shared" si="4"/>
        <v>-6.2875112070643627E-2</v>
      </c>
      <c r="II22">
        <f t="shared" si="4"/>
        <v>-6.2159973799606756E-2</v>
      </c>
      <c r="IJ22">
        <f t="shared" si="4"/>
        <v>-6.1363310244455592E-2</v>
      </c>
      <c r="IK22">
        <f t="shared" si="4"/>
        <v>-6.0485041255908811E-2</v>
      </c>
      <c r="IL22">
        <f t="shared" si="4"/>
        <v>-5.9525119808420048E-2</v>
      </c>
      <c r="IM22">
        <f t="shared" si="4"/>
        <v>-5.8483531109714694E-2</v>
      </c>
      <c r="IN22">
        <f t="shared" si="4"/>
        <v>-5.7360291877846109E-2</v>
      </c>
      <c r="IO22">
        <f t="shared" si="4"/>
        <v>-5.6155449777294093E-2</v>
      </c>
      <c r="IP22">
        <f t="shared" si="4"/>
        <v>-5.4869083006162916E-2</v>
      </c>
      <c r="IQ22">
        <f t="shared" si="4"/>
        <v>-5.3501300027137093E-2</v>
      </c>
      <c r="IR22">
        <f t="shared" si="4"/>
        <v>-5.2052239435302523E-2</v>
      </c>
      <c r="IS22">
        <f t="shared" si="4"/>
        <v>-5.0522069956484027E-2</v>
      </c>
      <c r="IT22">
        <f t="shared" si="4"/>
        <v>-4.8910990570093467E-2</v>
      </c>
      <c r="IU22">
        <f t="shared" si="4"/>
        <v>-4.7219230751035061E-2</v>
      </c>
      <c r="IV22">
        <f t="shared" si="4"/>
        <v>-4.54470508254428E-2</v>
      </c>
      <c r="IW22">
        <f t="shared" si="4"/>
        <v>-4.3594742435490406E-2</v>
      </c>
      <c r="IX22">
        <f t="shared" si="4"/>
        <v>-4.1662629108748454E-2</v>
      </c>
      <c r="IY22">
        <f t="shared" ref="IY22:LJ22" si="5">(IY21-IY20)/(IY21+IY20)</f>
        <v>-3.9651066927910032E-2</v>
      </c>
      <c r="IZ22">
        <f t="shared" si="5"/>
        <v>-3.756044529689033E-2</v>
      </c>
      <c r="JA22">
        <f t="shared" si="5"/>
        <v>-3.5391187799592536E-2</v>
      </c>
      <c r="JB22">
        <f t="shared" si="5"/>
        <v>-3.3143753147772119E-2</v>
      </c>
      <c r="JC22">
        <f t="shared" si="5"/>
        <v>-3.0818636214622934E-2</v>
      </c>
      <c r="JD22">
        <f t="shared" si="5"/>
        <v>-2.8416369150831747E-2</v>
      </c>
      <c r="JE22">
        <f t="shared" si="5"/>
        <v>-2.5937522579941804E-2</v>
      </c>
      <c r="JF22">
        <f t="shared" si="5"/>
        <v>-2.3382706869948946E-2</v>
      </c>
      <c r="JG22">
        <f t="shared" si="5"/>
        <v>-2.0752573478102429E-2</v>
      </c>
      <c r="JH22">
        <f t="shared" si="5"/>
        <v>-1.8047816365898105E-2</v>
      </c>
      <c r="JI22">
        <f t="shared" si="5"/>
        <v>-1.526917348121881E-2</v>
      </c>
      <c r="JJ22">
        <f t="shared" si="5"/>
        <v>-1.2417428304585993E-2</v>
      </c>
      <c r="JK22">
        <f t="shared" si="5"/>
        <v>-9.4934114563779703E-3</v>
      </c>
      <c r="JL22">
        <f t="shared" si="5"/>
        <v>-6.4980023617938337E-3</v>
      </c>
      <c r="JM22">
        <f t="shared" si="5"/>
        <v>-3.4321197379090511E-3</v>
      </c>
      <c r="JN22">
        <f t="shared" si="5"/>
        <v>-2.967469225903029E-4</v>
      </c>
      <c r="JO22">
        <f t="shared" si="5"/>
        <v>2.9070707094411181E-3</v>
      </c>
      <c r="JP22">
        <f t="shared" si="5"/>
        <v>6.1782414688809524E-3</v>
      </c>
      <c r="JQ22">
        <f t="shared" si="5"/>
        <v>9.5156158434354862E-3</v>
      </c>
      <c r="JR22">
        <f t="shared" si="5"/>
        <v>1.2917984580005315E-2</v>
      </c>
      <c r="JS22">
        <f t="shared" si="5"/>
        <v>1.6384076738186676E-2</v>
      </c>
      <c r="JT22">
        <f t="shared" si="5"/>
        <v>1.9912557720418403E-2</v>
      </c>
      <c r="JU22">
        <f t="shared" si="5"/>
        <v>2.3502027284519243E-2</v>
      </c>
      <c r="JV22">
        <f t="shared" si="5"/>
        <v>2.7151017544728973E-2</v>
      </c>
      <c r="JW22">
        <f t="shared" si="5"/>
        <v>3.0857974955784483E-2</v>
      </c>
      <c r="JX22">
        <f t="shared" si="5"/>
        <v>3.4621107566544657E-2</v>
      </c>
      <c r="JY22">
        <f t="shared" si="5"/>
        <v>3.8438920293899247E-2</v>
      </c>
      <c r="JZ22">
        <f t="shared" si="5"/>
        <v>4.2309649642467861E-2</v>
      </c>
      <c r="KA22">
        <f t="shared" si="5"/>
        <v>4.6231454097915847E-2</v>
      </c>
      <c r="KB22">
        <f t="shared" si="5"/>
        <v>5.0202412100417607E-2</v>
      </c>
      <c r="KC22">
        <f t="shared" si="5"/>
        <v>5.4220520051253322E-2</v>
      </c>
      <c r="KD22">
        <f t="shared" si="5"/>
        <v>5.8283690360912542E-2</v>
      </c>
      <c r="KE22">
        <f t="shared" si="5"/>
        <v>6.2389749547503037E-2</v>
      </c>
      <c r="KF22">
        <f t="shared" si="5"/>
        <v>6.6536436394755205E-2</v>
      </c>
      <c r="KG22">
        <f t="shared" si="5"/>
        <v>7.07214001793703E-2</v>
      </c>
      <c r="KH22">
        <f t="shared" si="5"/>
        <v>7.4942198977902413E-2</v>
      </c>
      <c r="KI22">
        <f t="shared" si="5"/>
        <v>7.9196298063816367E-2</v>
      </c>
      <c r="KJ22">
        <f t="shared" si="5"/>
        <v>8.3481068405800454E-2</v>
      </c>
      <c r="KK22">
        <f t="shared" si="5"/>
        <v>8.7793785278778028E-2</v>
      </c>
      <c r="KL22">
        <f t="shared" si="5"/>
        <v>9.2131626999463936E-2</v>
      </c>
      <c r="KM22">
        <f t="shared" si="5"/>
        <v>9.6491673798659194E-2</v>
      </c>
      <c r="KN22">
        <f t="shared" si="5"/>
        <v>0.10087090684273713</v>
      </c>
      <c r="KO22">
        <f t="shared" si="5"/>
        <v>0.105266207417074</v>
      </c>
      <c r="KP22">
        <f t="shared" si="5"/>
        <v>0.10967435628433037</v>
      </c>
      <c r="KQ22">
        <f t="shared" si="5"/>
        <v>0.11409203323068125</v>
      </c>
      <c r="KR22">
        <f t="shared" si="5"/>
        <v>0.11851581681310973</v>
      </c>
      <c r="KS22">
        <f t="shared" si="5"/>
        <v>0.12294218432091518</v>
      </c>
      <c r="KT22">
        <f t="shared" si="5"/>
        <v>0.12736751196452262</v>
      </c>
      <c r="KU22">
        <f t="shared" si="5"/>
        <v>0.13178807530445732</v>
      </c>
      <c r="KV22">
        <f t="shared" si="5"/>
        <v>0.13620004993315185</v>
      </c>
      <c r="KW22">
        <f t="shared" si="5"/>
        <v>0.14059951242189309</v>
      </c>
      <c r="KX22">
        <f t="shared" si="5"/>
        <v>0.14498244154475332</v>
      </c>
      <c r="KY22">
        <f t="shared" si="5"/>
        <v>0.14934471979082914</v>
      </c>
      <c r="KZ22">
        <f t="shared" si="5"/>
        <v>0.15368213517548587</v>
      </c>
      <c r="LA22">
        <f t="shared" si="5"/>
        <v>0.15799038336053181</v>
      </c>
      <c r="LB22">
        <f t="shared" si="5"/>
        <v>0.16226507009249955</v>
      </c>
      <c r="LC22">
        <f t="shared" si="5"/>
        <v>0.16650171396725744</v>
      </c>
      <c r="LD22">
        <f t="shared" si="5"/>
        <v>0.17069574952822503</v>
      </c>
      <c r="LE22">
        <f t="shared" si="5"/>
        <v>0.17484253070451836</v>
      </c>
      <c r="LF22">
        <f t="shared" si="5"/>
        <v>0.17893733459420011</v>
      </c>
      <c r="LG22">
        <f t="shared" si="5"/>
        <v>0.18297536559688676</v>
      </c>
      <c r="LH22">
        <f t="shared" si="5"/>
        <v>0.18695175989885288</v>
      </c>
      <c r="LI22">
        <f t="shared" si="5"/>
        <v>0.19086159031291153</v>
      </c>
      <c r="LJ22">
        <f t="shared" si="5"/>
        <v>0.19469987147443585</v>
      </c>
      <c r="LK22">
        <f t="shared" ref="LK22:MX22" si="6">(LK21-LK20)/(LK21+LK20)</f>
        <v>0.19846156539418314</v>
      </c>
      <c r="LL22">
        <f t="shared" si="6"/>
        <v>0.20214158736822652</v>
      </c>
      <c r="LM22">
        <f t="shared" si="6"/>
        <v>0.20573481224487936</v>
      </c>
      <c r="LN22">
        <f t="shared" si="6"/>
        <v>0.2092360810487828</v>
      </c>
      <c r="LO22">
        <f t="shared" si="6"/>
        <v>0.21264020796273919</v>
      </c>
      <c r="LP22">
        <f t="shared" si="6"/>
        <v>0.21594198766884637</v>
      </c>
      <c r="LQ22">
        <f t="shared" si="6"/>
        <v>0.21913620305210676</v>
      </c>
      <c r="LR22">
        <f t="shared" si="6"/>
        <v>0.22221763327166799</v>
      </c>
      <c r="LS22">
        <f t="shared" si="6"/>
        <v>0.22518106220787396</v>
      </c>
      <c r="LT22">
        <f t="shared" si="6"/>
        <v>0.22802128729671539</v>
      </c>
      <c r="LU22">
        <f t="shared" si="6"/>
        <v>0.23073312876789628</v>
      </c>
      <c r="LV22">
        <f t="shared" si="6"/>
        <v>0.23331143930781828</v>
      </c>
      <c r="LW22">
        <f t="shared" si="6"/>
        <v>0.23575111417517927</v>
      </c>
      <c r="LX22">
        <f t="shared" si="6"/>
        <v>0.23804710180386598</v>
      </c>
      <c r="LY22">
        <f t="shared" si="6"/>
        <v>0.2401944149359406</v>
      </c>
      <c r="LZ22">
        <f t="shared" si="6"/>
        <v>0.24218814233623509</v>
      </c>
      <c r="MA22">
        <f t="shared" si="6"/>
        <v>0.24402346114987966</v>
      </c>
      <c r="MB22">
        <f t="shared" si="6"/>
        <v>0.24569564997400584</v>
      </c>
      <c r="MC22">
        <f t="shared" si="6"/>
        <v>0.2472001027256398</v>
      </c>
      <c r="MD22">
        <f t="shared" si="6"/>
        <v>0.24853234339820993</v>
      </c>
      <c r="ME22">
        <f t="shared" si="6"/>
        <v>0.24968804180956039</v>
      </c>
      <c r="MF22">
        <f t="shared" si="6"/>
        <v>0.25066303045370608</v>
      </c>
      <c r="MG22">
        <f t="shared" si="6"/>
        <v>0.25145332257677083</v>
      </c>
      <c r="MH22">
        <f t="shared" si="6"/>
        <v>0.2520551316036434</v>
      </c>
      <c r="MI22">
        <f t="shared" si="6"/>
        <v>0.25246489204491362</v>
      </c>
      <c r="MJ22">
        <f t="shared" si="6"/>
        <v>0.25267928201308326</v>
      </c>
      <c r="MK22">
        <f t="shared" si="6"/>
        <v>0.25269524747151095</v>
      </c>
      <c r="ML22">
        <f t="shared" si="6"/>
        <v>0.25251002832777614</v>
      </c>
      <c r="MM22">
        <f t="shared" si="6"/>
        <v>0.25212118646437648</v>
      </c>
      <c r="MN22">
        <f t="shared" si="6"/>
        <v>0.2515266357720069</v>
      </c>
      <c r="MO22">
        <f t="shared" si="6"/>
        <v>0.25072467421318245</v>
      </c>
      <c r="MP22">
        <f t="shared" si="6"/>
        <v>0.24971401789525319</v>
      </c>
      <c r="MQ22">
        <f t="shared" si="6"/>
        <v>0.24849383707078218</v>
      </c>
      <c r="MR22">
        <f t="shared" si="6"/>
        <v>0.24706379390892852</v>
      </c>
      <c r="MS22">
        <f t="shared" si="6"/>
        <v>0.24542408179344041</v>
      </c>
      <c r="MT22">
        <f t="shared" si="6"/>
        <v>0.24357546580093623</v>
      </c>
      <c r="MU22">
        <f t="shared" si="6"/>
        <v>0.24151932389802938</v>
      </c>
      <c r="MV22">
        <f t="shared" si="6"/>
        <v>0.23925768826912652</v>
      </c>
      <c r="MW22">
        <f t="shared" si="6"/>
        <v>0.23679328605044847</v>
      </c>
      <c r="MX22">
        <f t="shared" si="6"/>
        <v>0.23412957860397796</v>
      </c>
    </row>
    <row r="23" spans="1:362" x14ac:dyDescent="0.25">
      <c r="A23" t="s">
        <v>30</v>
      </c>
      <c r="B23">
        <v>8.6292273724879696</v>
      </c>
      <c r="C23">
        <v>8.5829130078225599</v>
      </c>
      <c r="D23">
        <v>8.5443355102130294</v>
      </c>
      <c r="E23">
        <v>8.5135831451670096</v>
      </c>
      <c r="F23">
        <v>8.4907553653182202</v>
      </c>
      <c r="G23">
        <v>8.4759629424091898</v>
      </c>
      <c r="H23">
        <v>8.4693280465049092</v>
      </c>
      <c r="I23">
        <v>8.4709842694578104</v>
      </c>
      <c r="J23">
        <v>8.4810765896590805</v>
      </c>
      <c r="K23">
        <v>8.4997612751473799</v>
      </c>
      <c r="L23">
        <v>8.5272057222024493</v>
      </c>
      <c r="M23">
        <v>8.5635882266328807</v>
      </c>
      <c r="N23">
        <v>8.6090976850727507</v>
      </c>
      <c r="O23">
        <v>8.6639332237354001</v>
      </c>
      <c r="P23">
        <v>8.7283037522335292</v>
      </c>
      <c r="Q23">
        <v>8.8024274402653209</v>
      </c>
      <c r="R23">
        <v>8.88653111518793</v>
      </c>
      <c r="S23">
        <v>8.9808495787515206</v>
      </c>
      <c r="T23">
        <v>9.0856248415524608</v>
      </c>
      <c r="U23">
        <v>9.2011052740803692</v>
      </c>
      <c r="V23">
        <v>9.3275446735844696</v>
      </c>
      <c r="W23">
        <v>9.4652012463658206</v>
      </c>
      <c r="X23">
        <v>9.6143365055168406</v>
      </c>
      <c r="Y23">
        <v>9.7752140845746496</v>
      </c>
      <c r="Z23">
        <v>9.9480984680301798</v>
      </c>
      <c r="AA23">
        <v>10.133253640139401</v>
      </c>
      <c r="AB23">
        <v>10.330941654014101</v>
      </c>
      <c r="AC23">
        <v>10.541421123523801</v>
      </c>
      <c r="AD23">
        <v>10.764945641122001</v>
      </c>
      <c r="AE23">
        <v>11.001762125300001</v>
      </c>
      <c r="AF23">
        <v>11.252109101991699</v>
      </c>
      <c r="AG23">
        <v>11.516214924871299</v>
      </c>
      <c r="AH23">
        <v>11.794295940120501</v>
      </c>
      <c r="AI23">
        <v>12.086554601880099</v>
      </c>
      <c r="AJ23">
        <v>12.393177545231</v>
      </c>
      <c r="AK23">
        <v>12.7143336241844</v>
      </c>
      <c r="AL23">
        <v>13.0501719227733</v>
      </c>
      <c r="AM23">
        <v>13.4008197479438</v>
      </c>
      <c r="AN23">
        <v>13.766380613517599</v>
      </c>
      <c r="AO23">
        <v>14.146932225052501</v>
      </c>
      <c r="AP23">
        <v>14.5425244759404</v>
      </c>
      <c r="AQ23">
        <v>14.9531774655606</v>
      </c>
      <c r="AR23">
        <v>15.378879550733799</v>
      </c>
      <c r="AS23">
        <v>15.8195854421043</v>
      </c>
      <c r="AT23">
        <v>16.275214357394798</v>
      </c>
      <c r="AU23">
        <v>16.745648243737399</v>
      </c>
      <c r="AV23">
        <v>17.230730081473101</v>
      </c>
      <c r="AW23">
        <v>17.730262281929001</v>
      </c>
      <c r="AX23">
        <v>18.244005191716301</v>
      </c>
      <c r="AY23">
        <v>18.771675716051401</v>
      </c>
      <c r="AZ23">
        <v>19.312946073469401</v>
      </c>
      <c r="BA23">
        <v>19.867442694079301</v>
      </c>
      <c r="BB23">
        <v>20.428766287607701</v>
      </c>
      <c r="BC23">
        <v>20.996819507426299</v>
      </c>
      <c r="BD23">
        <v>21.5760551222263</v>
      </c>
      <c r="BE23">
        <v>22.165891010272599</v>
      </c>
      <c r="BF23">
        <v>22.7656976692423</v>
      </c>
      <c r="BG23">
        <v>23.374798337328102</v>
      </c>
      <c r="BH23">
        <v>23.992469327999199</v>
      </c>
      <c r="BI23">
        <v>24.6179405846073</v>
      </c>
      <c r="BJ23">
        <v>25.250396459961401</v>
      </c>
      <c r="BK23">
        <v>25.8889767248452</v>
      </c>
      <c r="BL23">
        <v>26.532780389062602</v>
      </c>
      <c r="BM23">
        <v>27.185663631562701</v>
      </c>
      <c r="BN23">
        <v>27.841858832687901</v>
      </c>
      <c r="BO23">
        <v>28.5003670079453</v>
      </c>
      <c r="BP23">
        <v>29.160153246701899</v>
      </c>
      <c r="BQ23">
        <v>29.820149183501599</v>
      </c>
      <c r="BR23">
        <v>30.479255689264399</v>
      </c>
      <c r="BS23">
        <v>31.136345775403399</v>
      </c>
      <c r="BT23">
        <v>31.7902677024382</v>
      </c>
      <c r="BU23">
        <v>32.439848283235797</v>
      </c>
      <c r="BV23">
        <v>33.083896369586</v>
      </c>
      <c r="BW23">
        <v>33.7212065094403</v>
      </c>
      <c r="BX23">
        <v>34.3505627608033</v>
      </c>
      <c r="BY23">
        <v>34.970742646995298</v>
      </c>
      <c r="BZ23">
        <v>35.580521236800003</v>
      </c>
      <c r="CA23">
        <v>36.178675331889799</v>
      </c>
      <c r="CB23">
        <v>36.7639877428945</v>
      </c>
      <c r="CC23">
        <v>37.335251634552399</v>
      </c>
      <c r="CD23">
        <v>37.891274919568403</v>
      </c>
      <c r="CE23">
        <v>38.430884680110303</v>
      </c>
      <c r="CF23">
        <v>38.952931595305202</v>
      </c>
      <c r="CG23">
        <v>39.456294352669602</v>
      </c>
      <c r="CH23">
        <v>39.939884021109599</v>
      </c>
      <c r="CI23">
        <v>40.402648362982902</v>
      </c>
      <c r="CJ23">
        <v>40.843576062712202</v>
      </c>
      <c r="CK23">
        <v>41.261700849590603</v>
      </c>
      <c r="CL23">
        <v>41.656105492720002</v>
      </c>
      <c r="CM23">
        <v>42.025925646476402</v>
      </c>
      <c r="CN23">
        <v>42.3703535254988</v>
      </c>
      <c r="CO23">
        <v>42.688641388942898</v>
      </c>
      <c r="CP23">
        <v>42.980104814638402</v>
      </c>
      <c r="CQ23">
        <v>43.244125744811399</v>
      </c>
      <c r="CR23">
        <v>43.480155286197103</v>
      </c>
      <c r="CS23">
        <v>43.687716248649103</v>
      </c>
      <c r="CT23">
        <v>43.866405407751401</v>
      </c>
      <c r="CU23">
        <v>44.015895478439298</v>
      </c>
      <c r="CV23">
        <v>44.135936788235099</v>
      </c>
      <c r="CW23">
        <v>44.226358640383403</v>
      </c>
      <c r="CX23">
        <v>44.287070358919898</v>
      </c>
      <c r="CY23">
        <v>44.318062009518201</v>
      </c>
      <c r="CZ23">
        <v>44.319404791808097</v>
      </c>
      <c r="DA23">
        <v>44.291251100744603</v>
      </c>
      <c r="DB23">
        <v>44.233834256502099</v>
      </c>
      <c r="DC23">
        <v>44.147467904271998</v>
      </c>
      <c r="DD23">
        <v>44.032545087229003</v>
      </c>
      <c r="DE23">
        <v>43.889536997793101</v>
      </c>
      <c r="DF23">
        <v>43.718991414137797</v>
      </c>
      <c r="DG23">
        <v>43.521530830662599</v>
      </c>
      <c r="DH23">
        <v>43.297850292848501</v>
      </c>
      <c r="DI23">
        <v>43.048714948539903</v>
      </c>
      <c r="DJ23">
        <v>42.774957329226297</v>
      </c>
      <c r="DK23">
        <v>42.477474376328203</v>
      </c>
      <c r="DL23">
        <v>42.157224228811202</v>
      </c>
      <c r="DM23">
        <v>41.815222789649503</v>
      </c>
      <c r="DN23">
        <v>41.452540089731798</v>
      </c>
      <c r="DO23">
        <v>41.070296468738</v>
      </c>
      <c r="DP23">
        <v>40.669658593309698</v>
      </c>
      <c r="DQ23">
        <v>40.251835333490902</v>
      </c>
      <c r="DR23">
        <v>39.818073518915803</v>
      </c>
      <c r="DS23">
        <v>39.369653596578999</v>
      </c>
      <c r="DT23">
        <v>38.907885212223903</v>
      </c>
      <c r="DU23">
        <v>38.4341027374468</v>
      </c>
      <c r="DV23">
        <v>37.9496607645181</v>
      </c>
      <c r="DW23">
        <v>37.455929590693302</v>
      </c>
      <c r="DX23">
        <v>36.954290713409598</v>
      </c>
      <c r="DY23">
        <v>36.446132357260602</v>
      </c>
      <c r="DZ23">
        <v>35.932845053005899</v>
      </c>
      <c r="EA23">
        <v>35.4158172881192</v>
      </c>
      <c r="EB23">
        <v>34.896431247516702</v>
      </c>
      <c r="EC23">
        <v>34.376058662135399</v>
      </c>
      <c r="ED23">
        <v>33.856056781976697</v>
      </c>
      <c r="EE23">
        <v>33.337764489083099</v>
      </c>
      <c r="EF23">
        <v>32.822498564706599</v>
      </c>
      <c r="EG23">
        <v>32.311550123647898</v>
      </c>
      <c r="EH23">
        <v>31.806181227424702</v>
      </c>
      <c r="EI23">
        <v>31.307621686562499</v>
      </c>
      <c r="EJ23">
        <v>30.817066060912399</v>
      </c>
      <c r="EK23">
        <v>30.335670865496201</v>
      </c>
      <c r="EL23">
        <v>29.864551987969101</v>
      </c>
      <c r="EM23">
        <v>29.404782322386499</v>
      </c>
      <c r="EN23">
        <v>28.9573896225792</v>
      </c>
      <c r="EO23">
        <v>28.523354577076301</v>
      </c>
      <c r="EP23">
        <v>28.103609106197801</v>
      </c>
      <c r="EQ23">
        <v>27.6990348806588</v>
      </c>
      <c r="ER23">
        <v>27.310462059801999</v>
      </c>
      <c r="ES23">
        <v>26.938668246413702</v>
      </c>
      <c r="ET23">
        <v>26.584377653980798</v>
      </c>
      <c r="EU23">
        <v>26.248260481223699</v>
      </c>
      <c r="EV23">
        <v>25.930932487794799</v>
      </c>
      <c r="EW23">
        <v>25.632954764171402</v>
      </c>
      <c r="EX23">
        <v>25.3548336879931</v>
      </c>
      <c r="EY23">
        <v>25.097021058408</v>
      </c>
      <c r="EZ23">
        <v>24.8599143993906</v>
      </c>
      <c r="FA23">
        <v>24.6438574224901</v>
      </c>
      <c r="FB23">
        <v>24.449140639048</v>
      </c>
      <c r="FC23">
        <v>24.276002111597499</v>
      </c>
      <c r="FD23">
        <v>24.1246283339201</v>
      </c>
      <c r="FE23">
        <v>23.995155229078801</v>
      </c>
      <c r="FF23">
        <v>23.8876692546825</v>
      </c>
      <c r="FG23">
        <v>23.8022086046441</v>
      </c>
      <c r="FH23">
        <v>23.7387644967814</v>
      </c>
      <c r="FI23">
        <v>23.697282535772001</v>
      </c>
      <c r="FJ23">
        <v>23.677664141193699</v>
      </c>
      <c r="FK23">
        <v>23.6797680306729</v>
      </c>
      <c r="FL23">
        <v>23.703411748503701</v>
      </c>
      <c r="FM23">
        <v>23.748373230495702</v>
      </c>
      <c r="FN23">
        <v>23.814392396245399</v>
      </c>
      <c r="FO23">
        <v>23.901172760502799</v>
      </c>
      <c r="FP23">
        <v>24.008383055815099</v>
      </c>
      <c r="FQ23">
        <v>24.135658859163499</v>
      </c>
      <c r="FR23">
        <v>24.282604215868002</v>
      </c>
      <c r="FS23">
        <v>24.448793254606599</v>
      </c>
      <c r="FT23">
        <v>24.633771787973298</v>
      </c>
      <c r="FU23">
        <v>24.837058893590498</v>
      </c>
      <c r="FV23">
        <v>25.058148471369702</v>
      </c>
      <c r="FW23">
        <v>25.2965107730958</v>
      </c>
      <c r="FX23">
        <v>25.551593901076298</v>
      </c>
      <c r="FY23">
        <v>25.822825273150599</v>
      </c>
      <c r="FZ23">
        <v>26.1096130518875</v>
      </c>
      <c r="GA23">
        <v>26.411347536309801</v>
      </c>
      <c r="GB23">
        <v>26.727402514975001</v>
      </c>
      <c r="GC23">
        <v>27.057136579694401</v>
      </c>
      <c r="GD23">
        <v>27.399894399606399</v>
      </c>
      <c r="GE23">
        <v>27.755007955710401</v>
      </c>
      <c r="GF23">
        <v>28.121797736333502</v>
      </c>
      <c r="GG23">
        <v>28.499573894327199</v>
      </c>
      <c r="GH23">
        <v>28.887637367083101</v>
      </c>
      <c r="GI23">
        <v>29.285280960710502</v>
      </c>
      <c r="GJ23">
        <v>29.691790399939201</v>
      </c>
      <c r="GK23">
        <v>30.1064453454903</v>
      </c>
      <c r="GL23">
        <v>30.5285203808074</v>
      </c>
      <c r="GM23">
        <v>30.957285970150899</v>
      </c>
      <c r="GN23">
        <v>31.392009390135598</v>
      </c>
      <c r="GO23">
        <v>31.8319556368407</v>
      </c>
      <c r="GP23">
        <v>32.276388310630999</v>
      </c>
      <c r="GQ23">
        <v>32.724570480818798</v>
      </c>
      <c r="GR23">
        <v>33.175765532249699</v>
      </c>
      <c r="GS23">
        <v>33.629237995832</v>
      </c>
      <c r="GT23">
        <v>34.084254364933898</v>
      </c>
      <c r="GU23">
        <v>34.540083899465699</v>
      </c>
      <c r="GV23">
        <v>34.995999419329998</v>
      </c>
      <c r="GW23">
        <v>35.451278088775098</v>
      </c>
      <c r="GX23">
        <v>35.9052021930273</v>
      </c>
      <c r="GY23">
        <v>36.357059908401197</v>
      </c>
      <c r="GZ23">
        <v>36.8061460669038</v>
      </c>
      <c r="HA23">
        <v>37.2517629161568</v>
      </c>
      <c r="HB23">
        <v>37.693220875265098</v>
      </c>
      <c r="HC23">
        <v>38.129839287057301</v>
      </c>
      <c r="HD23">
        <v>38.560947166924599</v>
      </c>
      <c r="HE23">
        <v>38.9858839482823</v>
      </c>
      <c r="HF23">
        <v>39.404000224480598</v>
      </c>
      <c r="HG23">
        <v>39.814658486795999</v>
      </c>
      <c r="HH23">
        <v>40.2172338579486</v>
      </c>
      <c r="HI23">
        <v>40.611114820407899</v>
      </c>
      <c r="HJ23">
        <v>40.995703938578899</v>
      </c>
      <c r="HK23">
        <v>41.370418573797998</v>
      </c>
      <c r="HL23">
        <v>41.734691590917201</v>
      </c>
      <c r="HM23">
        <v>42.087972055116801</v>
      </c>
      <c r="HN23">
        <v>42.4297259174608</v>
      </c>
      <c r="HO23">
        <v>42.759436687597301</v>
      </c>
      <c r="HP23">
        <v>43.076606091907898</v>
      </c>
      <c r="HQ23">
        <v>43.380754715327498</v>
      </c>
      <c r="HR23">
        <v>43.671422624988097</v>
      </c>
      <c r="HS23">
        <v>43.948169973785802</v>
      </c>
      <c r="HT23">
        <v>44.2105775819347</v>
      </c>
      <c r="HU23">
        <v>44.458247494548203</v>
      </c>
      <c r="HV23">
        <v>44.690803513281502</v>
      </c>
      <c r="HW23">
        <v>44.907891700076199</v>
      </c>
      <c r="HX23">
        <v>45.109180851073397</v>
      </c>
      <c r="HY23">
        <v>45.294362938795899</v>
      </c>
      <c r="HZ23">
        <v>45.477144070650802</v>
      </c>
      <c r="IA23">
        <v>45.655419209223098</v>
      </c>
      <c r="IB23">
        <v>45.816970652439501</v>
      </c>
      <c r="IC23">
        <v>45.961557525350003</v>
      </c>
      <c r="ID23">
        <v>46.088963348790898</v>
      </c>
      <c r="IE23">
        <v>46.1989963262373</v>
      </c>
      <c r="IF23">
        <v>46.2914895884659</v>
      </c>
      <c r="IG23">
        <v>46.366301394694197</v>
      </c>
      <c r="IH23">
        <v>46.423315288998502</v>
      </c>
      <c r="II23">
        <v>46.462440210948103</v>
      </c>
      <c r="IJ23">
        <v>46.4836105595435</v>
      </c>
      <c r="IK23">
        <v>46.486786209697897</v>
      </c>
      <c r="IL23">
        <v>46.471952480658402</v>
      </c>
      <c r="IM23">
        <v>46.439120055926402</v>
      </c>
      <c r="IN23">
        <v>46.388324854400899</v>
      </c>
      <c r="IO23">
        <v>46.319627852637304</v>
      </c>
      <c r="IP23">
        <v>46.2331148582808</v>
      </c>
      <c r="IQ23">
        <v>46.128896234906598</v>
      </c>
      <c r="IR23">
        <v>46.0071065786627</v>
      </c>
      <c r="IS23">
        <v>45.8679043472847</v>
      </c>
      <c r="IT23">
        <v>45.7114714422137</v>
      </c>
      <c r="IU23">
        <v>45.538012744712603</v>
      </c>
      <c r="IV23">
        <v>45.347755607034102</v>
      </c>
      <c r="IW23">
        <v>45.140949299850497</v>
      </c>
      <c r="IX23">
        <v>44.9178644173031</v>
      </c>
      <c r="IY23">
        <v>44.678792241172403</v>
      </c>
      <c r="IZ23">
        <v>44.424044065809198</v>
      </c>
      <c r="JA23">
        <v>44.153950485596297</v>
      </c>
      <c r="JB23">
        <v>43.868860646831898</v>
      </c>
      <c r="JC23">
        <v>43.569141466042801</v>
      </c>
      <c r="JD23">
        <v>43.255176816839601</v>
      </c>
      <c r="JE23">
        <v>42.927366687524597</v>
      </c>
      <c r="JF23">
        <v>42.586126311750199</v>
      </c>
      <c r="JG23">
        <v>42.231885274605297</v>
      </c>
      <c r="JH23">
        <v>41.865086596574798</v>
      </c>
      <c r="JI23">
        <v>41.486185797876303</v>
      </c>
      <c r="JJ23">
        <v>41.095649945726798</v>
      </c>
      <c r="JK23">
        <v>40.693956687131902</v>
      </c>
      <c r="JL23">
        <v>40.281593269815097</v>
      </c>
      <c r="JM23">
        <v>39.859055553926503</v>
      </c>
      <c r="JN23">
        <v>39.426847017174701</v>
      </c>
      <c r="JO23">
        <v>38.985477756026199</v>
      </c>
      <c r="JP23">
        <v>38.535463485601703</v>
      </c>
      <c r="JQ23">
        <v>38.077324540878998</v>
      </c>
      <c r="JR23">
        <v>37.611584881779898</v>
      </c>
      <c r="JS23">
        <v>37.138771104676401</v>
      </c>
      <c r="JT23">
        <v>36.659411462804499</v>
      </c>
      <c r="JU23">
        <v>36.174034898014398</v>
      </c>
      <c r="JV23">
        <v>35.6831700862178</v>
      </c>
      <c r="JW23">
        <v>35.187345626740701</v>
      </c>
      <c r="JX23">
        <v>34.687099513482401</v>
      </c>
      <c r="JY23">
        <v>34.182940623087703</v>
      </c>
      <c r="JZ23">
        <v>33.675387679427402</v>
      </c>
      <c r="KA23">
        <v>33.164954660914603</v>
      </c>
      <c r="KB23">
        <v>32.652149978266102</v>
      </c>
      <c r="KC23">
        <v>32.137475680246801</v>
      </c>
      <c r="KD23">
        <v>31.621426689050899</v>
      </c>
      <c r="KE23">
        <v>31.1044900668591</v>
      </c>
      <c r="KF23">
        <v>30.587144314994301</v>
      </c>
      <c r="KG23">
        <v>30.069858706969502</v>
      </c>
      <c r="KH23">
        <v>29.553092656607401</v>
      </c>
      <c r="KI23">
        <v>29.037295122279001</v>
      </c>
      <c r="KJ23">
        <v>28.5229040481901</v>
      </c>
      <c r="KK23">
        <v>28.010345843515299</v>
      </c>
      <c r="KL23">
        <v>27.500034900059099</v>
      </c>
      <c r="KM23">
        <v>26.992373148998901</v>
      </c>
      <c r="KN23">
        <v>26.487749657143102</v>
      </c>
      <c r="KO23">
        <v>25.986540263021801</v>
      </c>
      <c r="KP23">
        <v>25.4891072530062</v>
      </c>
      <c r="KQ23">
        <v>24.995799077545598</v>
      </c>
      <c r="KR23">
        <v>24.506950107495101</v>
      </c>
      <c r="KS23">
        <v>24.0228804304048</v>
      </c>
      <c r="KT23">
        <v>23.543895686539098</v>
      </c>
      <c r="KU23">
        <v>23.070286944294999</v>
      </c>
      <c r="KV23">
        <v>22.602330614597101</v>
      </c>
      <c r="KW23">
        <v>22.140288403760401</v>
      </c>
      <c r="KX23">
        <v>21.6844073042259</v>
      </c>
      <c r="KY23">
        <v>21.234919622500598</v>
      </c>
      <c r="KZ23">
        <v>20.7920430435586</v>
      </c>
      <c r="LA23">
        <v>20.355980730895801</v>
      </c>
      <c r="LB23">
        <v>19.926921461368</v>
      </c>
      <c r="LC23">
        <v>19.505039793890099</v>
      </c>
      <c r="LD23">
        <v>19.090496271020601</v>
      </c>
      <c r="LE23">
        <v>18.683437652415101</v>
      </c>
      <c r="LF23">
        <v>18.283997179091699</v>
      </c>
      <c r="LG23">
        <v>17.892294867418599</v>
      </c>
      <c r="LH23">
        <v>17.508437831705798</v>
      </c>
      <c r="LI23">
        <v>17.132520634257101</v>
      </c>
      <c r="LJ23">
        <v>16.7646256617235</v>
      </c>
      <c r="LK23">
        <v>16.404823526580302</v>
      </c>
      <c r="LL23">
        <v>16.053173492539202</v>
      </c>
      <c r="LM23">
        <v>15.709723922702899</v>
      </c>
      <c r="LN23">
        <v>15.3745127492594</v>
      </c>
      <c r="LO23">
        <v>15.047567963515901</v>
      </c>
      <c r="LP23">
        <v>14.728908125069299</v>
      </c>
      <c r="LQ23">
        <v>14.418542888914301</v>
      </c>
      <c r="LR23">
        <v>14.1164735492902</v>
      </c>
      <c r="LS23">
        <v>13.822693599075301</v>
      </c>
      <c r="LT23">
        <v>13.537189303537501</v>
      </c>
      <c r="LU23">
        <v>13.259940287255301</v>
      </c>
      <c r="LV23">
        <v>12.990920133025201</v>
      </c>
      <c r="LW23">
        <v>12.7300969915735</v>
      </c>
      <c r="LX23">
        <v>12.4774342008874</v>
      </c>
      <c r="LY23">
        <v>12.2328909139787</v>
      </c>
      <c r="LZ23">
        <v>11.9964227338859</v>
      </c>
      <c r="MA23">
        <v>11.767982354710901</v>
      </c>
      <c r="MB23">
        <v>11.5475202074718</v>
      </c>
      <c r="MC23">
        <v>11.334985109536101</v>
      </c>
      <c r="MD23">
        <v>11.130324916374301</v>
      </c>
      <c r="ME23">
        <v>10.933487174346199</v>
      </c>
      <c r="MF23">
        <v>10.744419773200301</v>
      </c>
      <c r="MG23">
        <v>10.5630715969238</v>
      </c>
      <c r="MH23">
        <v>10.389393171541601</v>
      </c>
      <c r="MI23">
        <v>10.2233373084071</v>
      </c>
      <c r="MJ23">
        <v>10.0648597414742</v>
      </c>
      <c r="MK23">
        <v>9.9139197569787108</v>
      </c>
      <c r="ML23">
        <v>9.7704808138873105</v>
      </c>
      <c r="MM23">
        <v>9.63451115340294</v>
      </c>
      <c r="MN23">
        <v>9.5059843957357</v>
      </c>
      <c r="MO23">
        <v>9.3848801222683207</v>
      </c>
      <c r="MP23">
        <v>9.2711844411587201</v>
      </c>
      <c r="MQ23">
        <v>9.1648905343344307</v>
      </c>
      <c r="MR23">
        <v>9.0659991837421394</v>
      </c>
      <c r="MS23">
        <v>8.9745192746237397</v>
      </c>
      <c r="MT23">
        <v>8.8904682734974401</v>
      </c>
      <c r="MU23">
        <v>8.8138726784304797</v>
      </c>
      <c r="MV23">
        <v>8.7447684391001204</v>
      </c>
      <c r="MW23">
        <v>8.6832013440526001</v>
      </c>
      <c r="MX23">
        <v>8.6292273724879696</v>
      </c>
    </row>
    <row r="24" spans="1:362" x14ac:dyDescent="0.25">
      <c r="A24" t="s">
        <v>33</v>
      </c>
      <c r="B24">
        <f>(B23-B20)/(B23+B20)</f>
        <v>-1.5686469513569796E-2</v>
      </c>
      <c r="C24">
        <f t="shared" ref="C24:BN24" si="7">(C23-C20)/(C23+C20)</f>
        <v>-1.554868293689954E-2</v>
      </c>
      <c r="D24">
        <f t="shared" si="7"/>
        <v>-1.5410933739019625E-2</v>
      </c>
      <c r="E24">
        <f t="shared" si="7"/>
        <v>-1.5273221904720701E-2</v>
      </c>
      <c r="F24">
        <f t="shared" si="7"/>
        <v>-1.5135547418804383E-2</v>
      </c>
      <c r="G24">
        <f t="shared" si="7"/>
        <v>-1.4997910266077578E-2</v>
      </c>
      <c r="H24">
        <f t="shared" si="7"/>
        <v>-1.4860310431358062E-2</v>
      </c>
      <c r="I24">
        <f t="shared" si="7"/>
        <v>-1.4722747899469528E-2</v>
      </c>
      <c r="J24">
        <f t="shared" si="7"/>
        <v>-1.4585222655246926E-2</v>
      </c>
      <c r="K24">
        <f t="shared" si="7"/>
        <v>-1.4447734683528978E-2</v>
      </c>
      <c r="L24">
        <f t="shared" si="7"/>
        <v>-1.4310283969167269E-2</v>
      </c>
      <c r="M24">
        <f t="shared" si="7"/>
        <v>-1.4172870497018429E-2</v>
      </c>
      <c r="N24">
        <f t="shared" si="7"/>
        <v>-1.4035494251948999E-2</v>
      </c>
      <c r="O24">
        <f t="shared" si="7"/>
        <v>-1.3898155218832904E-2</v>
      </c>
      <c r="P24">
        <f t="shared" si="7"/>
        <v>-1.3760853382551636E-2</v>
      </c>
      <c r="Q24">
        <f t="shared" si="7"/>
        <v>-1.3623588727996783E-2</v>
      </c>
      <c r="R24">
        <f t="shared" si="7"/>
        <v>-1.3486361240065862E-2</v>
      </c>
      <c r="S24">
        <f t="shared" si="7"/>
        <v>-1.3349170903667778E-2</v>
      </c>
      <c r="T24">
        <f t="shared" si="7"/>
        <v>-1.3212017703714914E-2</v>
      </c>
      <c r="U24">
        <f t="shared" si="7"/>
        <v>-1.3074901625132354E-2</v>
      </c>
      <c r="V24">
        <f t="shared" si="7"/>
        <v>-1.2937822652851065E-2</v>
      </c>
      <c r="W24">
        <f t="shared" si="7"/>
        <v>-1.2800780771810074E-2</v>
      </c>
      <c r="X24">
        <f t="shared" si="7"/>
        <v>-1.2663775966957376E-2</v>
      </c>
      <c r="Y24">
        <f t="shared" si="7"/>
        <v>-1.2526808223250094E-2</v>
      </c>
      <c r="Z24">
        <f t="shared" si="7"/>
        <v>-1.2389877525647585E-2</v>
      </c>
      <c r="AA24">
        <f t="shared" si="7"/>
        <v>-1.2252983859127707E-2</v>
      </c>
      <c r="AB24">
        <f t="shared" si="7"/>
        <v>-1.2116127208660905E-2</v>
      </c>
      <c r="AC24">
        <f t="shared" si="7"/>
        <v>-1.1979307559255714E-2</v>
      </c>
      <c r="AD24">
        <f t="shared" si="7"/>
        <v>-1.184252489588394E-2</v>
      </c>
      <c r="AE24">
        <f t="shared" si="7"/>
        <v>-1.1705779203566023E-2</v>
      </c>
      <c r="AF24">
        <f t="shared" si="7"/>
        <v>-1.1569070467310802E-2</v>
      </c>
      <c r="AG24">
        <f t="shared" si="7"/>
        <v>-1.1432398672136157E-2</v>
      </c>
      <c r="AH24">
        <f t="shared" si="7"/>
        <v>-1.1295763803077676E-2</v>
      </c>
      <c r="AI24">
        <f t="shared" si="7"/>
        <v>-1.1159165845163365E-2</v>
      </c>
      <c r="AJ24">
        <f t="shared" si="7"/>
        <v>-1.1022604783446481E-2</v>
      </c>
      <c r="AK24">
        <f t="shared" si="7"/>
        <v>-1.0886080602972232E-2</v>
      </c>
      <c r="AL24">
        <f t="shared" si="7"/>
        <v>-1.0749593288807183E-2</v>
      </c>
      <c r="AM24">
        <f t="shared" si="7"/>
        <v>-1.0613142826016671E-2</v>
      </c>
      <c r="AN24">
        <f t="shared" si="7"/>
        <v>-1.0476729199683933E-2</v>
      </c>
      <c r="AO24">
        <f t="shared" si="7"/>
        <v>-1.034035239488835E-2</v>
      </c>
      <c r="AP24">
        <f t="shared" si="7"/>
        <v>-1.0204012396729769E-2</v>
      </c>
      <c r="AQ24">
        <f t="shared" si="7"/>
        <v>-1.0067709190303921E-2</v>
      </c>
      <c r="AR24">
        <f t="shared" si="7"/>
        <v>-9.9314427607190177E-3</v>
      </c>
      <c r="AS24">
        <f t="shared" si="7"/>
        <v>-9.7952130931013275E-3</v>
      </c>
      <c r="AT24">
        <f t="shared" si="7"/>
        <v>-9.6590201725671454E-3</v>
      </c>
      <c r="AU24">
        <f t="shared" si="7"/>
        <v>-9.5228639842531004E-3</v>
      </c>
      <c r="AV24">
        <f t="shared" si="7"/>
        <v>-9.3867445133023319E-3</v>
      </c>
      <c r="AW24">
        <f t="shared" si="7"/>
        <v>-9.2506617448632547E-3</v>
      </c>
      <c r="AX24">
        <f t="shared" si="7"/>
        <v>-9.1146156640918297E-3</v>
      </c>
      <c r="AY24">
        <f t="shared" si="7"/>
        <v>-8.9786062561572361E-3</v>
      </c>
      <c r="AZ24">
        <f t="shared" si="7"/>
        <v>-8.8426335062337241E-3</v>
      </c>
      <c r="BA24">
        <f t="shared" si="7"/>
        <v>-8.706697399497183E-3</v>
      </c>
      <c r="BB24">
        <f t="shared" si="7"/>
        <v>-8.7171029903416949E-3</v>
      </c>
      <c r="BC24">
        <f t="shared" si="7"/>
        <v>-8.8530419018529524E-3</v>
      </c>
      <c r="BD24">
        <f t="shared" si="7"/>
        <v>-8.9890174576887621E-3</v>
      </c>
      <c r="BE24">
        <f t="shared" si="7"/>
        <v>-9.1250296726709621E-3</v>
      </c>
      <c r="BF24">
        <f t="shared" si="7"/>
        <v>-9.2610785616200047E-3</v>
      </c>
      <c r="BG24">
        <f t="shared" si="7"/>
        <v>-9.3971641393765949E-3</v>
      </c>
      <c r="BH24">
        <f t="shared" si="7"/>
        <v>-9.5332864207772726E-3</v>
      </c>
      <c r="BI24">
        <f t="shared" si="7"/>
        <v>-9.6694454206804597E-3</v>
      </c>
      <c r="BJ24">
        <f t="shared" si="7"/>
        <v>-9.8056411539431398E-3</v>
      </c>
      <c r="BK24">
        <f t="shared" si="7"/>
        <v>-9.9418736354326218E-3</v>
      </c>
      <c r="BL24">
        <f t="shared" si="7"/>
        <v>-1.00781428800183E-2</v>
      </c>
      <c r="BM24">
        <f t="shared" si="7"/>
        <v>-1.0214448902590021E-2</v>
      </c>
      <c r="BN24">
        <f t="shared" si="7"/>
        <v>-1.035079171803715E-2</v>
      </c>
      <c r="BO24">
        <f t="shared" ref="BO24:DZ24" si="8">(BO23-BO20)/(BO23+BO20)</f>
        <v>-1.0487171341257621E-2</v>
      </c>
      <c r="BP24">
        <f t="shared" si="8"/>
        <v>-1.0623587787157669E-2</v>
      </c>
      <c r="BQ24">
        <f t="shared" si="8"/>
        <v>-1.0760041070657381E-2</v>
      </c>
      <c r="BR24">
        <f t="shared" si="8"/>
        <v>-1.0896531206675971E-2</v>
      </c>
      <c r="BS24">
        <f t="shared" si="8"/>
        <v>-1.1033058210143235E-2</v>
      </c>
      <c r="BT24">
        <f t="shared" si="8"/>
        <v>-1.1169622096003397E-2</v>
      </c>
      <c r="BU24">
        <f t="shared" si="8"/>
        <v>-1.1306222879201598E-2</v>
      </c>
      <c r="BV24">
        <f t="shared" si="8"/>
        <v>-1.1442860574693351E-2</v>
      </c>
      <c r="BW24">
        <f t="shared" si="8"/>
        <v>-1.157953519744343E-2</v>
      </c>
      <c r="BX24">
        <f t="shared" si="8"/>
        <v>-1.1716246762420444E-2</v>
      </c>
      <c r="BY24">
        <f t="shared" si="8"/>
        <v>-1.1852995284608024E-2</v>
      </c>
      <c r="BZ24">
        <f t="shared" si="8"/>
        <v>-1.1989780778994019E-2</v>
      </c>
      <c r="CA24">
        <f t="shared" si="8"/>
        <v>-1.2126603260572686E-2</v>
      </c>
      <c r="CB24">
        <f t="shared" si="8"/>
        <v>-1.2263462744347279E-2</v>
      </c>
      <c r="CC24">
        <f t="shared" si="8"/>
        <v>-1.2400359245332429E-2</v>
      </c>
      <c r="CD24">
        <f t="shared" si="8"/>
        <v>-1.2537292778548658E-2</v>
      </c>
      <c r="CE24">
        <f t="shared" si="8"/>
        <v>-1.2674263359022194E-2</v>
      </c>
      <c r="CF24">
        <f t="shared" si="8"/>
        <v>-1.2811271001792128E-2</v>
      </c>
      <c r="CG24">
        <f t="shared" si="8"/>
        <v>-1.2948315721901988E-2</v>
      </c>
      <c r="CH24">
        <f t="shared" si="8"/>
        <v>-1.3085397534404221E-2</v>
      </c>
      <c r="CI24">
        <f t="shared" si="8"/>
        <v>-1.3222516454362164E-2</v>
      </c>
      <c r="CJ24">
        <f t="shared" si="8"/>
        <v>-1.3359672496843911E-2</v>
      </c>
      <c r="CK24">
        <f t="shared" si="8"/>
        <v>-1.3496865676926708E-2</v>
      </c>
      <c r="CL24">
        <f t="shared" si="8"/>
        <v>-1.363409600969486E-2</v>
      </c>
      <c r="CM24">
        <f t="shared" si="8"/>
        <v>-1.3771363510244352E-2</v>
      </c>
      <c r="CN24">
        <f t="shared" si="8"/>
        <v>-1.3908668193675863E-2</v>
      </c>
      <c r="CO24">
        <f t="shared" si="8"/>
        <v>-1.4046010075100321E-2</v>
      </c>
      <c r="CP24">
        <f t="shared" si="8"/>
        <v>-1.4183389169635335E-2</v>
      </c>
      <c r="CQ24">
        <f t="shared" si="8"/>
        <v>-1.4320805492408504E-2</v>
      </c>
      <c r="CR24">
        <f t="shared" si="8"/>
        <v>-1.4458259058553394E-2</v>
      </c>
      <c r="CS24">
        <f t="shared" si="8"/>
        <v>-1.4595749883212977E-2</v>
      </c>
      <c r="CT24">
        <f t="shared" si="8"/>
        <v>-1.4733277981539722E-2</v>
      </c>
      <c r="CU24">
        <f t="shared" si="8"/>
        <v>-1.4870843368690033E-2</v>
      </c>
      <c r="CV24">
        <f t="shared" si="8"/>
        <v>-1.5008446059835163E-2</v>
      </c>
      <c r="CW24">
        <f t="shared" si="8"/>
        <v>-1.5146086070149382E-2</v>
      </c>
      <c r="CX24">
        <f t="shared" si="8"/>
        <v>-1.5283763414815292E-2</v>
      </c>
      <c r="CY24">
        <f t="shared" si="8"/>
        <v>-1.5421478109027321E-2</v>
      </c>
      <c r="CZ24">
        <f t="shared" si="8"/>
        <v>-1.555923016798481E-2</v>
      </c>
      <c r="DA24">
        <f t="shared" si="8"/>
        <v>-1.5697019606897032E-2</v>
      </c>
      <c r="DB24">
        <f t="shared" si="8"/>
        <v>-1.5834846440980412E-2</v>
      </c>
      <c r="DC24">
        <f t="shared" si="8"/>
        <v>-1.5972710685461206E-2</v>
      </c>
      <c r="DD24">
        <f t="shared" si="8"/>
        <v>-1.6110612355572568E-2</v>
      </c>
      <c r="DE24">
        <f t="shared" si="8"/>
        <v>-1.6248551466554455E-2</v>
      </c>
      <c r="DF24">
        <f t="shared" si="8"/>
        <v>-1.6386528033660541E-2</v>
      </c>
      <c r="DG24">
        <f t="shared" si="8"/>
        <v>-1.6524542072146306E-2</v>
      </c>
      <c r="DH24">
        <f t="shared" si="8"/>
        <v>-1.666259359727908E-2</v>
      </c>
      <c r="DI24">
        <f t="shared" si="8"/>
        <v>-1.680068262433566E-2</v>
      </c>
      <c r="DJ24">
        <f t="shared" si="8"/>
        <v>-1.6938809168596122E-2</v>
      </c>
      <c r="DK24">
        <f t="shared" si="8"/>
        <v>-1.7076973245354215E-2</v>
      </c>
      <c r="DL24">
        <f t="shared" si="8"/>
        <v>-1.7215174869909602E-2</v>
      </c>
      <c r="DM24">
        <f t="shared" si="8"/>
        <v>-1.7353414057569266E-2</v>
      </c>
      <c r="DN24">
        <f t="shared" si="8"/>
        <v>-1.7491690823651689E-2</v>
      </c>
      <c r="DO24">
        <f t="shared" si="8"/>
        <v>-1.7630005183479288E-2</v>
      </c>
      <c r="DP24">
        <f t="shared" si="8"/>
        <v>-1.7768357152389024E-2</v>
      </c>
      <c r="DQ24">
        <f t="shared" si="8"/>
        <v>-1.7906746745718093E-2</v>
      </c>
      <c r="DR24">
        <f t="shared" si="8"/>
        <v>-1.804517397882022E-2</v>
      </c>
      <c r="DS24">
        <f t="shared" si="8"/>
        <v>-1.8183638867048671E-2</v>
      </c>
      <c r="DT24">
        <f t="shared" si="8"/>
        <v>-1.8322141425775349E-2</v>
      </c>
      <c r="DU24">
        <f t="shared" si="8"/>
        <v>-1.8460681670371806E-2</v>
      </c>
      <c r="DV24">
        <f t="shared" si="8"/>
        <v>-1.8599259616224089E-2</v>
      </c>
      <c r="DW24">
        <f t="shared" si="8"/>
        <v>-1.8737875278720156E-2</v>
      </c>
      <c r="DX24">
        <f t="shared" si="8"/>
        <v>-1.8876528673263813E-2</v>
      </c>
      <c r="DY24">
        <f t="shared" si="8"/>
        <v>-1.9015219815261126E-2</v>
      </c>
      <c r="DZ24">
        <f t="shared" si="8"/>
        <v>-1.9153948720128974E-2</v>
      </c>
      <c r="EA24">
        <f t="shared" ref="EA24:GL24" si="9">(EA23-EA20)/(EA23+EA20)</f>
        <v>-1.9292715403294993E-2</v>
      </c>
      <c r="EB24">
        <f t="shared" si="9"/>
        <v>-1.9431519880188784E-2</v>
      </c>
      <c r="EC24">
        <f t="shared" si="9"/>
        <v>-1.9570362166257335E-2</v>
      </c>
      <c r="ED24">
        <f t="shared" si="9"/>
        <v>-1.9709242276946395E-2</v>
      </c>
      <c r="EE24">
        <f t="shared" si="9"/>
        <v>-1.9848160227717807E-2</v>
      </c>
      <c r="EF24">
        <f t="shared" si="9"/>
        <v>-1.9987116034037564E-2</v>
      </c>
      <c r="EG24">
        <f t="shared" si="9"/>
        <v>-2.0126109711380728E-2</v>
      </c>
      <c r="EH24">
        <f t="shared" si="9"/>
        <v>-2.0265141275234416E-2</v>
      </c>
      <c r="EI24">
        <f t="shared" si="9"/>
        <v>-2.0404210741087891E-2</v>
      </c>
      <c r="EJ24">
        <f t="shared" si="9"/>
        <v>-2.0543318124444921E-2</v>
      </c>
      <c r="EK24">
        <f t="shared" si="9"/>
        <v>-2.0682463440814015E-2</v>
      </c>
      <c r="EL24">
        <f t="shared" si="9"/>
        <v>-2.0821646705709657E-2</v>
      </c>
      <c r="EM24">
        <f t="shared" si="9"/>
        <v>-2.0960867934664808E-2</v>
      </c>
      <c r="EN24">
        <f t="shared" si="9"/>
        <v>-2.110012714321003E-2</v>
      </c>
      <c r="EO24">
        <f t="shared" si="9"/>
        <v>-2.1239424346888958E-2</v>
      </c>
      <c r="EP24">
        <f t="shared" si="9"/>
        <v>-2.137875956125615E-2</v>
      </c>
      <c r="EQ24">
        <f t="shared" si="9"/>
        <v>-2.1518132801868661E-2</v>
      </c>
      <c r="ER24">
        <f t="shared" si="9"/>
        <v>-2.1657544084296113E-2</v>
      </c>
      <c r="ES24">
        <f t="shared" si="9"/>
        <v>-2.179699342411897E-2</v>
      </c>
      <c r="ET24">
        <f t="shared" si="9"/>
        <v>-2.193648083692008E-2</v>
      </c>
      <c r="EU24">
        <f t="shared" si="9"/>
        <v>-2.2076006338291414E-2</v>
      </c>
      <c r="EV24">
        <f t="shared" si="9"/>
        <v>-2.2215569943842307E-2</v>
      </c>
      <c r="EW24">
        <f t="shared" si="9"/>
        <v>-2.2355171669177047E-2</v>
      </c>
      <c r="EX24">
        <f t="shared" si="9"/>
        <v>-2.2494811529924028E-2</v>
      </c>
      <c r="EY24">
        <f t="shared" si="9"/>
        <v>-2.2634489541703259E-2</v>
      </c>
      <c r="EZ24">
        <f t="shared" si="9"/>
        <v>-2.2774205720155968E-2</v>
      </c>
      <c r="FA24">
        <f t="shared" si="9"/>
        <v>-2.291396008092772E-2</v>
      </c>
      <c r="FB24">
        <f t="shared" si="9"/>
        <v>-2.3053752639670778E-2</v>
      </c>
      <c r="FC24">
        <f t="shared" si="9"/>
        <v>-2.319358341205173E-2</v>
      </c>
      <c r="FD24">
        <f t="shared" si="9"/>
        <v>-2.3333452413735752E-2</v>
      </c>
      <c r="FE24">
        <f t="shared" si="9"/>
        <v>-2.3473359660408318E-2</v>
      </c>
      <c r="FF24">
        <f t="shared" si="9"/>
        <v>-2.3613305167756133E-2</v>
      </c>
      <c r="FG24">
        <f t="shared" si="9"/>
        <v>-2.3753288951473626E-2</v>
      </c>
      <c r="FH24">
        <f t="shared" si="9"/>
        <v>-2.3893311027268316E-2</v>
      </c>
      <c r="FI24">
        <f t="shared" si="9"/>
        <v>-2.40333714108561E-2</v>
      </c>
      <c r="FJ24">
        <f t="shared" si="9"/>
        <v>-2.4173470117957795E-2</v>
      </c>
      <c r="FK24">
        <f t="shared" si="9"/>
        <v>-2.4313607164302448E-2</v>
      </c>
      <c r="FL24">
        <f t="shared" si="9"/>
        <v>-2.4453782565634009E-2</v>
      </c>
      <c r="FM24">
        <f t="shared" si="9"/>
        <v>-2.4593996337698952E-2</v>
      </c>
      <c r="FN24">
        <f t="shared" si="9"/>
        <v>-2.4734248496256002E-2</v>
      </c>
      <c r="FO24">
        <f t="shared" si="9"/>
        <v>-2.4874539057070374E-2</v>
      </c>
      <c r="FP24">
        <f t="shared" si="9"/>
        <v>-2.5014868035916227E-2</v>
      </c>
      <c r="FQ24">
        <f t="shared" si="9"/>
        <v>-2.5155235448574047E-2</v>
      </c>
      <c r="FR24">
        <f t="shared" si="9"/>
        <v>-2.5295641310841888E-2</v>
      </c>
      <c r="FS24">
        <f t="shared" si="9"/>
        <v>-2.5436085638512788E-2</v>
      </c>
      <c r="FT24">
        <f t="shared" si="9"/>
        <v>-2.5576568447401055E-2</v>
      </c>
      <c r="FU24">
        <f t="shared" si="9"/>
        <v>-2.5717089753324693E-2</v>
      </c>
      <c r="FV24">
        <f t="shared" si="9"/>
        <v>-2.5857649572106504E-2</v>
      </c>
      <c r="FW24">
        <f t="shared" si="9"/>
        <v>-2.5998247919582967E-2</v>
      </c>
      <c r="FX24">
        <f t="shared" si="9"/>
        <v>-2.6138884811598977E-2</v>
      </c>
      <c r="FY24">
        <f t="shared" si="9"/>
        <v>-2.6279560264007882E-2</v>
      </c>
      <c r="FZ24">
        <f t="shared" si="9"/>
        <v>-2.642027429266532E-2</v>
      </c>
      <c r="GA24">
        <f t="shared" si="9"/>
        <v>-2.6561026913448107E-2</v>
      </c>
      <c r="GB24">
        <f t="shared" si="9"/>
        <v>-2.6701818142228998E-2</v>
      </c>
      <c r="GC24">
        <f t="shared" si="9"/>
        <v>-2.6842647994897918E-2</v>
      </c>
      <c r="GD24">
        <f t="shared" si="9"/>
        <v>-2.6983516487353788E-2</v>
      </c>
      <c r="GE24">
        <f t="shared" si="9"/>
        <v>-2.7124423635497125E-2</v>
      </c>
      <c r="GF24">
        <f t="shared" si="9"/>
        <v>-2.726536945524085E-2</v>
      </c>
      <c r="GG24">
        <f t="shared" si="9"/>
        <v>-2.7406353962510868E-2</v>
      </c>
      <c r="GH24">
        <f t="shared" si="9"/>
        <v>-2.7547377173234137E-2</v>
      </c>
      <c r="GI24">
        <f t="shared" si="9"/>
        <v>-2.768843910335304E-2</v>
      </c>
      <c r="GJ24">
        <f t="shared" si="9"/>
        <v>-2.7829539768815203E-2</v>
      </c>
      <c r="GK24">
        <f t="shared" si="9"/>
        <v>-2.7970679185578284E-2</v>
      </c>
      <c r="GL24">
        <f t="shared" si="9"/>
        <v>-2.8111857369608018E-2</v>
      </c>
      <c r="GM24">
        <f t="shared" ref="GM24:IX24" si="10">(GM23-GM20)/(GM23+GM20)</f>
        <v>-2.8253074336876145E-2</v>
      </c>
      <c r="GN24">
        <f t="shared" si="10"/>
        <v>-2.8394330103372098E-2</v>
      </c>
      <c r="GO24">
        <f t="shared" si="10"/>
        <v>-2.8535624685083711E-2</v>
      </c>
      <c r="GP24">
        <f t="shared" si="10"/>
        <v>-2.8676958098013166E-2</v>
      </c>
      <c r="GQ24">
        <f t="shared" si="10"/>
        <v>-2.8818330358169688E-2</v>
      </c>
      <c r="GR24">
        <f t="shared" si="10"/>
        <v>-2.8959741481573882E-2</v>
      </c>
      <c r="GS24">
        <f t="shared" si="10"/>
        <v>-2.9101191484250857E-2</v>
      </c>
      <c r="GT24">
        <f t="shared" si="10"/>
        <v>-2.9242680382237599E-2</v>
      </c>
      <c r="GU24">
        <f t="shared" si="10"/>
        <v>-2.9384208191581628E-2</v>
      </c>
      <c r="GV24">
        <f t="shared" si="10"/>
        <v>-2.9525774928333054E-2</v>
      </c>
      <c r="GW24">
        <f t="shared" si="10"/>
        <v>-2.9667380608556334E-2</v>
      </c>
      <c r="GX24">
        <f t="shared" si="10"/>
        <v>-2.980902524832334E-2</v>
      </c>
      <c r="GY24">
        <f t="shared" si="10"/>
        <v>-2.9950708863715137E-2</v>
      </c>
      <c r="GZ24">
        <f t="shared" si="10"/>
        <v>-3.009243147081855E-2</v>
      </c>
      <c r="HA24">
        <f t="shared" si="10"/>
        <v>-3.0234193085735064E-2</v>
      </c>
      <c r="HB24">
        <f t="shared" si="10"/>
        <v>-3.0375993724568773E-2</v>
      </c>
      <c r="HC24">
        <f t="shared" si="10"/>
        <v>-3.0517833403437562E-2</v>
      </c>
      <c r="HD24">
        <f t="shared" si="10"/>
        <v>-3.0659712138464485E-2</v>
      </c>
      <c r="HE24">
        <f t="shared" si="10"/>
        <v>-3.0801629945785017E-2</v>
      </c>
      <c r="HF24">
        <f t="shared" si="10"/>
        <v>-3.0943586841540784E-2</v>
      </c>
      <c r="HG24">
        <f t="shared" si="10"/>
        <v>-3.1085582841883678E-2</v>
      </c>
      <c r="HH24">
        <f t="shared" si="10"/>
        <v>-3.1227617962972316E-2</v>
      </c>
      <c r="HI24">
        <f t="shared" si="10"/>
        <v>-3.1369692220977248E-2</v>
      </c>
      <c r="HJ24">
        <f t="shared" si="10"/>
        <v>-3.1511805632077367E-2</v>
      </c>
      <c r="HK24">
        <f t="shared" si="10"/>
        <v>-3.1653958212458644E-2</v>
      </c>
      <c r="HL24">
        <f t="shared" si="10"/>
        <v>-3.1796149978317596E-2</v>
      </c>
      <c r="HM24">
        <f t="shared" si="10"/>
        <v>-3.1938380945858776E-2</v>
      </c>
      <c r="HN24">
        <f t="shared" si="10"/>
        <v>-3.2080651131296899E-2</v>
      </c>
      <c r="HO24">
        <f t="shared" si="10"/>
        <v>-3.2222960550852497E-2</v>
      </c>
      <c r="HP24">
        <f t="shared" si="10"/>
        <v>-3.2365309220759232E-2</v>
      </c>
      <c r="HQ24">
        <f t="shared" si="10"/>
        <v>-3.2507697157257084E-2</v>
      </c>
      <c r="HR24">
        <f t="shared" si="10"/>
        <v>-3.2650124376596125E-2</v>
      </c>
      <c r="HS24">
        <f t="shared" si="10"/>
        <v>-3.2792590895034258E-2</v>
      </c>
      <c r="HT24">
        <f t="shared" si="10"/>
        <v>-3.2935096728840145E-2</v>
      </c>
      <c r="HU24">
        <f t="shared" si="10"/>
        <v>-3.307764189429109E-2</v>
      </c>
      <c r="HV24">
        <f t="shared" si="10"/>
        <v>-3.3220226407670396E-2</v>
      </c>
      <c r="HW24">
        <f t="shared" si="10"/>
        <v>-3.3362850285272388E-2</v>
      </c>
      <c r="HX24">
        <f t="shared" si="10"/>
        <v>-3.3505513543403406E-2</v>
      </c>
      <c r="HY24">
        <f t="shared" si="10"/>
        <v>-3.3648216198374069E-2</v>
      </c>
      <c r="HZ24">
        <f t="shared" si="10"/>
        <v>-3.3637289891734298E-2</v>
      </c>
      <c r="IA24">
        <f t="shared" si="10"/>
        <v>-3.3494590253451723E-2</v>
      </c>
      <c r="IB24">
        <f t="shared" si="10"/>
        <v>-3.335193001076061E-2</v>
      </c>
      <c r="IC24">
        <f t="shared" si="10"/>
        <v>-3.3209309147347814E-2</v>
      </c>
      <c r="ID24">
        <f t="shared" si="10"/>
        <v>-3.3066727646910765E-2</v>
      </c>
      <c r="IE24">
        <f t="shared" si="10"/>
        <v>-3.2924185493156198E-2</v>
      </c>
      <c r="IF24">
        <f t="shared" si="10"/>
        <v>-3.2781682669798973E-2</v>
      </c>
      <c r="IG24">
        <f t="shared" si="10"/>
        <v>-3.2639219160564566E-2</v>
      </c>
      <c r="IH24">
        <f t="shared" si="10"/>
        <v>-3.2496794949183887E-2</v>
      </c>
      <c r="II24">
        <f t="shared" si="10"/>
        <v>-3.2354410019398538E-2</v>
      </c>
      <c r="IJ24">
        <f t="shared" si="10"/>
        <v>-3.2212064354962745E-2</v>
      </c>
      <c r="IK24">
        <f t="shared" si="10"/>
        <v>-3.2069757939634382E-2</v>
      </c>
      <c r="IL24">
        <f t="shared" si="10"/>
        <v>-3.1927490757182528E-2</v>
      </c>
      <c r="IM24">
        <f t="shared" si="10"/>
        <v>-3.1785262791385355E-2</v>
      </c>
      <c r="IN24">
        <f t="shared" si="10"/>
        <v>-3.1643074026029068E-2</v>
      </c>
      <c r="IO24">
        <f t="shared" si="10"/>
        <v>-3.150092444490904E-2</v>
      </c>
      <c r="IP24">
        <f t="shared" si="10"/>
        <v>-3.1358814031832792E-2</v>
      </c>
      <c r="IQ24">
        <f t="shared" si="10"/>
        <v>-3.1216742770611868E-2</v>
      </c>
      <c r="IR24">
        <f t="shared" si="10"/>
        <v>-3.107471064506671E-2</v>
      </c>
      <c r="IS24">
        <f t="shared" si="10"/>
        <v>-3.0932717639033495E-2</v>
      </c>
      <c r="IT24">
        <f t="shared" si="10"/>
        <v>-3.0790763736350098E-2</v>
      </c>
      <c r="IU24">
        <f t="shared" si="10"/>
        <v>-3.0648848920864415E-2</v>
      </c>
      <c r="IV24">
        <f t="shared" si="10"/>
        <v>-3.0506973176436126E-2</v>
      </c>
      <c r="IW24">
        <f t="shared" si="10"/>
        <v>-3.0365136486933161E-2</v>
      </c>
      <c r="IX24">
        <f t="shared" si="10"/>
        <v>-3.0223338836229369E-2</v>
      </c>
      <c r="IY24">
        <f t="shared" ref="IY24:LJ24" si="11">(IY23-IY20)/(IY23+IY20)</f>
        <v>-3.0081580208210633E-2</v>
      </c>
      <c r="IZ24">
        <f t="shared" si="11"/>
        <v>-2.993986058677104E-2</v>
      </c>
      <c r="JA24">
        <f t="shared" si="11"/>
        <v>-2.9798179955812278E-2</v>
      </c>
      <c r="JB24">
        <f t="shared" si="11"/>
        <v>-2.9656538299246624E-2</v>
      </c>
      <c r="JC24">
        <f t="shared" si="11"/>
        <v>-2.9514935600993299E-2</v>
      </c>
      <c r="JD24">
        <f t="shared" si="11"/>
        <v>-2.937337184498242E-2</v>
      </c>
      <c r="JE24">
        <f t="shared" si="11"/>
        <v>-2.923184701515134E-2</v>
      </c>
      <c r="JF24">
        <f t="shared" si="11"/>
        <v>-2.9090361095446233E-2</v>
      </c>
      <c r="JG24">
        <f t="shared" si="11"/>
        <v>-2.8948914069823257E-2</v>
      </c>
      <c r="JH24">
        <f t="shared" si="11"/>
        <v>-2.8807505922247501E-2</v>
      </c>
      <c r="JI24">
        <f t="shared" si="11"/>
        <v>-2.8666136636690483E-2</v>
      </c>
      <c r="JJ24">
        <f t="shared" si="11"/>
        <v>-2.8524806197136269E-2</v>
      </c>
      <c r="JK24">
        <f t="shared" si="11"/>
        <v>-2.8383514587573516E-2</v>
      </c>
      <c r="JL24">
        <f t="shared" si="11"/>
        <v>-2.824226179200414E-2</v>
      </c>
      <c r="JM24">
        <f t="shared" si="11"/>
        <v>-2.8101047794434106E-2</v>
      </c>
      <c r="JN24">
        <f t="shared" si="11"/>
        <v>-2.7959872578882997E-2</v>
      </c>
      <c r="JO24">
        <f t="shared" si="11"/>
        <v>-2.781873612937499E-2</v>
      </c>
      <c r="JP24">
        <f t="shared" si="11"/>
        <v>-2.767763842994516E-2</v>
      </c>
      <c r="JQ24">
        <f t="shared" si="11"/>
        <v>-2.7536579464638476E-2</v>
      </c>
      <c r="JR24">
        <f t="shared" si="11"/>
        <v>-2.7395559217505184E-2</v>
      </c>
      <c r="JS24">
        <f t="shared" si="11"/>
        <v>-2.7254577672605362E-2</v>
      </c>
      <c r="JT24">
        <f t="shared" si="11"/>
        <v>-2.711363481401266E-2</v>
      </c>
      <c r="JU24">
        <f t="shared" si="11"/>
        <v>-2.6972730625803274E-2</v>
      </c>
      <c r="JV24">
        <f t="shared" si="11"/>
        <v>-2.6831865092064471E-2</v>
      </c>
      <c r="JW24">
        <f t="shared" si="11"/>
        <v>-2.6691038196892832E-2</v>
      </c>
      <c r="JX24">
        <f t="shared" si="11"/>
        <v>-2.6550249924392082E-2</v>
      </c>
      <c r="JY24">
        <f t="shared" si="11"/>
        <v>-2.6409500258675722E-2</v>
      </c>
      <c r="JZ24">
        <f t="shared" si="11"/>
        <v>-2.6268789183867051E-2</v>
      </c>
      <c r="KA24">
        <f t="shared" si="11"/>
        <v>-2.6128116684094767E-2</v>
      </c>
      <c r="KB24">
        <f t="shared" si="11"/>
        <v>-2.5987482743500347E-2</v>
      </c>
      <c r="KC24">
        <f t="shared" si="11"/>
        <v>-2.584688734623343E-2</v>
      </c>
      <c r="KD24">
        <f t="shared" si="11"/>
        <v>-2.5706330476446188E-2</v>
      </c>
      <c r="KE24">
        <f t="shared" si="11"/>
        <v>-2.5565812118308814E-2</v>
      </c>
      <c r="KF24">
        <f t="shared" si="11"/>
        <v>-2.5425332255991764E-2</v>
      </c>
      <c r="KG24">
        <f t="shared" si="11"/>
        <v>-2.5284890873681944E-2</v>
      </c>
      <c r="KH24">
        <f t="shared" si="11"/>
        <v>-2.5144487955566272E-2</v>
      </c>
      <c r="KI24">
        <f t="shared" si="11"/>
        <v>-2.5004123485851102E-2</v>
      </c>
      <c r="KJ24">
        <f t="shared" si="11"/>
        <v>-2.4863797448740232E-2</v>
      </c>
      <c r="KK24">
        <f t="shared" si="11"/>
        <v>-2.4723509828452367E-2</v>
      </c>
      <c r="KL24">
        <f t="shared" si="11"/>
        <v>-2.4583260609215691E-2</v>
      </c>
      <c r="KM24">
        <f t="shared" si="11"/>
        <v>-2.4443049775261027E-2</v>
      </c>
      <c r="KN24">
        <f t="shared" si="11"/>
        <v>-2.4302877310836621E-2</v>
      </c>
      <c r="KO24">
        <f t="shared" si="11"/>
        <v>-2.4162743200189692E-2</v>
      </c>
      <c r="KP24">
        <f t="shared" si="11"/>
        <v>-2.4022647427585555E-2</v>
      </c>
      <c r="KQ24">
        <f t="shared" si="11"/>
        <v>-2.3882589977292739E-2</v>
      </c>
      <c r="KR24">
        <f t="shared" si="11"/>
        <v>-2.3742570833584015E-2</v>
      </c>
      <c r="KS24">
        <f t="shared" si="11"/>
        <v>-2.3602589980752403E-2</v>
      </c>
      <c r="KT24">
        <f t="shared" si="11"/>
        <v>-2.3462647403091782E-2</v>
      </c>
      <c r="KU24">
        <f t="shared" si="11"/>
        <v>-2.3322743084902321E-2</v>
      </c>
      <c r="KV24">
        <f t="shared" si="11"/>
        <v>-2.31828770104992E-2</v>
      </c>
      <c r="KW24">
        <f t="shared" si="11"/>
        <v>-2.3043049164201145E-2</v>
      </c>
      <c r="KX24">
        <f t="shared" si="11"/>
        <v>-2.2903259530339663E-2</v>
      </c>
      <c r="KY24">
        <f t="shared" si="11"/>
        <v>-2.276350809325248E-2</v>
      </c>
      <c r="KZ24">
        <f t="shared" si="11"/>
        <v>-2.262379483728582E-2</v>
      </c>
      <c r="LA24">
        <f t="shared" si="11"/>
        <v>-2.2484119746794103E-2</v>
      </c>
      <c r="LB24">
        <f t="shared" si="11"/>
        <v>-2.2344482806143134E-2</v>
      </c>
      <c r="LC24">
        <f t="shared" si="11"/>
        <v>-2.2204883999701323E-2</v>
      </c>
      <c r="LD24">
        <f t="shared" si="11"/>
        <v>-2.2065323311852715E-2</v>
      </c>
      <c r="LE24">
        <f t="shared" si="11"/>
        <v>-2.1925800726983209E-2</v>
      </c>
      <c r="LF24">
        <f t="shared" si="11"/>
        <v>-2.1786316229494437E-2</v>
      </c>
      <c r="LG24">
        <f t="shared" si="11"/>
        <v>-2.1646869803791907E-2</v>
      </c>
      <c r="LH24">
        <f t="shared" si="11"/>
        <v>-2.1507461434287087E-2</v>
      </c>
      <c r="LI24">
        <f t="shared" si="11"/>
        <v>-2.1368091105407307E-2</v>
      </c>
      <c r="LJ24">
        <f t="shared" si="11"/>
        <v>-2.1228758801583036E-2</v>
      </c>
      <c r="LK24">
        <f t="shared" ref="LK24:MX24" si="12">(LK23-LK20)/(LK23+LK20)</f>
        <v>-2.1089464507251677E-2</v>
      </c>
      <c r="LL24">
        <f t="shared" si="12"/>
        <v>-2.0950208206866633E-2</v>
      </c>
      <c r="LM24">
        <f t="shared" si="12"/>
        <v>-2.081098988488167E-2</v>
      </c>
      <c r="LN24">
        <f t="shared" si="12"/>
        <v>-2.0671809525766568E-2</v>
      </c>
      <c r="LO24">
        <f t="shared" si="12"/>
        <v>-2.0532667113989388E-2</v>
      </c>
      <c r="LP24">
        <f t="shared" si="12"/>
        <v>-2.039356263404199E-2</v>
      </c>
      <c r="LQ24">
        <f t="shared" si="12"/>
        <v>-2.0254496070403222E-2</v>
      </c>
      <c r="LR24">
        <f t="shared" si="12"/>
        <v>-2.0115467407583774E-2</v>
      </c>
      <c r="LS24">
        <f t="shared" si="12"/>
        <v>-1.9976476630084394E-2</v>
      </c>
      <c r="LT24">
        <f t="shared" si="12"/>
        <v>-1.9837523722428644E-2</v>
      </c>
      <c r="LU24">
        <f t="shared" si="12"/>
        <v>-1.9698608669132905E-2</v>
      </c>
      <c r="LV24">
        <f t="shared" si="12"/>
        <v>-1.9559731454736873E-2</v>
      </c>
      <c r="LW24">
        <f t="shared" si="12"/>
        <v>-1.9420892063778603E-2</v>
      </c>
      <c r="LX24">
        <f t="shared" si="12"/>
        <v>-1.9282090480813939E-2</v>
      </c>
      <c r="LY24">
        <f t="shared" si="12"/>
        <v>-1.9143326690391812E-2</v>
      </c>
      <c r="LZ24">
        <f t="shared" si="12"/>
        <v>-1.9004600677088902E-2</v>
      </c>
      <c r="MA24">
        <f t="shared" si="12"/>
        <v>-1.8865912425474068E-2</v>
      </c>
      <c r="MB24">
        <f t="shared" si="12"/>
        <v>-1.872726192013708E-2</v>
      </c>
      <c r="MC24">
        <f t="shared" si="12"/>
        <v>-1.8588649145663178E-2</v>
      </c>
      <c r="MD24">
        <f t="shared" si="12"/>
        <v>-1.8450074086657171E-2</v>
      </c>
      <c r="ME24">
        <f t="shared" si="12"/>
        <v>-1.8311536727732548E-2</v>
      </c>
      <c r="MF24">
        <f t="shared" si="12"/>
        <v>-1.8173037053490174E-2</v>
      </c>
      <c r="MG24">
        <f t="shared" si="12"/>
        <v>-1.8034575048575731E-2</v>
      </c>
      <c r="MH24">
        <f t="shared" si="12"/>
        <v>-1.7896150697615232E-2</v>
      </c>
      <c r="MI24">
        <f t="shared" si="12"/>
        <v>-1.7757763985245523E-2</v>
      </c>
      <c r="MJ24">
        <f t="shared" si="12"/>
        <v>-1.7619414896125511E-2</v>
      </c>
      <c r="MK24">
        <f t="shared" si="12"/>
        <v>-1.7481103414910954E-2</v>
      </c>
      <c r="ML24">
        <f t="shared" si="12"/>
        <v>-1.7342829526268509E-2</v>
      </c>
      <c r="MM24">
        <f t="shared" si="12"/>
        <v>-1.7204593214874015E-2</v>
      </c>
      <c r="MN24">
        <f t="shared" si="12"/>
        <v>-1.7066394465414029E-2</v>
      </c>
      <c r="MO24">
        <f t="shared" si="12"/>
        <v>-1.6928233262578585E-2</v>
      </c>
      <c r="MP24">
        <f t="shared" si="12"/>
        <v>-1.6790109591069687E-2</v>
      </c>
      <c r="MQ24">
        <f t="shared" si="12"/>
        <v>-1.6652023435595877E-2</v>
      </c>
      <c r="MR24">
        <f t="shared" si="12"/>
        <v>-1.6513974780874862E-2</v>
      </c>
      <c r="MS24">
        <f t="shared" si="12"/>
        <v>-1.6375963611631981E-2</v>
      </c>
      <c r="MT24">
        <f t="shared" si="12"/>
        <v>-1.6237989912600937E-2</v>
      </c>
      <c r="MU24">
        <f t="shared" si="12"/>
        <v>-1.6100053668524614E-2</v>
      </c>
      <c r="MV24">
        <f t="shared" si="12"/>
        <v>-1.5962154864153436E-2</v>
      </c>
      <c r="MW24">
        <f t="shared" si="12"/>
        <v>-1.5824293484246053E-2</v>
      </c>
      <c r="MX24">
        <f t="shared" si="12"/>
        <v>-1.5686469513569796E-2</v>
      </c>
    </row>
    <row r="25" spans="1:362" x14ac:dyDescent="0.25">
      <c r="A25" t="s">
        <v>31</v>
      </c>
      <c r="B25">
        <v>10.2769072020018</v>
      </c>
      <c r="C25">
        <v>10.1914275254872</v>
      </c>
      <c r="D25">
        <v>10.1154512163384</v>
      </c>
      <c r="E25">
        <v>10.0490002657638</v>
      </c>
      <c r="F25">
        <v>9.9921086755168407</v>
      </c>
      <c r="G25">
        <v>9.9448224171645698</v>
      </c>
      <c r="H25">
        <v>9.9071993271613099</v>
      </c>
      <c r="I25">
        <v>9.87930893555761</v>
      </c>
      <c r="J25">
        <v>9.8612322262736392</v>
      </c>
      <c r="K25">
        <v>9.8530613269869605</v>
      </c>
      <c r="L25">
        <v>9.8548991268303006</v>
      </c>
      <c r="M25">
        <v>9.8668588202655396</v>
      </c>
      <c r="N25">
        <v>9.8890633756970097</v>
      </c>
      <c r="O25">
        <v>9.9216449276113607</v>
      </c>
      <c r="P25">
        <v>9.9647440912828493</v>
      </c>
      <c r="Q25">
        <v>10.0185091993635</v>
      </c>
      <c r="R25">
        <v>10.083095459985699</v>
      </c>
      <c r="S25">
        <v>10.1586640363422</v>
      </c>
      <c r="T25">
        <v>10.245381048073501</v>
      </c>
      <c r="U25">
        <v>10.343416495184099</v>
      </c>
      <c r="V25">
        <v>10.4529431056303</v>
      </c>
      <c r="W25">
        <v>10.5741351081638</v>
      </c>
      <c r="X25">
        <v>10.707166932485</v>
      </c>
      <c r="Y25">
        <v>10.852211839247801</v>
      </c>
      <c r="Z25">
        <v>11.009440482969</v>
      </c>
      <c r="AA25">
        <v>11.179019411416901</v>
      </c>
      <c r="AB25">
        <v>11.361109505597</v>
      </c>
      <c r="AC25">
        <v>11.5558643650009</v>
      </c>
      <c r="AD25">
        <v>11.763428643338701</v>
      </c>
      <c r="AE25">
        <v>11.9839363405402</v>
      </c>
      <c r="AF25">
        <v>12.2175090573609</v>
      </c>
      <c r="AG25">
        <v>12.4642542194893</v>
      </c>
      <c r="AH25">
        <v>12.724263278585401</v>
      </c>
      <c r="AI25">
        <v>12.997609898213099</v>
      </c>
      <c r="AJ25">
        <v>13.284348133131299</v>
      </c>
      <c r="AK25">
        <v>13.584510610888101</v>
      </c>
      <c r="AL25">
        <v>13.8981067251132</v>
      </c>
      <c r="AM25">
        <v>14.2251208503132</v>
      </c>
      <c r="AN25">
        <v>14.565510588345999</v>
      </c>
      <c r="AO25">
        <v>14.919205057072601</v>
      </c>
      <c r="AP25">
        <v>15.286103231955501</v>
      </c>
      <c r="AQ25">
        <v>15.666072351586299</v>
      </c>
      <c r="AR25">
        <v>16.0589463982745</v>
      </c>
      <c r="AS25">
        <v>16.4645246649171</v>
      </c>
      <c r="AT25">
        <v>16.882570419377601</v>
      </c>
      <c r="AU25">
        <v>17.312809677547701</v>
      </c>
      <c r="AV25">
        <v>17.754930096120201</v>
      </c>
      <c r="AW25">
        <v>18.208579995888901</v>
      </c>
      <c r="AX25">
        <v>18.673367526083901</v>
      </c>
      <c r="AY25">
        <v>19.1488599798687</v>
      </c>
      <c r="AZ25">
        <v>19.634583270651301</v>
      </c>
      <c r="BA25">
        <v>20.130021578308401</v>
      </c>
      <c r="BB25">
        <v>20.6346171737753</v>
      </c>
      <c r="BC25">
        <v>21.147770429734699</v>
      </c>
      <c r="BD25">
        <v>21.6688400243263</v>
      </c>
      <c r="BE25">
        <v>22.197143343916299</v>
      </c>
      <c r="BF25">
        <v>22.7319570900044</v>
      </c>
      <c r="BG25">
        <v>23.272518094314201</v>
      </c>
      <c r="BH25">
        <v>23.818024345018401</v>
      </c>
      <c r="BI25">
        <v>24.367636225889999</v>
      </c>
      <c r="BJ25">
        <v>24.920477968965901</v>
      </c>
      <c r="BK25">
        <v>25.475639320051599</v>
      </c>
      <c r="BL25">
        <v>26.032179947232802</v>
      </c>
      <c r="BM25">
        <v>26.593823523787499</v>
      </c>
      <c r="BN25">
        <v>27.154862534828698</v>
      </c>
      <c r="BO25">
        <v>27.714293534417099</v>
      </c>
      <c r="BP25">
        <v>28.271089830316399</v>
      </c>
      <c r="BQ25">
        <v>28.8242044112028</v>
      </c>
      <c r="BR25">
        <v>29.372573043488</v>
      </c>
      <c r="BS25">
        <v>29.915117526506801</v>
      </c>
      <c r="BT25">
        <v>30.450749093566301</v>
      </c>
      <c r="BU25">
        <v>30.978371945164799</v>
      </c>
      <c r="BV25">
        <v>31.496886899551999</v>
      </c>
      <c r="BW25">
        <v>32.005195144748697</v>
      </c>
      <c r="BX25">
        <v>32.502202075162799</v>
      </c>
      <c r="BY25">
        <v>32.986821195063399</v>
      </c>
      <c r="BZ25">
        <v>33.457978070386801</v>
      </c>
      <c r="CA25">
        <v>33.914614309681802</v>
      </c>
      <c r="CB25">
        <v>34.355691554443602</v>
      </c>
      <c r="CC25">
        <v>34.780195458658298</v>
      </c>
      <c r="CD25">
        <v>35.187139637073102</v>
      </c>
      <c r="CE25">
        <v>35.575569561544</v>
      </c>
      <c r="CF25">
        <v>35.944566384778497</v>
      </c>
      <c r="CG25">
        <v>36.293250670900001</v>
      </c>
      <c r="CH25">
        <v>36.620786012511999</v>
      </c>
      <c r="CI25">
        <v>36.926382514326498</v>
      </c>
      <c r="CJ25">
        <v>37.2093001239584</v>
      </c>
      <c r="CK25">
        <v>37.468851791148403</v>
      </c>
      <c r="CL25">
        <v>37.704406437485197</v>
      </c>
      <c r="CM25">
        <v>37.915391719627699</v>
      </c>
      <c r="CN25">
        <v>38.101296570082901</v>
      </c>
      <c r="CO25">
        <v>38.261673500771003</v>
      </c>
      <c r="CP25">
        <v>38.396140655886597</v>
      </c>
      <c r="CQ25">
        <v>38.504383601950202</v>
      </c>
      <c r="CR25">
        <v>38.586156844414397</v>
      </c>
      <c r="CS25">
        <v>38.641285061738998</v>
      </c>
      <c r="CT25">
        <v>38.6696640494715</v>
      </c>
      <c r="CU25">
        <v>38.671261368539703</v>
      </c>
      <c r="CV25">
        <v>38.646116693687702</v>
      </c>
      <c r="CW25">
        <v>38.594341859728999</v>
      </c>
      <c r="CX25">
        <v>38.516120605060998</v>
      </c>
      <c r="CY25">
        <v>38.411708013654099</v>
      </c>
      <c r="CZ25">
        <v>38.281429658486701</v>
      </c>
      <c r="DA25">
        <v>38.1256804511384</v>
      </c>
      <c r="DB25">
        <v>37.944923203952001</v>
      </c>
      <c r="DC25">
        <v>37.739686912828198</v>
      </c>
      <c r="DD25">
        <v>37.5105647703095</v>
      </c>
      <c r="DE25">
        <v>37.258211920126001</v>
      </c>
      <c r="DF25">
        <v>36.983342965811403</v>
      </c>
      <c r="DG25">
        <v>36.686729247337901</v>
      </c>
      <c r="DH25">
        <v>36.369195900952299</v>
      </c>
      <c r="DI25">
        <v>36.031618718524101</v>
      </c>
      <c r="DJ25">
        <v>35.674920823714302</v>
      </c>
      <c r="DK25">
        <v>35.300069183157703</v>
      </c>
      <c r="DL25">
        <v>34.908070971593297</v>
      </c>
      <c r="DM25">
        <v>34.499969810491102</v>
      </c>
      <c r="DN25">
        <v>34.076841900193003</v>
      </c>
      <c r="DO25">
        <v>33.6397920659224</v>
      </c>
      <c r="DP25">
        <v>33.189949738202699</v>
      </c>
      <c r="DQ25">
        <v>32.728464888281302</v>
      </c>
      <c r="DR25">
        <v>32.256503939065503</v>
      </c>
      <c r="DS25">
        <v>31.775245671857402</v>
      </c>
      <c r="DT25">
        <v>31.285877148820202</v>
      </c>
      <c r="DU25">
        <v>30.789589670628899</v>
      </c>
      <c r="DV25">
        <v>30.287574788162502</v>
      </c>
      <c r="DW25">
        <v>29.781020386379101</v>
      </c>
      <c r="DX25">
        <v>29.271106857700701</v>
      </c>
      <c r="DY25">
        <v>28.7590033813213</v>
      </c>
      <c r="DZ25">
        <v>28.2458643238493</v>
      </c>
      <c r="EA25">
        <v>27.732825775616501</v>
      </c>
      <c r="EB25">
        <v>27.221002235841802</v>
      </c>
      <c r="EC25">
        <v>26.711483458629701</v>
      </c>
      <c r="ED25">
        <v>26.205331470538098</v>
      </c>
      <c r="EE25">
        <v>25.703577769158301</v>
      </c>
      <c r="EF25">
        <v>25.207220710842801</v>
      </c>
      <c r="EG25">
        <v>24.7172230943874</v>
      </c>
      <c r="EH25">
        <v>24.234509946147298</v>
      </c>
      <c r="EI25">
        <v>23.7599665107386</v>
      </c>
      <c r="EJ25">
        <v>23.2944364501747</v>
      </c>
      <c r="EK25">
        <v>22.838720252999501</v>
      </c>
      <c r="EL25">
        <v>22.393573853736399</v>
      </c>
      <c r="EM25">
        <v>21.9597074617636</v>
      </c>
      <c r="EN25">
        <v>21.638802523644699</v>
      </c>
      <c r="EO25">
        <v>21.412858183960399</v>
      </c>
      <c r="EP25">
        <v>21.194750076911099</v>
      </c>
      <c r="EQ25">
        <v>20.985291756906499</v>
      </c>
      <c r="ER25">
        <v>20.7852699229067</v>
      </c>
      <c r="ES25">
        <v>20.595442746123702</v>
      </c>
      <c r="ET25">
        <v>20.416538337720201</v>
      </c>
      <c r="EU25">
        <v>20.249253357621999</v>
      </c>
      <c r="EV25">
        <v>20.094251764697699</v>
      </c>
      <c r="EW25">
        <v>19.952163707730001</v>
      </c>
      <c r="EX25">
        <v>19.823584555811902</v>
      </c>
      <c r="EY25">
        <v>19.709074066058101</v>
      </c>
      <c r="EZ25">
        <v>19.609155685824099</v>
      </c>
      <c r="FA25">
        <v>19.524315985982199</v>
      </c>
      <c r="FB25">
        <v>19.455004221216399</v>
      </c>
      <c r="FC25">
        <v>19.401632012768001</v>
      </c>
      <c r="FD25">
        <v>19.3645731485936</v>
      </c>
      <c r="FE25">
        <v>19.3441634954888</v>
      </c>
      <c r="FF25">
        <v>19.340701017386401</v>
      </c>
      <c r="FG25">
        <v>19.354445893750199</v>
      </c>
      <c r="FH25">
        <v>19.3856207317667</v>
      </c>
      <c r="FI25">
        <v>19.434410865872</v>
      </c>
      <c r="FJ25">
        <v>19.500964738051</v>
      </c>
      <c r="FK25">
        <v>19.585394352299001</v>
      </c>
      <c r="FL25">
        <v>19.687775796645901</v>
      </c>
      <c r="FM25">
        <v>19.808149826205799</v>
      </c>
      <c r="FN25">
        <v>19.9465225008245</v>
      </c>
      <c r="FO25">
        <v>20.102865871054401</v>
      </c>
      <c r="FP25">
        <v>20.277118706384101</v>
      </c>
      <c r="FQ25">
        <v>20.4691872598885</v>
      </c>
      <c r="FR25">
        <v>20.6789460637332</v>
      </c>
      <c r="FS25">
        <v>20.9062387502699</v>
      </c>
      <c r="FT25">
        <v>21.150878893784</v>
      </c>
      <c r="FU25">
        <v>21.412650868304102</v>
      </c>
      <c r="FV25">
        <v>21.691310717248601</v>
      </c>
      <c r="FW25">
        <v>21.986587031059901</v>
      </c>
      <c r="FX25">
        <v>22.298181829365401</v>
      </c>
      <c r="FY25">
        <v>22.625771444594001</v>
      </c>
      <c r="FZ25">
        <v>22.969007404370299</v>
      </c>
      <c r="GA25">
        <v>23.3275173103955</v>
      </c>
      <c r="GB25">
        <v>23.7009057119093</v>
      </c>
      <c r="GC25">
        <v>24.088754972197101</v>
      </c>
      <c r="GD25">
        <v>24.490626126971801</v>
      </c>
      <c r="GE25">
        <v>24.9060597337978</v>
      </c>
      <c r="GF25">
        <v>25.3345767120591</v>
      </c>
      <c r="GG25">
        <v>25.775679173275002</v>
      </c>
      <c r="GH25">
        <v>26.2288512418537</v>
      </c>
      <c r="GI25">
        <v>26.693559866635301</v>
      </c>
      <c r="GJ25">
        <v>27.169255623811299</v>
      </c>
      <c r="GK25">
        <v>27.655373512017999</v>
      </c>
      <c r="GL25">
        <v>28.1513337405835</v>
      </c>
      <c r="GM25">
        <v>28.656542512063002</v>
      </c>
      <c r="GN25">
        <v>29.170392800328599</v>
      </c>
      <c r="GO25">
        <v>29.692265125573901</v>
      </c>
      <c r="GP25">
        <v>30.221528327672701</v>
      </c>
      <c r="GQ25">
        <v>30.757540339372401</v>
      </c>
      <c r="GR25">
        <v>31.299648960826001</v>
      </c>
      <c r="GS25">
        <v>31.847192636958201</v>
      </c>
      <c r="GT25">
        <v>32.3995012391335</v>
      </c>
      <c r="GU25">
        <v>32.955896852539297</v>
      </c>
      <c r="GV25">
        <v>33.515694570626401</v>
      </c>
      <c r="GW25">
        <v>34.078203297848297</v>
      </c>
      <c r="GX25">
        <v>34.642726561835502</v>
      </c>
      <c r="GY25">
        <v>35.208563336005298</v>
      </c>
      <c r="GZ25">
        <v>35.775008873464103</v>
      </c>
      <c r="HA25">
        <v>36.3413555529036</v>
      </c>
      <c r="HB25">
        <v>36.906893737018798</v>
      </c>
      <c r="HC25">
        <v>37.470912643800197</v>
      </c>
      <c r="HD25">
        <v>38.032701230862799</v>
      </c>
      <c r="HE25">
        <v>38.591549092784803</v>
      </c>
      <c r="HF25">
        <v>39.146747371230298</v>
      </c>
      <c r="HG25">
        <v>39.697589677433101</v>
      </c>
      <c r="HH25">
        <v>40.243373026419398</v>
      </c>
      <c r="HI25">
        <v>40.783398782148197</v>
      </c>
      <c r="HJ25">
        <v>41.316973612556801</v>
      </c>
      <c r="HK25">
        <v>41.843410453305196</v>
      </c>
      <c r="HL25">
        <v>42.362029478830301</v>
      </c>
      <c r="HM25">
        <v>42.872159079145497</v>
      </c>
      <c r="HN25">
        <v>43.373136840650702</v>
      </c>
      <c r="HO25">
        <v>43.864310529060397</v>
      </c>
      <c r="HP25">
        <v>44.345039072411303</v>
      </c>
      <c r="HQ25">
        <v>44.814693541973298</v>
      </c>
      <c r="HR25">
        <v>45.2726581287667</v>
      </c>
      <c r="HS25">
        <v>45.718331113277401</v>
      </c>
      <c r="HT25">
        <v>46.1511258258707</v>
      </c>
      <c r="HU25">
        <v>46.570471595317102</v>
      </c>
      <c r="HV25">
        <v>46.975814682786599</v>
      </c>
      <c r="HW25">
        <v>47.366619198611502</v>
      </c>
      <c r="HX25">
        <v>47.742367999086902</v>
      </c>
      <c r="HY25">
        <v>48.102563560559702</v>
      </c>
      <c r="HZ25">
        <v>48.446728828053203</v>
      </c>
      <c r="IA25">
        <v>48.774408035689298</v>
      </c>
      <c r="IB25">
        <v>49.085167496196902</v>
      </c>
      <c r="IC25">
        <v>49.378596356842401</v>
      </c>
      <c r="ID25">
        <v>49.654307319173199</v>
      </c>
      <c r="IE25">
        <v>49.911937320043499</v>
      </c>
      <c r="IF25">
        <v>50.151148171474901</v>
      </c>
      <c r="IG25">
        <v>50.371627157007701</v>
      </c>
      <c r="IH25">
        <v>50.573087582313498</v>
      </c>
      <c r="II25">
        <v>50.755269277962597</v>
      </c>
      <c r="IJ25">
        <v>50.9179390523813</v>
      </c>
      <c r="IK25">
        <v>51.060891093178697</v>
      </c>
      <c r="IL25">
        <v>51.183947315182102</v>
      </c>
      <c r="IM25">
        <v>51.286957653686798</v>
      </c>
      <c r="IN25">
        <v>51.369800301599902</v>
      </c>
      <c r="IO25">
        <v>51.432381889341002</v>
      </c>
      <c r="IP25">
        <v>51.474637606548001</v>
      </c>
      <c r="IQ25">
        <v>51.496531264830601</v>
      </c>
      <c r="IR25">
        <v>51.498055301012698</v>
      </c>
      <c r="IS25">
        <v>51.4792307204997</v>
      </c>
      <c r="IT25">
        <v>51.4401069806161</v>
      </c>
      <c r="IU25">
        <v>51.3807618139559</v>
      </c>
      <c r="IV25">
        <v>51.301300991994196</v>
      </c>
      <c r="IW25">
        <v>51.2018580294136</v>
      </c>
      <c r="IX25">
        <v>51.082593829794398</v>
      </c>
      <c r="IY25">
        <v>50.9436962735207</v>
      </c>
      <c r="IZ25">
        <v>50.785379748947399</v>
      </c>
      <c r="JA25">
        <v>50.607884628062202</v>
      </c>
      <c r="JB25">
        <v>50.411476688063203</v>
      </c>
      <c r="JC25">
        <v>50.196446480451002</v>
      </c>
      <c r="JD25">
        <v>49.963108649405498</v>
      </c>
      <c r="JE25">
        <v>49.711801201382301</v>
      </c>
      <c r="JF25">
        <v>49.442884728019799</v>
      </c>
      <c r="JG25">
        <v>49.156741584595302</v>
      </c>
      <c r="JH25">
        <v>48.853775026405202</v>
      </c>
      <c r="JI25">
        <v>48.5344083055735</v>
      </c>
      <c r="JJ25">
        <v>48.199083730908903</v>
      </c>
      <c r="JK25">
        <v>47.848261693537602</v>
      </c>
      <c r="JL25">
        <v>47.482419661135197</v>
      </c>
      <c r="JM25">
        <v>47.102051143662003</v>
      </c>
      <c r="JN25">
        <v>46.707664633581203</v>
      </c>
      <c r="JO25">
        <v>46.299782523597798</v>
      </c>
      <c r="JP25">
        <v>45.878940005003699</v>
      </c>
      <c r="JQ25">
        <v>45.445683949751498</v>
      </c>
      <c r="JR25">
        <v>45.000571779403003</v>
      </c>
      <c r="JS25">
        <v>44.544170324109103</v>
      </c>
      <c r="JT25">
        <v>44.077054674778701</v>
      </c>
      <c r="JU25">
        <v>43.599807031582301</v>
      </c>
      <c r="JV25">
        <v>43.113015551910998</v>
      </c>
      <c r="JW25">
        <v>42.6172745669598</v>
      </c>
      <c r="JX25">
        <v>42.113196070598399</v>
      </c>
      <c r="JY25">
        <v>41.601362978623001</v>
      </c>
      <c r="JZ25">
        <v>41.082376227852301</v>
      </c>
      <c r="KA25">
        <v>40.556837066785299</v>
      </c>
      <c r="KB25">
        <v>40.025345969613298</v>
      </c>
      <c r="KC25">
        <v>39.488501570308898</v>
      </c>
      <c r="KD25">
        <v>38.946899619431598</v>
      </c>
      <c r="KE25">
        <v>38.401131966184003</v>
      </c>
      <c r="KF25">
        <v>37.851785568140301</v>
      </c>
      <c r="KG25">
        <v>37.299441530946503</v>
      </c>
      <c r="KH25">
        <v>36.744674180171401</v>
      </c>
      <c r="KI25">
        <v>36.188050167355399</v>
      </c>
      <c r="KJ25">
        <v>35.6301276121726</v>
      </c>
      <c r="KK25">
        <v>35.071455282485402</v>
      </c>
      <c r="KL25">
        <v>34.512571813933903</v>
      </c>
      <c r="KM25">
        <v>33.954004970557897</v>
      </c>
      <c r="KN25">
        <v>33.396270947813903</v>
      </c>
      <c r="KO25">
        <v>32.8398737192014</v>
      </c>
      <c r="KP25">
        <v>32.285304427575902</v>
      </c>
      <c r="KQ25">
        <v>31.733040822080898</v>
      </c>
      <c r="KR25">
        <v>31.183546741495</v>
      </c>
      <c r="KS25">
        <v>30.637271644650401</v>
      </c>
      <c r="KT25">
        <v>30.094650188443499</v>
      </c>
      <c r="KU25">
        <v>29.5561018538288</v>
      </c>
      <c r="KV25">
        <v>29.022030620055901</v>
      </c>
      <c r="KW25">
        <v>28.4928246872859</v>
      </c>
      <c r="KX25">
        <v>27.968856247603998</v>
      </c>
      <c r="KY25">
        <v>27.450481304329099</v>
      </c>
      <c r="KZ25">
        <v>26.938039539410202</v>
      </c>
      <c r="LA25">
        <v>26.431854228596301</v>
      </c>
      <c r="LB25">
        <v>25.9322322039644</v>
      </c>
      <c r="LC25">
        <v>25.4394638633017</v>
      </c>
      <c r="LD25">
        <v>24.9538232257426</v>
      </c>
      <c r="LE25">
        <v>24.475568032988299</v>
      </c>
      <c r="LF25">
        <v>24.0049398953546</v>
      </c>
      <c r="LG25">
        <v>23.542164481825601</v>
      </c>
      <c r="LH25">
        <v>23.087451753228699</v>
      </c>
      <c r="LI25">
        <v>22.640996237585799</v>
      </c>
      <c r="LJ25">
        <v>22.202977346642999</v>
      </c>
      <c r="LK25">
        <v>21.7735597325341</v>
      </c>
      <c r="LL25">
        <v>21.296908943928901</v>
      </c>
      <c r="LM25">
        <v>20.784591349226599</v>
      </c>
      <c r="LN25">
        <v>20.2856529918744</v>
      </c>
      <c r="LO25">
        <v>19.800039534706698</v>
      </c>
      <c r="LP25">
        <v>19.327683962191202</v>
      </c>
      <c r="LQ25">
        <v>18.868507440406699</v>
      </c>
      <c r="LR25">
        <v>18.4224201872041</v>
      </c>
      <c r="LS25">
        <v>17.989322350597899</v>
      </c>
      <c r="LT25">
        <v>17.5691048934771</v>
      </c>
      <c r="LU25">
        <v>17.161650482762902</v>
      </c>
      <c r="LV25">
        <v>16.766834381179201</v>
      </c>
      <c r="LW25">
        <v>16.384525339836198</v>
      </c>
      <c r="LX25">
        <v>16.014586489863099</v>
      </c>
      <c r="LY25">
        <v>15.6568762313549</v>
      </c>
      <c r="LZ25">
        <v>15.311249117921999</v>
      </c>
      <c r="MA25">
        <v>14.9775567351583</v>
      </c>
      <c r="MB25">
        <v>14.6556485713546</v>
      </c>
      <c r="MC25">
        <v>14.345372878800999</v>
      </c>
      <c r="MD25">
        <v>14.0465775240255</v>
      </c>
      <c r="ME25">
        <v>13.7591108253177</v>
      </c>
      <c r="MF25">
        <v>13.4828223758812</v>
      </c>
      <c r="MG25">
        <v>13.2175638509478</v>
      </c>
      <c r="MH25">
        <v>12.963189797168599</v>
      </c>
      <c r="MI25">
        <v>12.7195584025751</v>
      </c>
      <c r="MJ25">
        <v>12.4865322453754</v>
      </c>
      <c r="MK25">
        <v>12.2639790198147</v>
      </c>
      <c r="ML25">
        <v>12.0517722372948</v>
      </c>
      <c r="MM25">
        <v>11.849791900898699</v>
      </c>
      <c r="MN25">
        <v>11.657925151426401</v>
      </c>
      <c r="MO25">
        <v>11.476066882991301</v>
      </c>
      <c r="MP25">
        <v>11.3041203261817</v>
      </c>
      <c r="MQ25">
        <v>11.141997596733001</v>
      </c>
      <c r="MR25">
        <v>10.989620207606899</v>
      </c>
      <c r="MS25">
        <v>10.8469195423211</v>
      </c>
      <c r="MT25">
        <v>10.7138372873215</v>
      </c>
      <c r="MU25">
        <v>10.590325821145701</v>
      </c>
      <c r="MV25">
        <v>10.476348558082799</v>
      </c>
      <c r="MW25">
        <v>10.371880244003201</v>
      </c>
      <c r="MX25">
        <v>10.2769072020018</v>
      </c>
    </row>
    <row r="26" spans="1:362" x14ac:dyDescent="0.25">
      <c r="A26" t="s">
        <v>34</v>
      </c>
      <c r="B26">
        <f>(B25-B20)/(B25+B20)</f>
        <v>7.1561901215460841E-2</v>
      </c>
      <c r="C26">
        <f t="shared" ref="C26:BN26" si="13">(C25-C20)/(C25+C20)</f>
        <v>7.0221081592358403E-2</v>
      </c>
      <c r="D26">
        <f t="shared" si="13"/>
        <v>6.8876383633501334E-2</v>
      </c>
      <c r="E26">
        <f t="shared" si="13"/>
        <v>6.752779048733025E-2</v>
      </c>
      <c r="F26">
        <f t="shared" si="13"/>
        <v>6.6175285204505746E-2</v>
      </c>
      <c r="G26">
        <f t="shared" si="13"/>
        <v>6.4818850737211664E-2</v>
      </c>
      <c r="H26">
        <f t="shared" si="13"/>
        <v>6.3458469938438899E-2</v>
      </c>
      <c r="I26">
        <f t="shared" si="13"/>
        <v>6.2094125561257069E-2</v>
      </c>
      <c r="J26">
        <f t="shared" si="13"/>
        <v>6.0725800258089595E-2</v>
      </c>
      <c r="K26">
        <f t="shared" si="13"/>
        <v>5.935347657997888E-2</v>
      </c>
      <c r="L26">
        <f t="shared" si="13"/>
        <v>5.7977136975841087E-2</v>
      </c>
      <c r="M26">
        <f t="shared" si="13"/>
        <v>5.6596763791720552E-2</v>
      </c>
      <c r="N26">
        <f t="shared" si="13"/>
        <v>5.5212339270033307E-2</v>
      </c>
      <c r="O26">
        <f t="shared" si="13"/>
        <v>5.3823845548809951E-2</v>
      </c>
      <c r="P26">
        <f t="shared" si="13"/>
        <v>5.2431264660920941E-2</v>
      </c>
      <c r="Q26">
        <f t="shared" si="13"/>
        <v>5.1034578533306826E-2</v>
      </c>
      <c r="R26">
        <f t="shared" si="13"/>
        <v>4.9633768986192053E-2</v>
      </c>
      <c r="S26">
        <f t="shared" si="13"/>
        <v>4.8228817732297473E-2</v>
      </c>
      <c r="T26">
        <f t="shared" si="13"/>
        <v>4.6819706376055197E-2</v>
      </c>
      <c r="U26">
        <f t="shared" si="13"/>
        <v>4.540641641278427E-2</v>
      </c>
      <c r="V26">
        <f t="shared" si="13"/>
        <v>4.39889292278971E-2</v>
      </c>
      <c r="W26">
        <f t="shared" si="13"/>
        <v>4.2567226096077417E-2</v>
      </c>
      <c r="X26">
        <f t="shared" si="13"/>
        <v>4.1141288180461734E-2</v>
      </c>
      <c r="Y26">
        <f t="shared" si="13"/>
        <v>3.9711096531784562E-2</v>
      </c>
      <c r="Z26">
        <f t="shared" si="13"/>
        <v>3.8276632087580358E-2</v>
      </c>
      <c r="AA26">
        <f t="shared" si="13"/>
        <v>3.683787567129624E-2</v>
      </c>
      <c r="AB26">
        <f t="shared" si="13"/>
        <v>3.5394807991448861E-2</v>
      </c>
      <c r="AC26">
        <f t="shared" si="13"/>
        <v>3.3947409640779795E-2</v>
      </c>
      <c r="AD26">
        <f t="shared" si="13"/>
        <v>3.249566109536766E-2</v>
      </c>
      <c r="AE26">
        <f t="shared" si="13"/>
        <v>3.1039542713758923E-2</v>
      </c>
      <c r="AF26">
        <f t="shared" si="13"/>
        <v>2.9579034736065705E-2</v>
      </c>
      <c r="AG26">
        <f t="shared" si="13"/>
        <v>2.8114117283095676E-2</v>
      </c>
      <c r="AH26">
        <f t="shared" si="13"/>
        <v>2.664477035543816E-2</v>
      </c>
      <c r="AI26">
        <f t="shared" si="13"/>
        <v>2.5170973832550798E-2</v>
      </c>
      <c r="AJ26">
        <f t="shared" si="13"/>
        <v>2.369270747184947E-2</v>
      </c>
      <c r="AK26">
        <f t="shared" si="13"/>
        <v>2.2209950907773182E-2</v>
      </c>
      <c r="AL26">
        <f t="shared" si="13"/>
        <v>2.0722683650857405E-2</v>
      </c>
      <c r="AM26">
        <f t="shared" si="13"/>
        <v>1.9230885086779566E-2</v>
      </c>
      <c r="AN26">
        <f t="shared" si="13"/>
        <v>1.773453447541332E-2</v>
      </c>
      <c r="AO26">
        <f t="shared" si="13"/>
        <v>1.6233610949876534E-2</v>
      </c>
      <c r="AP26">
        <f t="shared" si="13"/>
        <v>1.4728093515538875E-2</v>
      </c>
      <c r="AQ26">
        <f t="shared" si="13"/>
        <v>1.3217961049063542E-2</v>
      </c>
      <c r="AR26">
        <f t="shared" si="13"/>
        <v>1.1703192297409832E-2</v>
      </c>
      <c r="AS26">
        <f t="shared" si="13"/>
        <v>1.0183765876835806E-2</v>
      </c>
      <c r="AT26">
        <f t="shared" si="13"/>
        <v>8.6596602718959428E-3</v>
      </c>
      <c r="AU26">
        <f t="shared" si="13"/>
        <v>7.1308538344236096E-3</v>
      </c>
      <c r="AV26">
        <f t="shared" si="13"/>
        <v>5.5973247825051777E-3</v>
      </c>
      <c r="AW26">
        <f t="shared" si="13"/>
        <v>4.0590511994450015E-3</v>
      </c>
      <c r="AX26">
        <f t="shared" si="13"/>
        <v>2.5160110327250044E-3</v>
      </c>
      <c r="AY26">
        <f t="shared" si="13"/>
        <v>9.6818209295085442E-4</v>
      </c>
      <c r="AZ26">
        <f t="shared" si="13"/>
        <v>-5.8445794722360471E-4</v>
      </c>
      <c r="BA26">
        <f t="shared" si="13"/>
        <v>-2.1419315541433854E-3</v>
      </c>
      <c r="BB26">
        <f t="shared" si="13"/>
        <v>-3.704261334269837E-3</v>
      </c>
      <c r="BC26">
        <f t="shared" si="13"/>
        <v>-5.2714700352495284E-3</v>
      </c>
      <c r="BD26">
        <f t="shared" si="13"/>
        <v>-6.843580547026217E-3</v>
      </c>
      <c r="BE26">
        <f t="shared" si="13"/>
        <v>-8.4206159029583446E-3</v>
      </c>
      <c r="BF26">
        <f t="shared" si="13"/>
        <v>-1.0002599280933238E-2</v>
      </c>
      <c r="BG26">
        <f t="shared" si="13"/>
        <v>-1.1589554004521073E-2</v>
      </c>
      <c r="BH26">
        <f t="shared" si="13"/>
        <v>-1.3181503544099655E-2</v>
      </c>
      <c r="BI26">
        <f t="shared" si="13"/>
        <v>-1.477847151803138E-2</v>
      </c>
      <c r="BJ26">
        <f t="shared" si="13"/>
        <v>-1.6380481693815955E-2</v>
      </c>
      <c r="BK26">
        <f t="shared" si="13"/>
        <v>-1.7987557989278088E-2</v>
      </c>
      <c r="BL26">
        <f t="shared" si="13"/>
        <v>-1.9599724473751835E-2</v>
      </c>
      <c r="BM26">
        <f t="shared" si="13"/>
        <v>-2.1217005369289103E-2</v>
      </c>
      <c r="BN26">
        <f t="shared" si="13"/>
        <v>-2.2839425051871236E-2</v>
      </c>
      <c r="BO26">
        <f t="shared" ref="BO26:DZ26" si="14">(BO25-BO20)/(BO25+BO20)</f>
        <v>-2.4467008052622013E-2</v>
      </c>
      <c r="BP26">
        <f t="shared" si="14"/>
        <v>-2.6099779059066262E-2</v>
      </c>
      <c r="BQ26">
        <f t="shared" si="14"/>
        <v>-2.7737762916356452E-2</v>
      </c>
      <c r="BR26">
        <f t="shared" si="14"/>
        <v>-2.9380984628548015E-2</v>
      </c>
      <c r="BS26">
        <f t="shared" si="14"/>
        <v>-3.1029469359859545E-2</v>
      </c>
      <c r="BT26">
        <f t="shared" si="14"/>
        <v>-3.268324243596904E-2</v>
      </c>
      <c r="BU26">
        <f t="shared" si="14"/>
        <v>-3.4342329345301285E-2</v>
      </c>
      <c r="BV26">
        <f t="shared" si="14"/>
        <v>-3.6006755740344988E-2</v>
      </c>
      <c r="BW26">
        <f t="shared" si="14"/>
        <v>-3.7676547438967783E-2</v>
      </c>
      <c r="BX26">
        <f t="shared" si="14"/>
        <v>-3.9351730425755738E-2</v>
      </c>
      <c r="BY26">
        <f t="shared" si="14"/>
        <v>-4.1032330853360756E-2</v>
      </c>
      <c r="BZ26">
        <f t="shared" si="14"/>
        <v>-4.2718375043862035E-2</v>
      </c>
      <c r="CA26">
        <f t="shared" si="14"/>
        <v>-4.4409889490134281E-2</v>
      </c>
      <c r="CB26">
        <f t="shared" si="14"/>
        <v>-4.6106900857246315E-2</v>
      </c>
      <c r="CC26">
        <f t="shared" si="14"/>
        <v>-4.7809435983852934E-2</v>
      </c>
      <c r="CD26">
        <f t="shared" si="14"/>
        <v>-4.9517521883612262E-2</v>
      </c>
      <c r="CE26">
        <f t="shared" si="14"/>
        <v>-5.1231185746617634E-2</v>
      </c>
      <c r="CF26">
        <f t="shared" si="14"/>
        <v>-5.2950454940836222E-2</v>
      </c>
      <c r="CG26">
        <f t="shared" si="14"/>
        <v>-5.4675357013569847E-2</v>
      </c>
      <c r="CH26">
        <f t="shared" si="14"/>
        <v>-5.6405919692917347E-2</v>
      </c>
      <c r="CI26">
        <f t="shared" si="14"/>
        <v>-5.8142170889278762E-2</v>
      </c>
      <c r="CJ26">
        <f t="shared" si="14"/>
        <v>-5.9884138696834517E-2</v>
      </c>
      <c r="CK26">
        <f t="shared" si="14"/>
        <v>-6.1631851395074135E-2</v>
      </c>
      <c r="CL26">
        <f t="shared" si="14"/>
        <v>-6.3385337450322557E-2</v>
      </c>
      <c r="CM26">
        <f t="shared" si="14"/>
        <v>-6.5144625517283436E-2</v>
      </c>
      <c r="CN26">
        <f t="shared" si="14"/>
        <v>-6.6909744440609709E-2</v>
      </c>
      <c r="CO26">
        <f t="shared" si="14"/>
        <v>-6.8680723256465251E-2</v>
      </c>
      <c r="CP26">
        <f t="shared" si="14"/>
        <v>-7.0457591194127117E-2</v>
      </c>
      <c r="CQ26">
        <f t="shared" si="14"/>
        <v>-7.2240377677593851E-2</v>
      </c>
      <c r="CR26">
        <f t="shared" si="14"/>
        <v>-7.402911232720355E-2</v>
      </c>
      <c r="CS26">
        <f t="shared" si="14"/>
        <v>-7.582382496127911E-2</v>
      </c>
      <c r="CT26">
        <f t="shared" si="14"/>
        <v>-7.7624545597782924E-2</v>
      </c>
      <c r="CU26">
        <f t="shared" si="14"/>
        <v>-7.9431304455992668E-2</v>
      </c>
      <c r="CV26">
        <f t="shared" si="14"/>
        <v>-8.124413195819126E-2</v>
      </c>
      <c r="CW26">
        <f t="shared" si="14"/>
        <v>-8.306305873137107E-2</v>
      </c>
      <c r="CX26">
        <f t="shared" si="14"/>
        <v>-8.488811560896177E-2</v>
      </c>
      <c r="CY26">
        <f t="shared" si="14"/>
        <v>-8.6719333632574128E-2</v>
      </c>
      <c r="CZ26">
        <f t="shared" si="14"/>
        <v>-8.8556744053754854E-2</v>
      </c>
      <c r="DA26">
        <f t="shared" si="14"/>
        <v>-9.0400378335771331E-2</v>
      </c>
      <c r="DB26">
        <f t="shared" si="14"/>
        <v>-9.2250268155398718E-2</v>
      </c>
      <c r="DC26">
        <f t="shared" si="14"/>
        <v>-9.4106445404743014E-2</v>
      </c>
      <c r="DD26">
        <f t="shared" si="14"/>
        <v>-9.596894219306884E-2</v>
      </c>
      <c r="DE26">
        <f t="shared" si="14"/>
        <v>-9.78377908486492E-2</v>
      </c>
      <c r="DF26">
        <f t="shared" si="14"/>
        <v>-9.9713023920644975E-2</v>
      </c>
      <c r="DG26">
        <f t="shared" si="14"/>
        <v>-0.1015946741809803</v>
      </c>
      <c r="DH26">
        <f t="shared" si="14"/>
        <v>-0.10348277462626725</v>
      </c>
      <c r="DI26">
        <f t="shared" si="14"/>
        <v>-0.10537735847972252</v>
      </c>
      <c r="DJ26">
        <f t="shared" si="14"/>
        <v>-0.1072784591931209</v>
      </c>
      <c r="DK26">
        <f t="shared" si="14"/>
        <v>-0.10918611044876696</v>
      </c>
      <c r="DL26">
        <f t="shared" si="14"/>
        <v>-0.11110034616148054</v>
      </c>
      <c r="DM26">
        <f t="shared" si="14"/>
        <v>-0.11302120048060089</v>
      </c>
      <c r="DN26">
        <f t="shared" si="14"/>
        <v>-0.1149487077920336</v>
      </c>
      <c r="DO26">
        <f t="shared" si="14"/>
        <v>-0.11688290272028566</v>
      </c>
      <c r="DP26">
        <f t="shared" si="14"/>
        <v>-0.11882382013055109</v>
      </c>
      <c r="DQ26">
        <f t="shared" si="14"/>
        <v>-0.1207714951307932</v>
      </c>
      <c r="DR26">
        <f t="shared" si="14"/>
        <v>-0.12272596307387623</v>
      </c>
      <c r="DS26">
        <f t="shared" si="14"/>
        <v>-0.1246872595596925</v>
      </c>
      <c r="DT26">
        <f t="shared" si="14"/>
        <v>-0.12665542043732927</v>
      </c>
      <c r="DU26">
        <f t="shared" si="14"/>
        <v>-0.12863048180725298</v>
      </c>
      <c r="DV26">
        <f t="shared" si="14"/>
        <v>-0.13061248002351583</v>
      </c>
      <c r="DW26">
        <f t="shared" si="14"/>
        <v>-0.13260145169598067</v>
      </c>
      <c r="DX26">
        <f t="shared" si="14"/>
        <v>-0.13459743369258897</v>
      </c>
      <c r="DY26">
        <f t="shared" si="14"/>
        <v>-0.13660046314162472</v>
      </c>
      <c r="DZ26">
        <f t="shared" si="14"/>
        <v>-0.13861057743402283</v>
      </c>
      <c r="EA26">
        <f t="shared" ref="EA26:GL26" si="15">(EA25-EA20)/(EA25+EA20)</f>
        <v>-0.14062781422569706</v>
      </c>
      <c r="EB26">
        <f t="shared" si="15"/>
        <v>-0.14265221143988313</v>
      </c>
      <c r="EC26">
        <f t="shared" si="15"/>
        <v>-0.14468380726953334</v>
      </c>
      <c r="ED26">
        <f t="shared" si="15"/>
        <v>-0.14672264017969619</v>
      </c>
      <c r="EE26">
        <f t="shared" si="15"/>
        <v>-0.14876874890995906</v>
      </c>
      <c r="EF26">
        <f t="shared" si="15"/>
        <v>-0.15082217247689428</v>
      </c>
      <c r="EG26">
        <f t="shared" si="15"/>
        <v>-0.15288295017654688</v>
      </c>
      <c r="EH26">
        <f t="shared" si="15"/>
        <v>-0.15495112158693256</v>
      </c>
      <c r="EI26">
        <f t="shared" si="15"/>
        <v>-0.15702672657057776</v>
      </c>
      <c r="EJ26">
        <f t="shared" si="15"/>
        <v>-0.1591098052770773</v>
      </c>
      <c r="EK26">
        <f t="shared" si="15"/>
        <v>-0.1612003981456844</v>
      </c>
      <c r="EL26">
        <f t="shared" si="15"/>
        <v>-0.16329854590792528</v>
      </c>
      <c r="EM26">
        <f t="shared" si="15"/>
        <v>-0.16540428959025397</v>
      </c>
      <c r="EN26">
        <f t="shared" si="15"/>
        <v>-0.16524278853511576</v>
      </c>
      <c r="EO26">
        <f t="shared" si="15"/>
        <v>-0.16313762791071795</v>
      </c>
      <c r="EP26">
        <f t="shared" si="15"/>
        <v>-0.16104006005462568</v>
      </c>
      <c r="EQ26">
        <f t="shared" si="15"/>
        <v>-0.15895004396306411</v>
      </c>
      <c r="ER26">
        <f t="shared" si="15"/>
        <v>-0.15686753892697547</v>
      </c>
      <c r="ES26">
        <f t="shared" si="15"/>
        <v>-0.15479250452938118</v>
      </c>
      <c r="ET26">
        <f t="shared" si="15"/>
        <v>-0.15272490064275382</v>
      </c>
      <c r="EU26">
        <f t="shared" si="15"/>
        <v>-0.15066468742644135</v>
      </c>
      <c r="EV26">
        <f t="shared" si="15"/>
        <v>-0.14861182532411227</v>
      </c>
      <c r="EW26">
        <f t="shared" si="15"/>
        <v>-0.14656627506120185</v>
      </c>
      <c r="EX26">
        <f t="shared" si="15"/>
        <v>-0.14452799764243843</v>
      </c>
      <c r="EY26">
        <f t="shared" si="15"/>
        <v>-0.14249695434933851</v>
      </c>
      <c r="EZ26">
        <f t="shared" si="15"/>
        <v>-0.14047310673777119</v>
      </c>
      <c r="FA26">
        <f t="shared" si="15"/>
        <v>-0.13845641663552538</v>
      </c>
      <c r="FB26">
        <f t="shared" si="15"/>
        <v>-0.13644684613991501</v>
      </c>
      <c r="FC26">
        <f t="shared" si="15"/>
        <v>-0.1344443576153998</v>
      </c>
      <c r="FD26">
        <f t="shared" si="15"/>
        <v>-0.13244891369123113</v>
      </c>
      <c r="FE26">
        <f t="shared" si="15"/>
        <v>-0.13046047725914628</v>
      </c>
      <c r="FF26">
        <f t="shared" si="15"/>
        <v>-0.12847901147104152</v>
      </c>
      <c r="FG26">
        <f t="shared" si="15"/>
        <v>-0.12650447973672077</v>
      </c>
      <c r="FH26">
        <f t="shared" si="15"/>
        <v>-0.12453684572162448</v>
      </c>
      <c r="FI26">
        <f t="shared" si="15"/>
        <v>-0.1225760733446173</v>
      </c>
      <c r="FJ26">
        <f t="shared" si="15"/>
        <v>-0.12062212677576585</v>
      </c>
      <c r="FK26">
        <f t="shared" si="15"/>
        <v>-0.1186749704341639</v>
      </c>
      <c r="FL26">
        <f t="shared" si="15"/>
        <v>-0.11673456898578113</v>
      </c>
      <c r="FM26">
        <f t="shared" si="15"/>
        <v>-0.11480088734131215</v>
      </c>
      <c r="FN26">
        <f t="shared" si="15"/>
        <v>-0.11287389065407052</v>
      </c>
      <c r="FO26">
        <f t="shared" si="15"/>
        <v>-0.1109535443178839</v>
      </c>
      <c r="FP26">
        <f t="shared" si="15"/>
        <v>-0.10903981396504125</v>
      </c>
      <c r="FQ26">
        <f t="shared" si="15"/>
        <v>-0.10713266546422388</v>
      </c>
      <c r="FR26">
        <f t="shared" si="15"/>
        <v>-0.10523206491849016</v>
      </c>
      <c r="FS26">
        <f t="shared" si="15"/>
        <v>-0.10333797866325516</v>
      </c>
      <c r="FT26">
        <f t="shared" si="15"/>
        <v>-0.10145037326431187</v>
      </c>
      <c r="FU26">
        <f t="shared" si="15"/>
        <v>-9.9569215515865866E-2</v>
      </c>
      <c r="FV26">
        <f t="shared" si="15"/>
        <v>-9.7694472438575916E-2</v>
      </c>
      <c r="FW26">
        <f t="shared" si="15"/>
        <v>-9.5826111277640943E-2</v>
      </c>
      <c r="FX26">
        <f t="shared" si="15"/>
        <v>-9.3964099500880485E-2</v>
      </c>
      <c r="FY26">
        <f t="shared" si="15"/>
        <v>-9.2108404796855545E-2</v>
      </c>
      <c r="FZ26">
        <f t="shared" si="15"/>
        <v>-9.025899507299201E-2</v>
      </c>
      <c r="GA26">
        <f t="shared" si="15"/>
        <v>-8.8415838453742221E-2</v>
      </c>
      <c r="GB26">
        <f t="shared" si="15"/>
        <v>-8.657890327873384E-2</v>
      </c>
      <c r="GC26">
        <f t="shared" si="15"/>
        <v>-8.4748158100980228E-2</v>
      </c>
      <c r="GD26">
        <f t="shared" si="15"/>
        <v>-8.2923571685068934E-2</v>
      </c>
      <c r="GE26">
        <f t="shared" si="15"/>
        <v>-8.1105113005391416E-2</v>
      </c>
      <c r="GF26">
        <f t="shared" si="15"/>
        <v>-7.9292751244386089E-2</v>
      </c>
      <c r="GG26">
        <f t="shared" si="15"/>
        <v>-7.7486455790796216E-2</v>
      </c>
      <c r="GH26">
        <f t="shared" si="15"/>
        <v>-7.5686196237940484E-2</v>
      </c>
      <c r="GI26">
        <f t="shared" si="15"/>
        <v>-7.3891942382015463E-2</v>
      </c>
      <c r="GJ26">
        <f t="shared" si="15"/>
        <v>-7.2103664220406163E-2</v>
      </c>
      <c r="GK26">
        <f t="shared" si="15"/>
        <v>-7.0321331950007407E-2</v>
      </c>
      <c r="GL26">
        <f t="shared" si="15"/>
        <v>-6.8544915965565639E-2</v>
      </c>
      <c r="GM26">
        <f t="shared" ref="GM26:IX26" si="16">(GM25-GM20)/(GM25+GM20)</f>
        <v>-6.6774386858055632E-2</v>
      </c>
      <c r="GN26">
        <f t="shared" si="16"/>
        <v>-6.5009715413042166E-2</v>
      </c>
      <c r="GO26">
        <f t="shared" si="16"/>
        <v>-6.3250872609078176E-2</v>
      </c>
      <c r="GP26">
        <f t="shared" si="16"/>
        <v>-6.1497829616112394E-2</v>
      </c>
      <c r="GQ26">
        <f t="shared" si="16"/>
        <v>-5.975055779392012E-2</v>
      </c>
      <c r="GR26">
        <f t="shared" si="16"/>
        <v>-5.8009028690534863E-2</v>
      </c>
      <c r="GS26">
        <f t="shared" si="16"/>
        <v>-5.6273214040711103E-2</v>
      </c>
      <c r="GT26">
        <f t="shared" si="16"/>
        <v>-5.4543085764388322E-2</v>
      </c>
      <c r="GU26">
        <f t="shared" si="16"/>
        <v>-5.2818615965188831E-2</v>
      </c>
      <c r="GV26">
        <f t="shared" si="16"/>
        <v>-5.1099776928898166E-2</v>
      </c>
      <c r="GW26">
        <f t="shared" si="16"/>
        <v>-4.9386541122002511E-2</v>
      </c>
      <c r="GX26">
        <f t="shared" si="16"/>
        <v>-4.7678881190205379E-2</v>
      </c>
      <c r="GY26">
        <f t="shared" si="16"/>
        <v>-4.5976769956972773E-2</v>
      </c>
      <c r="GZ26">
        <f t="shared" si="16"/>
        <v>-4.4280180422095361E-2</v>
      </c>
      <c r="HA26">
        <f t="shared" si="16"/>
        <v>-4.258908576026018E-2</v>
      </c>
      <c r="HB26">
        <f t="shared" si="16"/>
        <v>-4.0903459319634274E-2</v>
      </c>
      <c r="HC26">
        <f t="shared" si="16"/>
        <v>-3.9223274620467E-2</v>
      </c>
      <c r="HD26">
        <f t="shared" si="16"/>
        <v>-3.7548505353699899E-2</v>
      </c>
      <c r="HE26">
        <f t="shared" si="16"/>
        <v>-3.5879125379598038E-2</v>
      </c>
      <c r="HF26">
        <f t="shared" si="16"/>
        <v>-3.4215108726388901E-2</v>
      </c>
      <c r="HG26">
        <f t="shared" si="16"/>
        <v>-3.2556429588914429E-2</v>
      </c>
      <c r="HH26">
        <f t="shared" si="16"/>
        <v>-3.0903062327292317E-2</v>
      </c>
      <c r="HI26">
        <f t="shared" si="16"/>
        <v>-2.9254981465606431E-2</v>
      </c>
      <c r="HJ26">
        <f t="shared" si="16"/>
        <v>-2.761216169058955E-2</v>
      </c>
      <c r="HK26">
        <f t="shared" si="16"/>
        <v>-2.5974577850326249E-2</v>
      </c>
      <c r="HL26">
        <f t="shared" si="16"/>
        <v>-2.4342204952977051E-2</v>
      </c>
      <c r="HM26">
        <f t="shared" si="16"/>
        <v>-2.2715018165500658E-2</v>
      </c>
      <c r="HN26">
        <f t="shared" si="16"/>
        <v>-2.1092992812395527E-2</v>
      </c>
      <c r="HO26">
        <f t="shared" si="16"/>
        <v>-1.947610437445401E-2</v>
      </c>
      <c r="HP26">
        <f t="shared" si="16"/>
        <v>-1.7864328487528766E-2</v>
      </c>
      <c r="HQ26">
        <f t="shared" si="16"/>
        <v>-1.6257640941302977E-2</v>
      </c>
      <c r="HR26">
        <f t="shared" si="16"/>
        <v>-1.4656017678082686E-2</v>
      </c>
      <c r="HS26">
        <f t="shared" si="16"/>
        <v>-1.3059434791599125E-2</v>
      </c>
      <c r="HT26">
        <f t="shared" si="16"/>
        <v>-1.1467868525808536E-2</v>
      </c>
      <c r="HU26">
        <f t="shared" si="16"/>
        <v>-9.8812952737263732E-3</v>
      </c>
      <c r="HV26">
        <f t="shared" si="16"/>
        <v>-8.2996915762521793E-3</v>
      </c>
      <c r="HW26">
        <f t="shared" si="16"/>
        <v>-6.7230341210131449E-3</v>
      </c>
      <c r="HX26">
        <f t="shared" si="16"/>
        <v>-5.1512997412260109E-3</v>
      </c>
      <c r="HY26">
        <f t="shared" si="16"/>
        <v>-3.5844654145531021E-3</v>
      </c>
      <c r="HZ26">
        <f t="shared" si="16"/>
        <v>-2.0225082619854751E-3</v>
      </c>
      <c r="IA26">
        <f t="shared" si="16"/>
        <v>-4.6540554672497384E-4</v>
      </c>
      <c r="IB26">
        <f t="shared" si="16"/>
        <v>1.0868653269163831E-3</v>
      </c>
      <c r="IC26">
        <f t="shared" si="16"/>
        <v>2.6343268146133991E-3</v>
      </c>
      <c r="ID26">
        <f t="shared" si="16"/>
        <v>4.1770012331036792E-3</v>
      </c>
      <c r="IE26">
        <f t="shared" si="16"/>
        <v>5.7149107612673757E-3</v>
      </c>
      <c r="IF26">
        <f t="shared" si="16"/>
        <v>7.2480774411856812E-3</v>
      </c>
      <c r="IG26">
        <f t="shared" si="16"/>
        <v>8.7765231791952295E-3</v>
      </c>
      <c r="IH26">
        <f t="shared" si="16"/>
        <v>1.030026974693485E-2</v>
      </c>
      <c r="II26">
        <f t="shared" si="16"/>
        <v>1.1819338782372527E-2</v>
      </c>
      <c r="IJ26">
        <f t="shared" si="16"/>
        <v>1.3333751790831969E-2</v>
      </c>
      <c r="IK26">
        <f t="shared" si="16"/>
        <v>1.4843530146013762E-2</v>
      </c>
      <c r="IL26">
        <f t="shared" si="16"/>
        <v>1.6348695090993223E-2</v>
      </c>
      <c r="IM26">
        <f t="shared" si="16"/>
        <v>1.7849267739218373E-2</v>
      </c>
      <c r="IN26">
        <f t="shared" si="16"/>
        <v>1.9345269075498574E-2</v>
      </c>
      <c r="IO26">
        <f t="shared" si="16"/>
        <v>2.0836719956982209E-2</v>
      </c>
      <c r="IP26">
        <f t="shared" si="16"/>
        <v>2.232364111412825E-2</v>
      </c>
      <c r="IQ26">
        <f t="shared" si="16"/>
        <v>2.3806053151659762E-2</v>
      </c>
      <c r="IR26">
        <f t="shared" si="16"/>
        <v>2.5283976549528873E-2</v>
      </c>
      <c r="IS26">
        <f t="shared" si="16"/>
        <v>2.6757431663840568E-2</v>
      </c>
      <c r="IT26">
        <f t="shared" si="16"/>
        <v>2.8226438727806807E-2</v>
      </c>
      <c r="IU26">
        <f t="shared" si="16"/>
        <v>2.9691017852662586E-2</v>
      </c>
      <c r="IV26">
        <f t="shared" si="16"/>
        <v>3.1151189028580006E-2</v>
      </c>
      <c r="IW26">
        <f t="shared" si="16"/>
        <v>3.2606972125588586E-2</v>
      </c>
      <c r="IX26">
        <f t="shared" si="16"/>
        <v>3.4058386894470292E-2</v>
      </c>
      <c r="IY26">
        <f t="shared" ref="IY26:LJ26" si="17">(IY25-IY20)/(IY25+IY20)</f>
        <v>3.5505452967649849E-2</v>
      </c>
      <c r="IZ26">
        <f t="shared" si="17"/>
        <v>3.6948189860087272E-2</v>
      </c>
      <c r="JA26">
        <f t="shared" si="17"/>
        <v>3.8386616970150292E-2</v>
      </c>
      <c r="JB26">
        <f t="shared" si="17"/>
        <v>3.9820753580483488E-2</v>
      </c>
      <c r="JC26">
        <f t="shared" si="17"/>
        <v>4.125061885887301E-2</v>
      </c>
      <c r="JD26">
        <f t="shared" si="17"/>
        <v>4.267623185909758E-2</v>
      </c>
      <c r="JE26">
        <f t="shared" si="17"/>
        <v>4.4097611521776395E-2</v>
      </c>
      <c r="JF26">
        <f t="shared" si="17"/>
        <v>4.5514776675208111E-2</v>
      </c>
      <c r="JG26">
        <f t="shared" si="17"/>
        <v>4.6927746036202339E-2</v>
      </c>
      <c r="JH26">
        <f t="shared" si="17"/>
        <v>4.8336538210900441E-2</v>
      </c>
      <c r="JI26">
        <f t="shared" si="17"/>
        <v>4.9741171695597254E-2</v>
      </c>
      <c r="JJ26">
        <f t="shared" si="17"/>
        <v>5.1141664877548107E-2</v>
      </c>
      <c r="JK26">
        <f t="shared" si="17"/>
        <v>5.2538036035769106E-2</v>
      </c>
      <c r="JL26">
        <f t="shared" si="17"/>
        <v>5.3930303341835927E-2</v>
      </c>
      <c r="JM26">
        <f t="shared" si="17"/>
        <v>5.5318484860671958E-2</v>
      </c>
      <c r="JN26">
        <f t="shared" si="17"/>
        <v>5.670259855132477E-2</v>
      </c>
      <c r="JO26">
        <f t="shared" si="17"/>
        <v>5.8082662267747276E-2</v>
      </c>
      <c r="JP26">
        <f t="shared" si="17"/>
        <v>5.9458693759561018E-2</v>
      </c>
      <c r="JQ26">
        <f t="shared" si="17"/>
        <v>6.0830710672817284E-2</v>
      </c>
      <c r="JR26">
        <f t="shared" si="17"/>
        <v>6.2198730550753659E-2</v>
      </c>
      <c r="JS26">
        <f t="shared" si="17"/>
        <v>6.3562770834542023E-2</v>
      </c>
      <c r="JT26">
        <f t="shared" si="17"/>
        <v>6.4922848864024427E-2</v>
      </c>
      <c r="JU26">
        <f t="shared" si="17"/>
        <v>6.6278981878454504E-2</v>
      </c>
      <c r="JV26">
        <f t="shared" si="17"/>
        <v>6.7631187017224065E-2</v>
      </c>
      <c r="JW26">
        <f t="shared" si="17"/>
        <v>6.8979481320580752E-2</v>
      </c>
      <c r="JX26">
        <f t="shared" si="17"/>
        <v>7.0323881730349563E-2</v>
      </c>
      <c r="JY26">
        <f t="shared" si="17"/>
        <v>7.1664405090639163E-2</v>
      </c>
      <c r="JZ26">
        <f t="shared" si="17"/>
        <v>7.3001068148547288E-2</v>
      </c>
      <c r="KA26">
        <f t="shared" si="17"/>
        <v>7.4333887554856981E-2</v>
      </c>
      <c r="KB26">
        <f t="shared" si="17"/>
        <v>7.5662879864727875E-2</v>
      </c>
      <c r="KC26">
        <f t="shared" si="17"/>
        <v>7.6988061538380267E-2</v>
      </c>
      <c r="KD26">
        <f t="shared" si="17"/>
        <v>7.8309448941780144E-2</v>
      </c>
      <c r="KE26">
        <f t="shared" si="17"/>
        <v>7.9627058347306004E-2</v>
      </c>
      <c r="KF26">
        <f t="shared" si="17"/>
        <v>8.0940905934421978E-2</v>
      </c>
      <c r="KG26">
        <f t="shared" si="17"/>
        <v>8.2251007790335853E-2</v>
      </c>
      <c r="KH26">
        <f t="shared" si="17"/>
        <v>8.3557379910661131E-2</v>
      </c>
      <c r="KI26">
        <f t="shared" si="17"/>
        <v>8.4860038200059731E-2</v>
      </c>
      <c r="KJ26">
        <f t="shared" si="17"/>
        <v>8.6158998472899553E-2</v>
      </c>
      <c r="KK26">
        <f t="shared" si="17"/>
        <v>8.7454276453879903E-2</v>
      </c>
      <c r="KL26">
        <f t="shared" si="17"/>
        <v>8.8745887778680449E-2</v>
      </c>
      <c r="KM26">
        <f t="shared" si="17"/>
        <v>9.0033847994578572E-2</v>
      </c>
      <c r="KN26">
        <f t="shared" si="17"/>
        <v>9.1318172561079769E-2</v>
      </c>
      <c r="KO26">
        <f t="shared" si="17"/>
        <v>9.2598876850532932E-2</v>
      </c>
      <c r="KP26">
        <f t="shared" si="17"/>
        <v>9.3875976148748846E-2</v>
      </c>
      <c r="KQ26">
        <f t="shared" si="17"/>
        <v>9.5149485655600455E-2</v>
      </c>
      <c r="KR26">
        <f t="shared" si="17"/>
        <v>9.6419420485633664E-2</v>
      </c>
      <c r="KS26">
        <f t="shared" si="17"/>
        <v>9.768579566866005E-2</v>
      </c>
      <c r="KT26">
        <f t="shared" si="17"/>
        <v>9.894862615035091E-2</v>
      </c>
      <c r="KU26">
        <f t="shared" si="17"/>
        <v>0.10020792679282627</v>
      </c>
      <c r="KV26">
        <f t="shared" si="17"/>
        <v>0.10146371237523999</v>
      </c>
      <c r="KW26">
        <f t="shared" si="17"/>
        <v>0.10271599759435281</v>
      </c>
      <c r="KX26">
        <f t="shared" si="17"/>
        <v>0.10396479706510672</v>
      </c>
      <c r="KY26">
        <f t="shared" si="17"/>
        <v>0.10521012532119786</v>
      </c>
      <c r="KZ26">
        <f t="shared" si="17"/>
        <v>0.10645199681563747</v>
      </c>
      <c r="LA26">
        <f t="shared" si="17"/>
        <v>0.10769042592131189</v>
      </c>
      <c r="LB26">
        <f t="shared" si="17"/>
        <v>0.10892542693153076</v>
      </c>
      <c r="LC26">
        <f t="shared" si="17"/>
        <v>0.11015701406059425</v>
      </c>
      <c r="LD26">
        <f t="shared" si="17"/>
        <v>0.11138520144431217</v>
      </c>
      <c r="LE26">
        <f t="shared" si="17"/>
        <v>0.11261000314056747</v>
      </c>
      <c r="LF26">
        <f t="shared" si="17"/>
        <v>0.11383143312984419</v>
      </c>
      <c r="LG26">
        <f t="shared" si="17"/>
        <v>0.115049505315761</v>
      </c>
      <c r="LH26">
        <f t="shared" si="17"/>
        <v>0.11626423352558851</v>
      </c>
      <c r="LI26">
        <f t="shared" si="17"/>
        <v>0.11747563151078869</v>
      </c>
      <c r="LJ26">
        <f t="shared" si="17"/>
        <v>0.11868371294753111</v>
      </c>
      <c r="LK26">
        <f t="shared" ref="LK26:MX26" si="18">(LK25-LK20)/(LK25+LK20)</f>
        <v>0.11988849143719039</v>
      </c>
      <c r="LL26">
        <f t="shared" si="18"/>
        <v>0.11979636098821106</v>
      </c>
      <c r="LM26">
        <f t="shared" si="18"/>
        <v>0.1185913300792205</v>
      </c>
      <c r="LN26">
        <f t="shared" si="18"/>
        <v>0.11738299518435316</v>
      </c>
      <c r="LO26">
        <f t="shared" si="18"/>
        <v>0.11617134269652671</v>
      </c>
      <c r="LP26">
        <f t="shared" si="18"/>
        <v>0.11495635893382616</v>
      </c>
      <c r="LQ26">
        <f t="shared" si="18"/>
        <v>0.11373803013900674</v>
      </c>
      <c r="LR26">
        <f t="shared" si="18"/>
        <v>0.11251634247896168</v>
      </c>
      <c r="LS26">
        <f t="shared" si="18"/>
        <v>0.11129128204421694</v>
      </c>
      <c r="LT26">
        <f t="shared" si="18"/>
        <v>0.11006283484837232</v>
      </c>
      <c r="LU26">
        <f t="shared" si="18"/>
        <v>0.10883098682759956</v>
      </c>
      <c r="LV26">
        <f t="shared" si="18"/>
        <v>0.10759572384009641</v>
      </c>
      <c r="LW26">
        <f t="shared" si="18"/>
        <v>0.1063570316655426</v>
      </c>
      <c r="LX26">
        <f t="shared" si="18"/>
        <v>0.10511489600453869</v>
      </c>
      <c r="LY26">
        <f t="shared" si="18"/>
        <v>0.1038693024780991</v>
      </c>
      <c r="LZ26">
        <f t="shared" si="18"/>
        <v>0.10262023662704069</v>
      </c>
      <c r="MA26">
        <f t="shared" si="18"/>
        <v>0.10136768391147744</v>
      </c>
      <c r="MB26">
        <f t="shared" si="18"/>
        <v>0.10011162971021699</v>
      </c>
      <c r="MC26">
        <f t="shared" si="18"/>
        <v>9.88520593202145E-2</v>
      </c>
      <c r="MD26">
        <f t="shared" si="18"/>
        <v>9.7588957955977162E-2</v>
      </c>
      <c r="ME26">
        <f t="shared" si="18"/>
        <v>9.6322310749012388E-2</v>
      </c>
      <c r="MF26">
        <f t="shared" si="18"/>
        <v>9.5052102747230582E-2</v>
      </c>
      <c r="MG26">
        <f t="shared" si="18"/>
        <v>9.3778318914344169E-2</v>
      </c>
      <c r="MH26">
        <f t="shared" si="18"/>
        <v>9.2500944129305429E-2</v>
      </c>
      <c r="MI26">
        <f t="shared" si="18"/>
        <v>9.1219963185676975E-2</v>
      </c>
      <c r="MJ26">
        <f t="shared" si="18"/>
        <v>8.9935360791049648E-2</v>
      </c>
      <c r="MK26">
        <f t="shared" si="18"/>
        <v>8.8647121566411385E-2</v>
      </c>
      <c r="ML26">
        <f t="shared" si="18"/>
        <v>8.7355230045570845E-2</v>
      </c>
      <c r="MM26">
        <f t="shared" si="18"/>
        <v>8.6059670674492106E-2</v>
      </c>
      <c r="MN26">
        <f t="shared" si="18"/>
        <v>8.4760427810713246E-2</v>
      </c>
      <c r="MO26">
        <f t="shared" si="18"/>
        <v>8.3457485722681815E-2</v>
      </c>
      <c r="MP26">
        <f t="shared" si="18"/>
        <v>8.215082858914631E-2</v>
      </c>
      <c r="MQ26">
        <f t="shared" si="18"/>
        <v>8.0840440498503585E-2</v>
      </c>
      <c r="MR26">
        <f t="shared" si="18"/>
        <v>7.9526305448144707E-2</v>
      </c>
      <c r="MS26">
        <f t="shared" si="18"/>
        <v>7.8208407343824712E-2</v>
      </c>
      <c r="MT26">
        <f t="shared" si="18"/>
        <v>7.6886729998986492E-2</v>
      </c>
      <c r="MU26">
        <f t="shared" si="18"/>
        <v>7.5561257134113033E-2</v>
      </c>
      <c r="MV26">
        <f t="shared" si="18"/>
        <v>7.423197237604004E-2</v>
      </c>
      <c r="MW26">
        <f t="shared" si="18"/>
        <v>7.2898859257312501E-2</v>
      </c>
      <c r="MX26">
        <f t="shared" si="18"/>
        <v>7.1561901215460841E-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8"/>
  <sheetViews>
    <sheetView workbookViewId="0">
      <selection activeCell="H12" sqref="H12"/>
    </sheetView>
  </sheetViews>
  <sheetFormatPr baseColWidth="10" defaultRowHeight="15" x14ac:dyDescent="0.25"/>
  <cols>
    <col min="1" max="1" width="21.42578125" customWidth="1"/>
    <col min="2" max="2" width="20.140625" customWidth="1"/>
    <col min="3" max="4" width="15" customWidth="1"/>
    <col min="257" max="257" width="21.42578125" customWidth="1"/>
    <col min="258" max="258" width="20.140625" customWidth="1"/>
    <col min="259" max="260" width="15" customWidth="1"/>
    <col min="513" max="513" width="21.42578125" customWidth="1"/>
    <col min="514" max="514" width="20.140625" customWidth="1"/>
    <col min="515" max="516" width="15" customWidth="1"/>
    <col min="769" max="769" width="21.42578125" customWidth="1"/>
    <col min="770" max="770" width="20.140625" customWidth="1"/>
    <col min="771" max="772" width="15" customWidth="1"/>
    <col min="1025" max="1025" width="21.42578125" customWidth="1"/>
    <col min="1026" max="1026" width="20.140625" customWidth="1"/>
    <col min="1027" max="1028" width="15" customWidth="1"/>
    <col min="1281" max="1281" width="21.42578125" customWidth="1"/>
    <col min="1282" max="1282" width="20.140625" customWidth="1"/>
    <col min="1283" max="1284" width="15" customWidth="1"/>
    <col min="1537" max="1537" width="21.42578125" customWidth="1"/>
    <col min="1538" max="1538" width="20.140625" customWidth="1"/>
    <col min="1539" max="1540" width="15" customWidth="1"/>
    <col min="1793" max="1793" width="21.42578125" customWidth="1"/>
    <col min="1794" max="1794" width="20.140625" customWidth="1"/>
    <col min="1795" max="1796" width="15" customWidth="1"/>
    <col min="2049" max="2049" width="21.42578125" customWidth="1"/>
    <col min="2050" max="2050" width="20.140625" customWidth="1"/>
    <col min="2051" max="2052" width="15" customWidth="1"/>
    <col min="2305" max="2305" width="21.42578125" customWidth="1"/>
    <col min="2306" max="2306" width="20.140625" customWidth="1"/>
    <col min="2307" max="2308" width="15" customWidth="1"/>
    <col min="2561" max="2561" width="21.42578125" customWidth="1"/>
    <col min="2562" max="2562" width="20.140625" customWidth="1"/>
    <col min="2563" max="2564" width="15" customWidth="1"/>
    <col min="2817" max="2817" width="21.42578125" customWidth="1"/>
    <col min="2818" max="2818" width="20.140625" customWidth="1"/>
    <col min="2819" max="2820" width="15" customWidth="1"/>
    <col min="3073" max="3073" width="21.42578125" customWidth="1"/>
    <col min="3074" max="3074" width="20.140625" customWidth="1"/>
    <col min="3075" max="3076" width="15" customWidth="1"/>
    <col min="3329" max="3329" width="21.42578125" customWidth="1"/>
    <col min="3330" max="3330" width="20.140625" customWidth="1"/>
    <col min="3331" max="3332" width="15" customWidth="1"/>
    <col min="3585" max="3585" width="21.42578125" customWidth="1"/>
    <col min="3586" max="3586" width="20.140625" customWidth="1"/>
    <col min="3587" max="3588" width="15" customWidth="1"/>
    <col min="3841" max="3841" width="21.42578125" customWidth="1"/>
    <col min="3842" max="3842" width="20.140625" customWidth="1"/>
    <col min="3843" max="3844" width="15" customWidth="1"/>
    <col min="4097" max="4097" width="21.42578125" customWidth="1"/>
    <col min="4098" max="4098" width="20.140625" customWidth="1"/>
    <col min="4099" max="4100" width="15" customWidth="1"/>
    <col min="4353" max="4353" width="21.42578125" customWidth="1"/>
    <col min="4354" max="4354" width="20.140625" customWidth="1"/>
    <col min="4355" max="4356" width="15" customWidth="1"/>
    <col min="4609" max="4609" width="21.42578125" customWidth="1"/>
    <col min="4610" max="4610" width="20.140625" customWidth="1"/>
    <col min="4611" max="4612" width="15" customWidth="1"/>
    <col min="4865" max="4865" width="21.42578125" customWidth="1"/>
    <col min="4866" max="4866" width="20.140625" customWidth="1"/>
    <col min="4867" max="4868" width="15" customWidth="1"/>
    <col min="5121" max="5121" width="21.42578125" customWidth="1"/>
    <col min="5122" max="5122" width="20.140625" customWidth="1"/>
    <col min="5123" max="5124" width="15" customWidth="1"/>
    <col min="5377" max="5377" width="21.42578125" customWidth="1"/>
    <col min="5378" max="5378" width="20.140625" customWidth="1"/>
    <col min="5379" max="5380" width="15" customWidth="1"/>
    <col min="5633" max="5633" width="21.42578125" customWidth="1"/>
    <col min="5634" max="5634" width="20.140625" customWidth="1"/>
    <col min="5635" max="5636" width="15" customWidth="1"/>
    <col min="5889" max="5889" width="21.42578125" customWidth="1"/>
    <col min="5890" max="5890" width="20.140625" customWidth="1"/>
    <col min="5891" max="5892" width="15" customWidth="1"/>
    <col min="6145" max="6145" width="21.42578125" customWidth="1"/>
    <col min="6146" max="6146" width="20.140625" customWidth="1"/>
    <col min="6147" max="6148" width="15" customWidth="1"/>
    <col min="6401" max="6401" width="21.42578125" customWidth="1"/>
    <col min="6402" max="6402" width="20.140625" customWidth="1"/>
    <col min="6403" max="6404" width="15" customWidth="1"/>
    <col min="6657" max="6657" width="21.42578125" customWidth="1"/>
    <col min="6658" max="6658" width="20.140625" customWidth="1"/>
    <col min="6659" max="6660" width="15" customWidth="1"/>
    <col min="6913" max="6913" width="21.42578125" customWidth="1"/>
    <col min="6914" max="6914" width="20.140625" customWidth="1"/>
    <col min="6915" max="6916" width="15" customWidth="1"/>
    <col min="7169" max="7169" width="21.42578125" customWidth="1"/>
    <col min="7170" max="7170" width="20.140625" customWidth="1"/>
    <col min="7171" max="7172" width="15" customWidth="1"/>
    <col min="7425" max="7425" width="21.42578125" customWidth="1"/>
    <col min="7426" max="7426" width="20.140625" customWidth="1"/>
    <col min="7427" max="7428" width="15" customWidth="1"/>
    <col min="7681" max="7681" width="21.42578125" customWidth="1"/>
    <col min="7682" max="7682" width="20.140625" customWidth="1"/>
    <col min="7683" max="7684" width="15" customWidth="1"/>
    <col min="7937" max="7937" width="21.42578125" customWidth="1"/>
    <col min="7938" max="7938" width="20.140625" customWidth="1"/>
    <col min="7939" max="7940" width="15" customWidth="1"/>
    <col min="8193" max="8193" width="21.42578125" customWidth="1"/>
    <col min="8194" max="8194" width="20.140625" customWidth="1"/>
    <col min="8195" max="8196" width="15" customWidth="1"/>
    <col min="8449" max="8449" width="21.42578125" customWidth="1"/>
    <col min="8450" max="8450" width="20.140625" customWidth="1"/>
    <col min="8451" max="8452" width="15" customWidth="1"/>
    <col min="8705" max="8705" width="21.42578125" customWidth="1"/>
    <col min="8706" max="8706" width="20.140625" customWidth="1"/>
    <col min="8707" max="8708" width="15" customWidth="1"/>
    <col min="8961" max="8961" width="21.42578125" customWidth="1"/>
    <col min="8962" max="8962" width="20.140625" customWidth="1"/>
    <col min="8963" max="8964" width="15" customWidth="1"/>
    <col min="9217" max="9217" width="21.42578125" customWidth="1"/>
    <col min="9218" max="9218" width="20.140625" customWidth="1"/>
    <col min="9219" max="9220" width="15" customWidth="1"/>
    <col min="9473" max="9473" width="21.42578125" customWidth="1"/>
    <col min="9474" max="9474" width="20.140625" customWidth="1"/>
    <col min="9475" max="9476" width="15" customWidth="1"/>
    <col min="9729" max="9729" width="21.42578125" customWidth="1"/>
    <col min="9730" max="9730" width="20.140625" customWidth="1"/>
    <col min="9731" max="9732" width="15" customWidth="1"/>
    <col min="9985" max="9985" width="21.42578125" customWidth="1"/>
    <col min="9986" max="9986" width="20.140625" customWidth="1"/>
    <col min="9987" max="9988" width="15" customWidth="1"/>
    <col min="10241" max="10241" width="21.42578125" customWidth="1"/>
    <col min="10242" max="10242" width="20.140625" customWidth="1"/>
    <col min="10243" max="10244" width="15" customWidth="1"/>
    <col min="10497" max="10497" width="21.42578125" customWidth="1"/>
    <col min="10498" max="10498" width="20.140625" customWidth="1"/>
    <col min="10499" max="10500" width="15" customWidth="1"/>
    <col min="10753" max="10753" width="21.42578125" customWidth="1"/>
    <col min="10754" max="10754" width="20.140625" customWidth="1"/>
    <col min="10755" max="10756" width="15" customWidth="1"/>
    <col min="11009" max="11009" width="21.42578125" customWidth="1"/>
    <col min="11010" max="11010" width="20.140625" customWidth="1"/>
    <col min="11011" max="11012" width="15" customWidth="1"/>
    <col min="11265" max="11265" width="21.42578125" customWidth="1"/>
    <col min="11266" max="11266" width="20.140625" customWidth="1"/>
    <col min="11267" max="11268" width="15" customWidth="1"/>
    <col min="11521" max="11521" width="21.42578125" customWidth="1"/>
    <col min="11522" max="11522" width="20.140625" customWidth="1"/>
    <col min="11523" max="11524" width="15" customWidth="1"/>
    <col min="11777" max="11777" width="21.42578125" customWidth="1"/>
    <col min="11778" max="11778" width="20.140625" customWidth="1"/>
    <col min="11779" max="11780" width="15" customWidth="1"/>
    <col min="12033" max="12033" width="21.42578125" customWidth="1"/>
    <col min="12034" max="12034" width="20.140625" customWidth="1"/>
    <col min="12035" max="12036" width="15" customWidth="1"/>
    <col min="12289" max="12289" width="21.42578125" customWidth="1"/>
    <col min="12290" max="12290" width="20.140625" customWidth="1"/>
    <col min="12291" max="12292" width="15" customWidth="1"/>
    <col min="12545" max="12545" width="21.42578125" customWidth="1"/>
    <col min="12546" max="12546" width="20.140625" customWidth="1"/>
    <col min="12547" max="12548" width="15" customWidth="1"/>
    <col min="12801" max="12801" width="21.42578125" customWidth="1"/>
    <col min="12802" max="12802" width="20.140625" customWidth="1"/>
    <col min="12803" max="12804" width="15" customWidth="1"/>
    <col min="13057" max="13057" width="21.42578125" customWidth="1"/>
    <col min="13058" max="13058" width="20.140625" customWidth="1"/>
    <col min="13059" max="13060" width="15" customWidth="1"/>
    <col min="13313" max="13313" width="21.42578125" customWidth="1"/>
    <col min="13314" max="13314" width="20.140625" customWidth="1"/>
    <col min="13315" max="13316" width="15" customWidth="1"/>
    <col min="13569" max="13569" width="21.42578125" customWidth="1"/>
    <col min="13570" max="13570" width="20.140625" customWidth="1"/>
    <col min="13571" max="13572" width="15" customWidth="1"/>
    <col min="13825" max="13825" width="21.42578125" customWidth="1"/>
    <col min="13826" max="13826" width="20.140625" customWidth="1"/>
    <col min="13827" max="13828" width="15" customWidth="1"/>
    <col min="14081" max="14081" width="21.42578125" customWidth="1"/>
    <col min="14082" max="14082" width="20.140625" customWidth="1"/>
    <col min="14083" max="14084" width="15" customWidth="1"/>
    <col min="14337" max="14337" width="21.42578125" customWidth="1"/>
    <col min="14338" max="14338" width="20.140625" customWidth="1"/>
    <col min="14339" max="14340" width="15" customWidth="1"/>
    <col min="14593" max="14593" width="21.42578125" customWidth="1"/>
    <col min="14594" max="14594" width="20.140625" customWidth="1"/>
    <col min="14595" max="14596" width="15" customWidth="1"/>
    <col min="14849" max="14849" width="21.42578125" customWidth="1"/>
    <col min="14850" max="14850" width="20.140625" customWidth="1"/>
    <col min="14851" max="14852" width="15" customWidth="1"/>
    <col min="15105" max="15105" width="21.42578125" customWidth="1"/>
    <col min="15106" max="15106" width="20.140625" customWidth="1"/>
    <col min="15107" max="15108" width="15" customWidth="1"/>
    <col min="15361" max="15361" width="21.42578125" customWidth="1"/>
    <col min="15362" max="15362" width="20.140625" customWidth="1"/>
    <col min="15363" max="15364" width="15" customWidth="1"/>
    <col min="15617" max="15617" width="21.42578125" customWidth="1"/>
    <col min="15618" max="15618" width="20.140625" customWidth="1"/>
    <col min="15619" max="15620" width="15" customWidth="1"/>
    <col min="15873" max="15873" width="21.42578125" customWidth="1"/>
    <col min="15874" max="15874" width="20.140625" customWidth="1"/>
    <col min="15875" max="15876" width="15" customWidth="1"/>
    <col min="16129" max="16129" width="21.42578125" customWidth="1"/>
    <col min="16130" max="16130" width="20.140625" customWidth="1"/>
    <col min="16131" max="16132" width="15" customWidth="1"/>
  </cols>
  <sheetData>
    <row r="1" spans="1:11" x14ac:dyDescent="0.25">
      <c r="A1" t="s">
        <v>48</v>
      </c>
      <c r="B1" t="s">
        <v>50</v>
      </c>
    </row>
    <row r="2" spans="1:11" x14ac:dyDescent="0.25">
      <c r="A2" t="s">
        <v>73</v>
      </c>
      <c r="B2" t="s">
        <v>49</v>
      </c>
      <c r="F2" t="s">
        <v>51</v>
      </c>
      <c r="H2" t="s">
        <v>53</v>
      </c>
      <c r="I2" s="19">
        <v>1</v>
      </c>
      <c r="J2" s="20">
        <v>2</v>
      </c>
      <c r="K2" s="21">
        <v>3</v>
      </c>
    </row>
    <row r="3" spans="1:11" x14ac:dyDescent="0.25">
      <c r="H3" t="s">
        <v>52</v>
      </c>
      <c r="I3">
        <v>3</v>
      </c>
      <c r="J3">
        <v>0</v>
      </c>
      <c r="K3">
        <v>0</v>
      </c>
    </row>
    <row r="4" spans="1:11" x14ac:dyDescent="0.25">
      <c r="A4" s="1" t="s">
        <v>42</v>
      </c>
      <c r="B4" s="1" t="s">
        <v>43</v>
      </c>
      <c r="C4" s="2" t="s">
        <v>44</v>
      </c>
      <c r="D4" s="2" t="s">
        <v>45</v>
      </c>
      <c r="E4" s="2" t="s">
        <v>46</v>
      </c>
      <c r="F4" s="2" t="s">
        <v>47</v>
      </c>
      <c r="I4">
        <v>5</v>
      </c>
      <c r="J4">
        <v>0</v>
      </c>
      <c r="K4">
        <v>0</v>
      </c>
    </row>
    <row r="5" spans="1:11" x14ac:dyDescent="0.25">
      <c r="A5" s="3">
        <v>-59.999945538427561</v>
      </c>
      <c r="B5" s="3">
        <v>0.12891174325628599</v>
      </c>
      <c r="C5" s="3">
        <v>0.90062111801242195</v>
      </c>
      <c r="D5" s="3">
        <v>474.75862068965534</v>
      </c>
      <c r="E5" s="3">
        <v>527.145778834721</v>
      </c>
      <c r="F5" s="4"/>
      <c r="I5">
        <v>4</v>
      </c>
      <c r="J5">
        <v>0</v>
      </c>
      <c r="K5">
        <v>0</v>
      </c>
    </row>
    <row r="6" spans="1:11" x14ac:dyDescent="0.25">
      <c r="A6">
        <v>-57.579719064304477</v>
      </c>
      <c r="B6">
        <v>-0.20534542271790801</v>
      </c>
      <c r="C6">
        <v>0.85057471264367801</v>
      </c>
      <c r="D6">
        <v>411.12162162162201</v>
      </c>
      <c r="E6">
        <v>483.34569028487999</v>
      </c>
      <c r="F6" s="4"/>
      <c r="I6">
        <v>3</v>
      </c>
      <c r="J6">
        <v>0</v>
      </c>
      <c r="K6">
        <v>0</v>
      </c>
    </row>
    <row r="7" spans="1:11" x14ac:dyDescent="0.25">
      <c r="A7">
        <v>-54.128927166741647</v>
      </c>
      <c r="B7">
        <v>0.233301968593189</v>
      </c>
      <c r="C7">
        <v>0.72486772486772499</v>
      </c>
      <c r="D7">
        <v>468.21897810219008</v>
      </c>
      <c r="E7">
        <v>645.93713037455404</v>
      </c>
      <c r="F7" s="4"/>
      <c r="I7">
        <v>2</v>
      </c>
      <c r="J7">
        <v>0</v>
      </c>
      <c r="K7">
        <v>0</v>
      </c>
    </row>
    <row r="8" spans="1:11" x14ac:dyDescent="0.25">
      <c r="A8" s="5">
        <v>-46.982208313661801</v>
      </c>
      <c r="B8" s="5">
        <v>0.28030929230926799</v>
      </c>
      <c r="C8" s="5">
        <v>0.63636363636363602</v>
      </c>
      <c r="D8" s="5">
        <v>424.4404761904762</v>
      </c>
      <c r="E8" s="5">
        <v>666.97789115646299</v>
      </c>
      <c r="F8" s="4"/>
      <c r="I8">
        <v>0</v>
      </c>
      <c r="J8">
        <v>8</v>
      </c>
      <c r="K8">
        <v>0</v>
      </c>
    </row>
    <row r="9" spans="1:11" x14ac:dyDescent="0.25">
      <c r="A9">
        <v>-46.950255563331197</v>
      </c>
      <c r="B9">
        <v>7.8716715377664295E-2</v>
      </c>
      <c r="C9">
        <v>0.90350877192982504</v>
      </c>
      <c r="D9">
        <v>407.23300970873834</v>
      </c>
      <c r="E9">
        <v>450.723913658215</v>
      </c>
      <c r="F9" s="4"/>
      <c r="I9">
        <v>0</v>
      </c>
      <c r="J9">
        <v>8</v>
      </c>
      <c r="K9">
        <v>0</v>
      </c>
    </row>
    <row r="10" spans="1:11" x14ac:dyDescent="0.25">
      <c r="A10">
        <v>-44.147014841203102</v>
      </c>
      <c r="B10">
        <v>-6.9952165413298503E-2</v>
      </c>
      <c r="C10">
        <v>0.86776859504132198</v>
      </c>
      <c r="D10">
        <v>431.65714285714262</v>
      </c>
      <c r="E10">
        <v>497.433469387755</v>
      </c>
      <c r="F10" s="4"/>
      <c r="I10">
        <v>0</v>
      </c>
      <c r="J10">
        <v>8</v>
      </c>
      <c r="K10">
        <v>0</v>
      </c>
    </row>
    <row r="11" spans="1:11" x14ac:dyDescent="0.25">
      <c r="A11" s="6">
        <v>-40.430733310348103</v>
      </c>
      <c r="B11" s="6">
        <v>3.5969956837395498E-2</v>
      </c>
      <c r="C11" s="6">
        <v>0.88535031847133805</v>
      </c>
      <c r="D11" s="6">
        <v>393.51079136690657</v>
      </c>
      <c r="E11" s="6">
        <v>444.46902334247699</v>
      </c>
      <c r="F11" s="4"/>
      <c r="I11">
        <v>0</v>
      </c>
      <c r="J11">
        <v>4</v>
      </c>
      <c r="K11">
        <v>0</v>
      </c>
    </row>
    <row r="12" spans="1:11" x14ac:dyDescent="0.25">
      <c r="A12">
        <v>-40.107523026217301</v>
      </c>
      <c r="B12">
        <v>1.23606188137808E-2</v>
      </c>
      <c r="C12">
        <v>0.74698795180722899</v>
      </c>
      <c r="D12">
        <v>511.83870967741944</v>
      </c>
      <c r="E12">
        <v>685.20343392299696</v>
      </c>
      <c r="F12" s="4"/>
      <c r="I12">
        <v>0</v>
      </c>
      <c r="J12">
        <v>2</v>
      </c>
      <c r="K12">
        <v>1</v>
      </c>
    </row>
    <row r="13" spans="1:11" x14ac:dyDescent="0.25">
      <c r="A13">
        <v>-39.636546987860797</v>
      </c>
      <c r="B13">
        <v>0</v>
      </c>
      <c r="C13">
        <v>0.72463768115941996</v>
      </c>
      <c r="D13">
        <v>462.29999999999984</v>
      </c>
      <c r="E13">
        <v>637.97400000000005</v>
      </c>
      <c r="F13" s="4"/>
      <c r="I13">
        <v>0</v>
      </c>
      <c r="J13">
        <v>0</v>
      </c>
      <c r="K13">
        <v>3</v>
      </c>
    </row>
    <row r="14" spans="1:11" x14ac:dyDescent="0.25">
      <c r="A14">
        <v>-31.8672626563562</v>
      </c>
      <c r="B14">
        <v>-0.118227797137167</v>
      </c>
      <c r="C14">
        <v>0.92907801418439695</v>
      </c>
      <c r="D14">
        <v>371.14503816793882</v>
      </c>
      <c r="E14">
        <v>399.47672047083501</v>
      </c>
      <c r="F14" s="4"/>
      <c r="I14">
        <v>0</v>
      </c>
      <c r="J14">
        <v>0</v>
      </c>
      <c r="K14">
        <v>6</v>
      </c>
    </row>
    <row r="15" spans="1:11" x14ac:dyDescent="0.25">
      <c r="A15" s="7">
        <v>-30.7004473000617</v>
      </c>
      <c r="B15" s="7">
        <v>-0.103418336897506</v>
      </c>
      <c r="C15" s="7">
        <v>0.98230088495575196</v>
      </c>
      <c r="D15" s="7">
        <v>444.57657657657637</v>
      </c>
      <c r="E15" s="7">
        <v>452.586965343722</v>
      </c>
      <c r="F15" s="4"/>
      <c r="I15">
        <v>0</v>
      </c>
      <c r="J15">
        <v>0</v>
      </c>
      <c r="K15">
        <v>9</v>
      </c>
    </row>
    <row r="16" spans="1:11" x14ac:dyDescent="0.25">
      <c r="A16">
        <v>-30.0003829543544</v>
      </c>
      <c r="B16">
        <v>0.20334211861540799</v>
      </c>
      <c r="C16">
        <v>0.87272727272727302</v>
      </c>
      <c r="D16">
        <v>528.50694444444491</v>
      </c>
      <c r="E16">
        <v>605.58087384259295</v>
      </c>
      <c r="F16" s="4"/>
      <c r="I16">
        <v>0</v>
      </c>
      <c r="J16">
        <v>0</v>
      </c>
      <c r="K16">
        <v>3</v>
      </c>
    </row>
    <row r="17" spans="1:11" x14ac:dyDescent="0.25">
      <c r="A17">
        <v>-29.999505222777501</v>
      </c>
      <c r="B17">
        <v>0</v>
      </c>
      <c r="C17">
        <v>0.837209302325581</v>
      </c>
      <c r="D17">
        <v>458.29166666666629</v>
      </c>
      <c r="E17">
        <v>547.40393518518499</v>
      </c>
      <c r="F17" s="4"/>
      <c r="I17">
        <v>0</v>
      </c>
      <c r="J17">
        <v>0</v>
      </c>
      <c r="K17">
        <v>5</v>
      </c>
    </row>
    <row r="18" spans="1:11" x14ac:dyDescent="0.25">
      <c r="A18" s="8">
        <v>-28.622702272386199</v>
      </c>
      <c r="B18" s="8">
        <v>-8.93464162337404E-2</v>
      </c>
      <c r="C18" s="8">
        <v>0.92307692307692302</v>
      </c>
      <c r="D18" s="8">
        <v>456.86274509803934</v>
      </c>
      <c r="E18" s="8">
        <v>494.93464052287601</v>
      </c>
      <c r="F18" s="4"/>
    </row>
    <row r="19" spans="1:11" x14ac:dyDescent="0.25">
      <c r="A19" s="6">
        <v>-24.092574884605703</v>
      </c>
      <c r="B19" s="6">
        <v>0.61801556420408199</v>
      </c>
      <c r="C19" s="6">
        <v>0.88535031847133805</v>
      </c>
      <c r="D19" s="6">
        <v>393.51079136690657</v>
      </c>
      <c r="E19" s="6">
        <v>444.46902334247699</v>
      </c>
      <c r="F19" s="4"/>
    </row>
    <row r="20" spans="1:11" x14ac:dyDescent="0.25">
      <c r="A20">
        <v>-19.193811123366601</v>
      </c>
      <c r="B20">
        <v>7.7303696939369504E-2</v>
      </c>
      <c r="C20">
        <v>0.96347031963470298</v>
      </c>
      <c r="D20">
        <v>446.39336492890993</v>
      </c>
      <c r="E20">
        <v>463.31823184564598</v>
      </c>
      <c r="F20" s="4"/>
      <c r="H20" t="s">
        <v>64</v>
      </c>
    </row>
    <row r="21" spans="1:11" x14ac:dyDescent="0.25">
      <c r="A21">
        <v>-18.155543687614497</v>
      </c>
      <c r="B21">
        <v>5.9313589194677399E-2</v>
      </c>
      <c r="C21">
        <v>0.87301587301587302</v>
      </c>
      <c r="D21">
        <v>429.52727272727293</v>
      </c>
      <c r="E21">
        <v>492.00396694214902</v>
      </c>
      <c r="F21" s="4"/>
      <c r="H21" t="s">
        <v>53</v>
      </c>
      <c r="I21" s="19">
        <v>1</v>
      </c>
      <c r="J21" s="20">
        <v>2</v>
      </c>
      <c r="K21" s="21">
        <v>3</v>
      </c>
    </row>
    <row r="22" spans="1:11" x14ac:dyDescent="0.25">
      <c r="A22">
        <v>-8.2156404557870033</v>
      </c>
      <c r="B22">
        <v>-0.20403936240950399</v>
      </c>
      <c r="C22">
        <v>0.64814814814814803</v>
      </c>
      <c r="D22">
        <v>547.36190476190473</v>
      </c>
      <c r="E22">
        <v>844.50122448979596</v>
      </c>
      <c r="F22" s="9"/>
      <c r="H22" t="s">
        <v>44</v>
      </c>
      <c r="I22">
        <v>0.85334761286402605</v>
      </c>
      <c r="J22">
        <v>0.87717840139915604</v>
      </c>
      <c r="K22">
        <v>0.88430896840349804</v>
      </c>
    </row>
    <row r="23" spans="1:11" x14ac:dyDescent="0.25">
      <c r="A23">
        <v>-7.1533787510732978</v>
      </c>
      <c r="B23">
        <v>0</v>
      </c>
      <c r="C23">
        <v>0.92957746478873204</v>
      </c>
      <c r="D23">
        <v>400.28787878787881</v>
      </c>
      <c r="E23">
        <v>430.61271808999101</v>
      </c>
      <c r="F23" s="9"/>
      <c r="H23" t="s">
        <v>62</v>
      </c>
      <c r="I23">
        <v>2.3289848408595899E-2</v>
      </c>
      <c r="J23">
        <v>1.9382860444114799E-2</v>
      </c>
      <c r="K23">
        <v>1.8005213653582802E-2</v>
      </c>
    </row>
    <row r="24" spans="1:11" x14ac:dyDescent="0.25">
      <c r="A24">
        <v>-6.2116861709708004</v>
      </c>
      <c r="B24">
        <v>6.6082325229581407E-2</v>
      </c>
      <c r="C24">
        <v>0.781065088757396</v>
      </c>
      <c r="D24">
        <v>444.83333333333337</v>
      </c>
      <c r="E24">
        <v>569.52146464646501</v>
      </c>
      <c r="F24" s="9"/>
      <c r="H24" t="s">
        <v>45</v>
      </c>
      <c r="I24">
        <v>441.99375001123002</v>
      </c>
      <c r="J24">
        <v>432.92707295479102</v>
      </c>
      <c r="K24">
        <v>425.30744639552898</v>
      </c>
    </row>
    <row r="25" spans="1:11" x14ac:dyDescent="0.25">
      <c r="A25">
        <v>-4.7632549581759989</v>
      </c>
      <c r="B25">
        <v>0</v>
      </c>
      <c r="C25">
        <v>0.80769230769230804</v>
      </c>
      <c r="D25">
        <v>462.44444444444497</v>
      </c>
      <c r="E25">
        <v>572.55026455026496</v>
      </c>
      <c r="F25" s="9"/>
      <c r="H25" t="s">
        <v>63</v>
      </c>
      <c r="I25">
        <v>10.3647801446867</v>
      </c>
      <c r="J25">
        <v>8.7557344932420502</v>
      </c>
      <c r="K25">
        <v>7.6989724087299498</v>
      </c>
    </row>
    <row r="26" spans="1:11" x14ac:dyDescent="0.25">
      <c r="A26" s="10">
        <v>-2.3387840137058973</v>
      </c>
      <c r="B26" s="10">
        <v>0</v>
      </c>
      <c r="C26" s="10">
        <v>0.92045454545454497</v>
      </c>
      <c r="D26" s="10">
        <v>385.5925925925925</v>
      </c>
      <c r="E26" s="10">
        <v>418.91540923639701</v>
      </c>
      <c r="F26" s="9"/>
    </row>
    <row r="27" spans="1:11" x14ac:dyDescent="0.25">
      <c r="A27" s="11">
        <v>-1.9123232497474021</v>
      </c>
      <c r="B27" s="11">
        <v>0.18628309599586401</v>
      </c>
      <c r="C27" s="11">
        <v>0.97933884297520701</v>
      </c>
      <c r="D27" s="11">
        <v>367.26160337552744</v>
      </c>
      <c r="E27" s="11">
        <v>375.00973846783802</v>
      </c>
      <c r="F27" s="9"/>
    </row>
    <row r="28" spans="1:11" x14ac:dyDescent="0.25">
      <c r="A28">
        <v>-1.4684362239785997</v>
      </c>
      <c r="B28">
        <v>7.2928469887764802E-2</v>
      </c>
      <c r="C28">
        <v>0.96428571428571397</v>
      </c>
      <c r="D28">
        <v>432.44444444444412</v>
      </c>
      <c r="E28">
        <v>448.46090534979402</v>
      </c>
      <c r="F28" s="9"/>
    </row>
    <row r="29" spans="1:11" x14ac:dyDescent="0.25">
      <c r="A29">
        <v>-7.646591799499447E-3</v>
      </c>
      <c r="B29">
        <v>-0.238212864310551</v>
      </c>
      <c r="C29">
        <v>0.76249999999999996</v>
      </c>
      <c r="D29">
        <v>547.59836065573745</v>
      </c>
      <c r="E29">
        <v>718.16178446654101</v>
      </c>
      <c r="F29" s="9"/>
    </row>
    <row r="30" spans="1:11" x14ac:dyDescent="0.25">
      <c r="A30">
        <v>1.7174845702072616E-5</v>
      </c>
      <c r="B30">
        <v>8.7461800219313199E-2</v>
      </c>
      <c r="C30">
        <v>0.62694300518134705</v>
      </c>
      <c r="D30">
        <v>399.90082644628075</v>
      </c>
      <c r="E30">
        <v>637.85834300935699</v>
      </c>
      <c r="F30" s="9"/>
    </row>
    <row r="31" spans="1:11" x14ac:dyDescent="0.25">
      <c r="A31">
        <v>3.6649376802699862E-5</v>
      </c>
      <c r="B31">
        <v>-3.3802215471750899E-2</v>
      </c>
      <c r="C31">
        <v>0.83838383838383801</v>
      </c>
      <c r="D31">
        <v>460.75903614457843</v>
      </c>
      <c r="E31">
        <v>549.580055160401</v>
      </c>
      <c r="F31" s="9"/>
    </row>
    <row r="32" spans="1:11" x14ac:dyDescent="0.25">
      <c r="A32" s="12">
        <v>1.4823058980084625E-4</v>
      </c>
      <c r="B32" s="12">
        <v>-0.16720293782161</v>
      </c>
      <c r="C32" s="12">
        <v>0.90625</v>
      </c>
      <c r="D32" s="12">
        <v>448.58045977011534</v>
      </c>
      <c r="E32" s="12">
        <v>494.98533491874798</v>
      </c>
      <c r="F32" s="9"/>
    </row>
    <row r="33" spans="1:6" x14ac:dyDescent="0.25">
      <c r="A33">
        <v>3.345390470002485E-3</v>
      </c>
      <c r="B33">
        <v>0</v>
      </c>
      <c r="C33">
        <v>0.78853046594982101</v>
      </c>
      <c r="D33">
        <v>435.86363636363632</v>
      </c>
      <c r="E33">
        <v>552.75433884297502</v>
      </c>
      <c r="F33" s="9"/>
    </row>
    <row r="34" spans="1:6" x14ac:dyDescent="0.25">
      <c r="A34" s="5">
        <v>2.9074215419241014</v>
      </c>
      <c r="B34" s="5">
        <v>-0.17683175334640799</v>
      </c>
      <c r="C34" s="5">
        <v>0.63636363636363602</v>
      </c>
      <c r="D34" s="5">
        <v>424.4404761904762</v>
      </c>
      <c r="E34" s="5">
        <v>666.97789115646299</v>
      </c>
      <c r="F34" s="9"/>
    </row>
    <row r="35" spans="1:6" x14ac:dyDescent="0.25">
      <c r="A35" s="13">
        <v>7.0539633710896936</v>
      </c>
      <c r="B35" s="13">
        <v>0.18233157727624999</v>
      </c>
      <c r="C35" s="13">
        <v>0.94350282485875703</v>
      </c>
      <c r="D35" s="13">
        <v>422.77844311377254</v>
      </c>
      <c r="E35" s="13">
        <v>448.09451755172302</v>
      </c>
      <c r="F35" s="9"/>
    </row>
    <row r="36" spans="1:6" x14ac:dyDescent="0.25">
      <c r="A36" s="13">
        <v>8.6891754059058997</v>
      </c>
      <c r="B36" s="13">
        <v>1.6967762290193401E-2</v>
      </c>
      <c r="C36" s="13">
        <v>0.94350282485875703</v>
      </c>
      <c r="D36" s="13">
        <v>422.77844311377254</v>
      </c>
      <c r="E36" s="13">
        <v>448.09451755172302</v>
      </c>
      <c r="F36" s="9"/>
    </row>
    <row r="37" spans="1:6" x14ac:dyDescent="0.25">
      <c r="A37">
        <v>9.6569802124261059</v>
      </c>
      <c r="B37">
        <v>0</v>
      </c>
      <c r="C37">
        <v>0.93167701863354002</v>
      </c>
      <c r="D37">
        <v>373.71333333333342</v>
      </c>
      <c r="E37">
        <v>401.11897777777801</v>
      </c>
      <c r="F37" s="9"/>
    </row>
    <row r="38" spans="1:6" x14ac:dyDescent="0.25">
      <c r="A38">
        <v>10.916495057905294</v>
      </c>
      <c r="B38">
        <v>0</v>
      </c>
      <c r="C38">
        <v>0.96969696969696995</v>
      </c>
      <c r="D38">
        <v>384.20625000000007</v>
      </c>
      <c r="E38">
        <v>396.21269531249999</v>
      </c>
      <c r="F38" s="9"/>
    </row>
    <row r="39" spans="1:6" x14ac:dyDescent="0.25">
      <c r="A39">
        <v>10.985841961857702</v>
      </c>
      <c r="B39">
        <v>0</v>
      </c>
      <c r="C39">
        <v>0.76510067114094005</v>
      </c>
      <c r="D39">
        <v>491.40350877192992</v>
      </c>
      <c r="E39">
        <v>642.27300707910103</v>
      </c>
      <c r="F39" s="9"/>
    </row>
    <row r="40" spans="1:6" x14ac:dyDescent="0.25">
      <c r="A40">
        <v>11.4029306190955</v>
      </c>
      <c r="B40">
        <v>0.16983249569012299</v>
      </c>
      <c r="C40">
        <v>0.95135135135135096</v>
      </c>
      <c r="D40">
        <v>411.06818181818142</v>
      </c>
      <c r="E40">
        <v>432.08871384297498</v>
      </c>
      <c r="F40" s="9"/>
    </row>
    <row r="41" spans="1:6" x14ac:dyDescent="0.25">
      <c r="A41" s="3">
        <v>13.771594384871406</v>
      </c>
      <c r="B41" s="3">
        <v>5.7904807692849398E-2</v>
      </c>
      <c r="C41" s="3">
        <v>0.90062111801242195</v>
      </c>
      <c r="D41" s="3">
        <v>474.75862068965534</v>
      </c>
      <c r="E41" s="3">
        <v>527.145778834721</v>
      </c>
      <c r="F41" s="9"/>
    </row>
    <row r="42" spans="1:6" x14ac:dyDescent="0.25">
      <c r="A42" s="14">
        <v>13.807308460757994</v>
      </c>
      <c r="B42" s="14">
        <v>3.97815551200731E-2</v>
      </c>
      <c r="C42" s="14">
        <v>0.92142857142857104</v>
      </c>
      <c r="D42" s="14">
        <v>466.71317829457303</v>
      </c>
      <c r="E42" s="14">
        <v>506.51042605612599</v>
      </c>
      <c r="F42" s="9"/>
    </row>
    <row r="43" spans="1:6" x14ac:dyDescent="0.25">
      <c r="A43">
        <v>13.868776136552299</v>
      </c>
      <c r="B43">
        <v>0</v>
      </c>
      <c r="C43">
        <v>0.84732824427480902</v>
      </c>
      <c r="D43">
        <v>489.24324324324351</v>
      </c>
      <c r="E43">
        <v>577.39517896274697</v>
      </c>
      <c r="F43" s="9"/>
    </row>
    <row r="44" spans="1:6" x14ac:dyDescent="0.25">
      <c r="A44">
        <v>16.568115075491406</v>
      </c>
      <c r="B44">
        <v>1.6141965161843502E-2</v>
      </c>
      <c r="C44">
        <v>0.92346938775510201</v>
      </c>
      <c r="D44">
        <v>421.09392265193412</v>
      </c>
      <c r="E44">
        <v>455.991209059553</v>
      </c>
      <c r="F44" s="9"/>
    </row>
    <row r="45" spans="1:6" x14ac:dyDescent="0.25">
      <c r="A45" s="8">
        <v>17.463929167805802</v>
      </c>
      <c r="B45" s="8">
        <v>0.14716460098931899</v>
      </c>
      <c r="C45" s="8">
        <v>0.92307692307692302</v>
      </c>
      <c r="D45" s="8">
        <v>456.86274509803934</v>
      </c>
      <c r="E45" s="8">
        <v>494.93464052287601</v>
      </c>
      <c r="F45" s="9"/>
    </row>
    <row r="46" spans="1:6" x14ac:dyDescent="0.25">
      <c r="A46" s="7">
        <v>22.5548868345073</v>
      </c>
      <c r="B46" s="7">
        <v>0</v>
      </c>
      <c r="C46" s="7">
        <v>0.98230088495575196</v>
      </c>
      <c r="D46" s="7">
        <v>444.57657657657637</v>
      </c>
      <c r="E46" s="7">
        <v>452.586965343722</v>
      </c>
      <c r="F46" s="9"/>
    </row>
    <row r="47" spans="1:6" x14ac:dyDescent="0.25">
      <c r="A47" s="11">
        <v>25.180241891261005</v>
      </c>
      <c r="B47" s="11">
        <v>-5.77107224683732E-2</v>
      </c>
      <c r="C47" s="11">
        <v>0.97933884297520701</v>
      </c>
      <c r="D47" s="11">
        <v>367.26160337552744</v>
      </c>
      <c r="E47" s="11">
        <v>375.00973846783802</v>
      </c>
      <c r="F47" s="9"/>
    </row>
    <row r="48" spans="1:6" x14ac:dyDescent="0.25">
      <c r="A48">
        <v>25.216578855408997</v>
      </c>
      <c r="B48">
        <v>-0.177805709633852</v>
      </c>
      <c r="C48">
        <v>0.91256830601092898</v>
      </c>
      <c r="D48">
        <v>424.52095808383257</v>
      </c>
      <c r="E48">
        <v>465.19362472659498</v>
      </c>
      <c r="F48" s="9"/>
    </row>
    <row r="49" spans="1:6" x14ac:dyDescent="0.25">
      <c r="A49" s="10">
        <v>28.860356474138797</v>
      </c>
      <c r="B49" s="10">
        <v>5.64635100965135E-2</v>
      </c>
      <c r="C49" s="10">
        <v>0.92045454545454497</v>
      </c>
      <c r="D49" s="10">
        <v>385.5925925925925</v>
      </c>
      <c r="E49" s="10">
        <v>418.91540923639701</v>
      </c>
      <c r="F49" s="9"/>
    </row>
    <row r="50" spans="1:6" x14ac:dyDescent="0.25">
      <c r="A50">
        <v>32.927952225476901</v>
      </c>
      <c r="B50">
        <v>-4.6898032179859698E-3</v>
      </c>
      <c r="C50">
        <v>0.95544554455445496</v>
      </c>
      <c r="D50">
        <v>422.40932642487059</v>
      </c>
      <c r="E50">
        <v>442.10717066230001</v>
      </c>
      <c r="F50" s="9"/>
    </row>
    <row r="51" spans="1:6" x14ac:dyDescent="0.25">
      <c r="A51">
        <v>33.130472651138504</v>
      </c>
      <c r="B51">
        <v>0</v>
      </c>
      <c r="C51">
        <v>0.95495495495495497</v>
      </c>
      <c r="D51">
        <v>371.46226415094367</v>
      </c>
      <c r="E51">
        <v>388.98406906372401</v>
      </c>
      <c r="F51" s="9"/>
    </row>
    <row r="52" spans="1:6" x14ac:dyDescent="0.25">
      <c r="A52">
        <v>39.581720370005797</v>
      </c>
      <c r="B52">
        <v>-0.13642402141830301</v>
      </c>
      <c r="C52">
        <v>0.94886363636363602</v>
      </c>
      <c r="D52">
        <v>396.57485029940125</v>
      </c>
      <c r="E52">
        <v>417.94714762092599</v>
      </c>
      <c r="F52" s="18"/>
    </row>
    <row r="53" spans="1:6" x14ac:dyDescent="0.25">
      <c r="A53" s="12">
        <v>46.562779770331005</v>
      </c>
      <c r="B53" s="12">
        <v>6.8674530768509601E-2</v>
      </c>
      <c r="C53" s="12">
        <v>0.90625</v>
      </c>
      <c r="D53" s="12">
        <v>448.58045977011534</v>
      </c>
      <c r="E53" s="12">
        <v>494.98533491874798</v>
      </c>
      <c r="F53" s="18"/>
    </row>
    <row r="54" spans="1:6" x14ac:dyDescent="0.25">
      <c r="A54">
        <v>46.807090987419997</v>
      </c>
      <c r="B54">
        <v>0.133019018775587</v>
      </c>
      <c r="C54">
        <v>0.95580110497237603</v>
      </c>
      <c r="D54">
        <v>411.26011560693655</v>
      </c>
      <c r="E54">
        <v>430.27792442113002</v>
      </c>
      <c r="F54" s="18"/>
    </row>
    <row r="55" spans="1:6" x14ac:dyDescent="0.25">
      <c r="A55" s="15">
        <v>47.063690658823006</v>
      </c>
      <c r="B55" s="15">
        <v>-3.9323621640696201E-2</v>
      </c>
      <c r="C55" s="15">
        <v>0.98888888888888904</v>
      </c>
      <c r="D55" s="15">
        <v>364.74157303370799</v>
      </c>
      <c r="E55" s="15">
        <v>368.83979295543497</v>
      </c>
      <c r="F55" s="18"/>
    </row>
    <row r="56" spans="1:6" x14ac:dyDescent="0.25">
      <c r="A56">
        <v>50.000931314051002</v>
      </c>
      <c r="B56">
        <v>-6.4194309633983093E-2</v>
      </c>
      <c r="C56">
        <v>0.86923076923076903</v>
      </c>
      <c r="D56">
        <v>440.93805309734518</v>
      </c>
      <c r="E56">
        <v>507.27386639517601</v>
      </c>
      <c r="F56" s="18"/>
    </row>
    <row r="57" spans="1:6" x14ac:dyDescent="0.25">
      <c r="A57">
        <v>51.224381325864002</v>
      </c>
      <c r="B57">
        <v>0.162068787268453</v>
      </c>
      <c r="C57">
        <v>0.85454545454545505</v>
      </c>
      <c r="D57">
        <v>458.40425531914929</v>
      </c>
      <c r="E57">
        <v>536.43051154368504</v>
      </c>
      <c r="F57" s="18"/>
    </row>
    <row r="58" spans="1:6" x14ac:dyDescent="0.25">
      <c r="A58">
        <v>51.870182376425007</v>
      </c>
      <c r="B58">
        <v>0.33783926728297298</v>
      </c>
      <c r="C58">
        <v>0.89473684210526305</v>
      </c>
      <c r="D58">
        <v>403.60294117647027</v>
      </c>
      <c r="E58">
        <v>451.085640138408</v>
      </c>
      <c r="F58" s="18"/>
    </row>
    <row r="59" spans="1:6" x14ac:dyDescent="0.25">
      <c r="A59">
        <v>53.526198455178005</v>
      </c>
      <c r="B59">
        <v>5.8561991406859297E-2</v>
      </c>
      <c r="C59">
        <v>0.949238578680203</v>
      </c>
      <c r="D59">
        <v>380.32085561497308</v>
      </c>
      <c r="E59">
        <v>400.65886928422299</v>
      </c>
      <c r="F59" s="18"/>
    </row>
    <row r="60" spans="1:6" x14ac:dyDescent="0.25">
      <c r="A60">
        <v>57.132569612821001</v>
      </c>
      <c r="B60">
        <v>0</v>
      </c>
      <c r="C60">
        <v>0.92195121951219505</v>
      </c>
      <c r="D60">
        <v>498.94708994709003</v>
      </c>
      <c r="E60">
        <v>541.18599703255802</v>
      </c>
      <c r="F60" s="18"/>
    </row>
    <row r="61" spans="1:6" x14ac:dyDescent="0.25">
      <c r="A61" s="16">
        <v>59.443104971248005</v>
      </c>
      <c r="B61" s="16">
        <v>0.110757066381193</v>
      </c>
      <c r="C61" s="16">
        <v>0.952380952380952</v>
      </c>
      <c r="D61" s="16">
        <v>406.6166666666665</v>
      </c>
      <c r="E61" s="16">
        <v>426.94749999999999</v>
      </c>
      <c r="F61" s="18"/>
    </row>
    <row r="62" spans="1:6" x14ac:dyDescent="0.25">
      <c r="A62" s="15">
        <v>59.999913500648006</v>
      </c>
      <c r="B62" s="15">
        <v>6.5485541976627204E-2</v>
      </c>
      <c r="C62" s="15">
        <v>0.98888888888888904</v>
      </c>
      <c r="D62" s="15">
        <v>364.74157303370799</v>
      </c>
      <c r="E62" s="15">
        <v>368.83979295543497</v>
      </c>
      <c r="F62" s="18"/>
    </row>
    <row r="63" spans="1:6" x14ac:dyDescent="0.25">
      <c r="A63">
        <v>60.000011005017001</v>
      </c>
      <c r="B63">
        <v>4.13463561159189E-2</v>
      </c>
      <c r="C63">
        <v>0.69473684210526299</v>
      </c>
      <c r="D63">
        <v>390.40151515151496</v>
      </c>
      <c r="E63">
        <v>561.94157483930201</v>
      </c>
      <c r="F63" s="18"/>
    </row>
    <row r="64" spans="1:6" x14ac:dyDescent="0.25">
      <c r="A64">
        <v>60.360769333885997</v>
      </c>
      <c r="B64">
        <v>3.6005840362663903E-2</v>
      </c>
      <c r="C64">
        <v>0.875</v>
      </c>
      <c r="D64">
        <v>466.27819548872185</v>
      </c>
      <c r="E64">
        <v>532.88936627282499</v>
      </c>
      <c r="F64" s="18"/>
    </row>
    <row r="65" spans="1:6" x14ac:dyDescent="0.25">
      <c r="A65">
        <v>65.649572442076007</v>
      </c>
      <c r="B65">
        <v>0.39218751147877601</v>
      </c>
      <c r="C65">
        <v>0.76923076923076905</v>
      </c>
      <c r="D65">
        <v>483.15555555555534</v>
      </c>
      <c r="E65">
        <v>628.10222222222205</v>
      </c>
      <c r="F65" s="18"/>
    </row>
    <row r="66" spans="1:6" x14ac:dyDescent="0.25">
      <c r="A66">
        <v>66.202654743574996</v>
      </c>
      <c r="B66">
        <v>0</v>
      </c>
      <c r="C66">
        <v>0.705583756345178</v>
      </c>
      <c r="D66">
        <v>497.03597122302176</v>
      </c>
      <c r="E66">
        <v>704.43227576212405</v>
      </c>
      <c r="F66" s="18"/>
    </row>
    <row r="67" spans="1:6" x14ac:dyDescent="0.25">
      <c r="A67" s="14">
        <v>66.718927138634996</v>
      </c>
      <c r="B67" s="14">
        <v>-3.79484465650766E-2</v>
      </c>
      <c r="C67" s="14">
        <v>0.92142857142857104</v>
      </c>
      <c r="D67" s="14">
        <v>466.71317829457303</v>
      </c>
      <c r="E67" s="14">
        <v>506.51042605612599</v>
      </c>
      <c r="F67" s="18"/>
    </row>
    <row r="68" spans="1:6" x14ac:dyDescent="0.25">
      <c r="A68">
        <v>67.657297900391001</v>
      </c>
      <c r="B68">
        <v>0</v>
      </c>
      <c r="C68">
        <v>0.949367088607595</v>
      </c>
      <c r="D68">
        <v>389.59555555555539</v>
      </c>
      <c r="E68">
        <v>410.37398518518501</v>
      </c>
      <c r="F68" s="18"/>
    </row>
    <row r="69" spans="1:6" x14ac:dyDescent="0.25">
      <c r="A69">
        <v>68.683637030483993</v>
      </c>
      <c r="B69">
        <v>0.33758956168135801</v>
      </c>
      <c r="C69">
        <v>0.81318681318681296</v>
      </c>
      <c r="D69">
        <v>456.27027027027003</v>
      </c>
      <c r="E69">
        <v>561.08911614317003</v>
      </c>
      <c r="F69" s="18"/>
    </row>
    <row r="70" spans="1:6" x14ac:dyDescent="0.25">
      <c r="A70">
        <v>68.756494412460995</v>
      </c>
      <c r="B70">
        <v>0</v>
      </c>
      <c r="C70">
        <v>0.90421455938697304</v>
      </c>
      <c r="D70">
        <v>406.86016949152577</v>
      </c>
      <c r="E70">
        <v>449.95976371732303</v>
      </c>
      <c r="F70" s="18"/>
    </row>
    <row r="71" spans="1:6" x14ac:dyDescent="0.25">
      <c r="A71">
        <v>71.240757395547007</v>
      </c>
      <c r="B71">
        <v>0.65147891934942603</v>
      </c>
      <c r="C71">
        <v>0.96598639455782298</v>
      </c>
      <c r="D71">
        <v>413.86619718309885</v>
      </c>
      <c r="E71">
        <v>428.438950605039</v>
      </c>
      <c r="F71" s="18"/>
    </row>
    <row r="72" spans="1:6" x14ac:dyDescent="0.25">
      <c r="A72">
        <v>72.229097469535986</v>
      </c>
      <c r="B72">
        <v>-5.6606515488997797E-2</v>
      </c>
      <c r="C72">
        <v>0.71022727272727304</v>
      </c>
      <c r="D72">
        <v>474.19200000000018</v>
      </c>
      <c r="E72">
        <v>667.66233599999998</v>
      </c>
      <c r="F72" s="18"/>
    </row>
    <row r="73" spans="1:6" x14ac:dyDescent="0.25">
      <c r="A73">
        <v>78.414534714696003</v>
      </c>
      <c r="B73">
        <v>0.15307445438047401</v>
      </c>
      <c r="C73">
        <v>0.79289940828402405</v>
      </c>
      <c r="D73">
        <v>441.15671641791039</v>
      </c>
      <c r="E73">
        <v>556.38421697482704</v>
      </c>
      <c r="F73" s="18"/>
    </row>
    <row r="74" spans="1:6" x14ac:dyDescent="0.25">
      <c r="A74" s="23">
        <v>80.348655274789991</v>
      </c>
      <c r="B74" s="23">
        <v>0</v>
      </c>
      <c r="C74" s="17">
        <v>0.98333333333333295</v>
      </c>
      <c r="D74" s="17">
        <v>388.62711864406771</v>
      </c>
      <c r="E74" s="17">
        <v>395.21401896006898</v>
      </c>
      <c r="F74" s="18"/>
    </row>
    <row r="75" spans="1:6" x14ac:dyDescent="0.25">
      <c r="A75" s="16">
        <v>81.461716236613995</v>
      </c>
      <c r="B75" s="16">
        <v>0.136165729545667</v>
      </c>
      <c r="C75" s="16">
        <v>0.952380952380952</v>
      </c>
      <c r="D75" s="16">
        <v>406.6166666666665</v>
      </c>
      <c r="E75" s="16">
        <v>426.94749999999999</v>
      </c>
      <c r="F75" s="18"/>
    </row>
    <row r="76" spans="1:6" x14ac:dyDescent="0.25">
      <c r="A76" s="17">
        <v>84.345506583916006</v>
      </c>
      <c r="B76" s="17">
        <v>3.02113359915409E-2</v>
      </c>
      <c r="C76" s="17">
        <v>0.98333333333333295</v>
      </c>
      <c r="D76" s="17">
        <v>388.62711864406771</v>
      </c>
      <c r="E76" s="17">
        <v>395.21401896006898</v>
      </c>
      <c r="F76" s="18"/>
    </row>
    <row r="77" spans="1:6" x14ac:dyDescent="0.25">
      <c r="A77">
        <v>89.569193753126001</v>
      </c>
      <c r="B77">
        <v>0.138787788751109</v>
      </c>
      <c r="C77">
        <v>0.85599999999999998</v>
      </c>
      <c r="D77">
        <v>421.45794392523328</v>
      </c>
      <c r="E77">
        <v>492.357411127609</v>
      </c>
      <c r="F77" s="18"/>
    </row>
    <row r="78" spans="1:6" x14ac:dyDescent="0.25">
      <c r="A78">
        <v>89.999065554782987</v>
      </c>
      <c r="B78">
        <v>0.289245014881715</v>
      </c>
      <c r="C78">
        <v>0.76865671641791</v>
      </c>
      <c r="D78">
        <v>417.71844660194148</v>
      </c>
      <c r="E78">
        <v>543.43953247242905</v>
      </c>
      <c r="F78" s="18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Y30"/>
  <sheetViews>
    <sheetView topLeftCell="A12" workbookViewId="0">
      <selection activeCell="H23" sqref="H23"/>
    </sheetView>
  </sheetViews>
  <sheetFormatPr baseColWidth="10" defaultRowHeight="15" x14ac:dyDescent="0.25"/>
  <cols>
    <col min="2" max="2" width="15" customWidth="1"/>
    <col min="3" max="3" width="12.140625" customWidth="1"/>
  </cols>
  <sheetData>
    <row r="1" spans="1:16" x14ac:dyDescent="0.25">
      <c r="A1" t="s">
        <v>61</v>
      </c>
    </row>
    <row r="3" spans="1:16" x14ac:dyDescent="0.25">
      <c r="C3" t="s">
        <v>24</v>
      </c>
      <c r="D3">
        <v>-180</v>
      </c>
      <c r="E3">
        <v>-150</v>
      </c>
      <c r="F3">
        <v>-120</v>
      </c>
      <c r="G3">
        <v>-90</v>
      </c>
      <c r="H3">
        <v>-60</v>
      </c>
      <c r="I3">
        <v>-30</v>
      </c>
      <c r="J3">
        <v>0</v>
      </c>
      <c r="K3">
        <v>30</v>
      </c>
      <c r="L3">
        <v>60</v>
      </c>
      <c r="M3">
        <v>90</v>
      </c>
      <c r="N3">
        <v>120</v>
      </c>
      <c r="O3">
        <v>150</v>
      </c>
      <c r="P3">
        <v>180</v>
      </c>
    </row>
    <row r="5" spans="1:16" x14ac:dyDescent="0.25">
      <c r="B5" t="s">
        <v>57</v>
      </c>
      <c r="C5" t="s">
        <v>56</v>
      </c>
      <c r="D5">
        <v>0.300291022433267</v>
      </c>
      <c r="E5">
        <v>0.33489057958450502</v>
      </c>
      <c r="F5">
        <v>0.45421805060578802</v>
      </c>
      <c r="G5">
        <v>0.63980848494493503</v>
      </c>
      <c r="H5">
        <v>0.69144860812098197</v>
      </c>
      <c r="I5">
        <v>0.56934787017349997</v>
      </c>
      <c r="J5">
        <v>0.46421858370153302</v>
      </c>
      <c r="K5">
        <v>0.61589666541706301</v>
      </c>
      <c r="L5">
        <v>0.88187286182759195</v>
      </c>
      <c r="M5">
        <v>0.78530981513858999</v>
      </c>
      <c r="N5">
        <v>0.47876984031423703</v>
      </c>
      <c r="O5">
        <v>0.34022304234600897</v>
      </c>
      <c r="P5">
        <v>0.300291022433267</v>
      </c>
    </row>
    <row r="6" spans="1:16" x14ac:dyDescent="0.25">
      <c r="C6" t="s">
        <v>55</v>
      </c>
      <c r="D6">
        <v>0.30601834276828299</v>
      </c>
      <c r="E6">
        <v>0.33183597257567798</v>
      </c>
      <c r="F6">
        <v>0.41624929988005699</v>
      </c>
      <c r="G6">
        <v>0.61503115264798702</v>
      </c>
      <c r="H6">
        <v>0.68420105146963295</v>
      </c>
      <c r="I6">
        <v>0.64122774928931903</v>
      </c>
      <c r="J6">
        <v>0.64776733335611003</v>
      </c>
      <c r="K6">
        <v>0.81931399186649601</v>
      </c>
      <c r="L6">
        <v>0.98231736305468698</v>
      </c>
      <c r="M6">
        <v>0.82481268816307596</v>
      </c>
      <c r="N6">
        <v>0.50947609819251305</v>
      </c>
      <c r="O6">
        <v>0.37072597537429702</v>
      </c>
      <c r="P6">
        <v>0.30601834276828299</v>
      </c>
    </row>
    <row r="7" spans="1:16" x14ac:dyDescent="0.25">
      <c r="C7" t="s">
        <v>17</v>
      </c>
      <c r="D7">
        <v>5.25566773101016E-2</v>
      </c>
      <c r="E7">
        <v>6.07840098424915E-2</v>
      </c>
      <c r="F7">
        <v>6.5564056005010099E-2</v>
      </c>
      <c r="G7">
        <v>8.5198138260399597E-2</v>
      </c>
      <c r="H7">
        <v>7.2310843406501193E-2</v>
      </c>
      <c r="I7">
        <v>7.4290500788913305E-2</v>
      </c>
      <c r="J7">
        <v>8.0791701441613295E-2</v>
      </c>
      <c r="K7">
        <v>7.6193843729869107E-2</v>
      </c>
      <c r="L7">
        <v>7.67086180474542E-2</v>
      </c>
      <c r="M7">
        <v>6.0933863197780901E-2</v>
      </c>
      <c r="N7">
        <v>5.8824073236476197E-2</v>
      </c>
      <c r="O7">
        <v>5.7724830675881897E-2</v>
      </c>
      <c r="P7">
        <v>5.25566773101016E-2</v>
      </c>
    </row>
    <row r="8" spans="1:16" x14ac:dyDescent="0.25">
      <c r="C8" t="s">
        <v>1</v>
      </c>
      <c r="D8">
        <v>9.39862146740537E-2</v>
      </c>
      <c r="E8">
        <v>-4.8123487683562803E-2</v>
      </c>
      <c r="F8">
        <v>-7.7820419412370598E-2</v>
      </c>
      <c r="G8">
        <v>-5.3872362105783E-2</v>
      </c>
      <c r="H8">
        <v>8.8992628321457202E-3</v>
      </c>
      <c r="I8">
        <v>0.103680261558608</v>
      </c>
      <c r="J8">
        <v>0.22987360210201199</v>
      </c>
      <c r="K8">
        <v>0.125860383799132</v>
      </c>
      <c r="L8">
        <v>3.64148796028613E-2</v>
      </c>
      <c r="M8">
        <v>1.4474484488931599E-2</v>
      </c>
      <c r="N8">
        <v>-2.21913855975783E-2</v>
      </c>
      <c r="O8">
        <v>6.3511298491380597E-2</v>
      </c>
      <c r="P8">
        <v>9.39862146740537E-2</v>
      </c>
    </row>
    <row r="9" spans="1:16" x14ac:dyDescent="0.25">
      <c r="C9" t="s">
        <v>26</v>
      </c>
      <c r="D9">
        <v>7.2413328869185903E-2</v>
      </c>
      <c r="E9">
        <v>4.0552815462182701E-2</v>
      </c>
      <c r="F9">
        <v>3.6203051731251101E-2</v>
      </c>
      <c r="G9">
        <v>3.7276460779456899E-2</v>
      </c>
      <c r="H9">
        <v>3.9327540517868798E-2</v>
      </c>
      <c r="I9">
        <v>7.4133981453207196E-2</v>
      </c>
      <c r="J9">
        <v>6.1996020988832702E-2</v>
      </c>
      <c r="K9">
        <v>3.48646206337518E-2</v>
      </c>
      <c r="L9">
        <v>3.1485679816138701E-2</v>
      </c>
      <c r="M9">
        <v>3.18781805065275E-2</v>
      </c>
      <c r="N9">
        <v>6.8776599678978104E-2</v>
      </c>
      <c r="O9">
        <v>7.6219901779080806E-2</v>
      </c>
      <c r="P9">
        <v>7.2413328869185903E-2</v>
      </c>
    </row>
    <row r="11" spans="1:16" x14ac:dyDescent="0.25">
      <c r="B11" t="s">
        <v>58</v>
      </c>
      <c r="C11" t="s">
        <v>56</v>
      </c>
      <c r="D11">
        <v>0.32112321695956098</v>
      </c>
      <c r="E11">
        <v>0.38027576062277901</v>
      </c>
      <c r="F11">
        <v>0.55316404518867601</v>
      </c>
      <c r="G11">
        <v>0.72675802717134697</v>
      </c>
      <c r="H11">
        <v>0.80216852488027701</v>
      </c>
      <c r="I11">
        <v>0.621225564445817</v>
      </c>
      <c r="J11">
        <v>0.57299141349176297</v>
      </c>
      <c r="K11">
        <v>0.73089438357514402</v>
      </c>
      <c r="L11">
        <v>0.847240142488218</v>
      </c>
      <c r="M11">
        <v>0.74102459126357201</v>
      </c>
      <c r="N11">
        <v>0.514148289216522</v>
      </c>
      <c r="O11">
        <v>0.384009473468296</v>
      </c>
      <c r="P11">
        <v>0.32112321695956098</v>
      </c>
    </row>
    <row r="12" spans="1:16" x14ac:dyDescent="0.25">
      <c r="C12" t="s">
        <v>55</v>
      </c>
      <c r="D12">
        <v>0.35195241281595202</v>
      </c>
      <c r="E12">
        <v>0.40963813598087201</v>
      </c>
      <c r="F12">
        <v>0.50857191523602896</v>
      </c>
      <c r="G12">
        <v>0.65746119736930198</v>
      </c>
      <c r="H12">
        <v>0.77326483702073701</v>
      </c>
      <c r="I12">
        <v>0.67885267584984199</v>
      </c>
      <c r="J12">
        <v>0.68674683047198304</v>
      </c>
      <c r="K12">
        <v>0.86565243124870095</v>
      </c>
      <c r="L12">
        <v>1.0082792117002299</v>
      </c>
      <c r="M12">
        <v>0.89526085810963896</v>
      </c>
      <c r="N12">
        <v>0.65397486433559204</v>
      </c>
      <c r="O12">
        <v>0.41753369051748801</v>
      </c>
      <c r="P12">
        <v>0.35195241281595202</v>
      </c>
    </row>
    <row r="13" spans="1:16" x14ac:dyDescent="0.25">
      <c r="C13" t="s">
        <v>17</v>
      </c>
      <c r="D13">
        <v>4.2888508235233498E-2</v>
      </c>
      <c r="E13">
        <v>4.4105036587815602E-2</v>
      </c>
      <c r="F13">
        <v>4.8890585847678997E-2</v>
      </c>
      <c r="G13">
        <v>4.3205684056743E-2</v>
      </c>
      <c r="H13">
        <v>4.2653320155826603E-2</v>
      </c>
      <c r="I13">
        <v>3.9758562969349397E-2</v>
      </c>
      <c r="J13">
        <v>4.3717104190690602E-2</v>
      </c>
      <c r="K13">
        <v>4.0794958042692002E-2</v>
      </c>
      <c r="L13">
        <v>4.6977135931158702E-2</v>
      </c>
      <c r="M13">
        <v>5.6462380177086297E-2</v>
      </c>
      <c r="N13">
        <v>5.91735916533081E-2</v>
      </c>
      <c r="O13">
        <v>5.0614368125137497E-2</v>
      </c>
      <c r="P13">
        <v>4.2888508235233498E-2</v>
      </c>
    </row>
    <row r="14" spans="1:16" x14ac:dyDescent="0.25">
      <c r="C14" t="s">
        <v>1</v>
      </c>
      <c r="D14">
        <v>2.7652163447598299E-2</v>
      </c>
      <c r="E14">
        <v>3.5706043837679197E-2</v>
      </c>
      <c r="F14">
        <v>-3.8789708247361901E-2</v>
      </c>
      <c r="G14">
        <v>-6.2445446948831099E-2</v>
      </c>
      <c r="H14">
        <v>-3.0625006068223101E-2</v>
      </c>
      <c r="I14">
        <v>3.6608029329741103E-2</v>
      </c>
      <c r="J14">
        <v>7.8114649115907098E-2</v>
      </c>
      <c r="K14">
        <v>8.9372583639300202E-2</v>
      </c>
      <c r="L14">
        <v>8.7128132673859701E-2</v>
      </c>
      <c r="M14">
        <v>0.11479046093160999</v>
      </c>
      <c r="N14">
        <v>0.13549372634110901</v>
      </c>
      <c r="O14">
        <v>3.6229702170914702E-2</v>
      </c>
      <c r="P14">
        <v>2.7652163447598299E-2</v>
      </c>
    </row>
    <row r="15" spans="1:16" x14ac:dyDescent="0.25">
      <c r="C15" t="s">
        <v>26</v>
      </c>
      <c r="D15">
        <v>5.1460182689109797E-2</v>
      </c>
      <c r="E15">
        <v>5.1010194756388301E-2</v>
      </c>
      <c r="F15">
        <v>5.6542271330690397E-2</v>
      </c>
      <c r="G15">
        <v>3.1001349332944801E-2</v>
      </c>
      <c r="H15">
        <v>2.3196531531698001E-2</v>
      </c>
      <c r="I15">
        <v>2.6557482124157501E-2</v>
      </c>
      <c r="J15">
        <v>2.5847314177740301E-2</v>
      </c>
      <c r="K15">
        <v>2.7187612374953901E-2</v>
      </c>
      <c r="L15">
        <v>2.62933728121456E-2</v>
      </c>
      <c r="M15">
        <v>3.0210441739137301E-2</v>
      </c>
      <c r="N15">
        <v>3.5343262938356303E-2</v>
      </c>
      <c r="O15">
        <v>4.4188892909920702E-2</v>
      </c>
      <c r="P15">
        <v>5.1460182689109797E-2</v>
      </c>
    </row>
    <row r="17" spans="1:363" x14ac:dyDescent="0.25">
      <c r="B17" t="s">
        <v>54</v>
      </c>
      <c r="C17" t="s">
        <v>56</v>
      </c>
      <c r="D17">
        <v>0.31911830487052101</v>
      </c>
      <c r="E17">
        <v>0.30517034893068701</v>
      </c>
      <c r="F17">
        <v>0.43163985935611798</v>
      </c>
      <c r="G17">
        <v>0.60572639142733198</v>
      </c>
      <c r="H17">
        <v>0.823769212407641</v>
      </c>
      <c r="I17">
        <v>0.66995887792855302</v>
      </c>
      <c r="J17">
        <v>0.55522404553299498</v>
      </c>
      <c r="K17">
        <v>0.66389139740925296</v>
      </c>
      <c r="L17">
        <v>0.85703319721832805</v>
      </c>
      <c r="M17">
        <v>0.69547638005678203</v>
      </c>
      <c r="N17">
        <v>0.504544814622501</v>
      </c>
      <c r="O17">
        <v>0.36114167360627603</v>
      </c>
      <c r="P17">
        <v>0.31911830487052101</v>
      </c>
    </row>
    <row r="18" spans="1:363" x14ac:dyDescent="0.25">
      <c r="C18" t="s">
        <v>55</v>
      </c>
      <c r="D18">
        <v>0.41279671178767202</v>
      </c>
      <c r="E18">
        <v>0.36523652091201197</v>
      </c>
      <c r="F18">
        <v>0.42659204993477401</v>
      </c>
      <c r="G18">
        <v>0.57851304280864202</v>
      </c>
      <c r="H18">
        <v>0.67363634010142404</v>
      </c>
      <c r="I18">
        <v>0.62647225630422898</v>
      </c>
      <c r="J18">
        <v>0.61867414123422304</v>
      </c>
      <c r="K18">
        <v>0.80510940877765202</v>
      </c>
      <c r="L18">
        <v>1.01831698959387</v>
      </c>
      <c r="M18">
        <v>0.99605715408670203</v>
      </c>
      <c r="N18">
        <v>0.78042283482950203</v>
      </c>
      <c r="O18">
        <v>0.52208221291875501</v>
      </c>
      <c r="P18">
        <v>0.41279671178767202</v>
      </c>
    </row>
    <row r="19" spans="1:363" x14ac:dyDescent="0.25">
      <c r="C19" t="s">
        <v>17</v>
      </c>
      <c r="D19">
        <v>4.7804480985097403E-2</v>
      </c>
      <c r="E19">
        <v>4.4156390980475899E-2</v>
      </c>
      <c r="F19">
        <v>4.6089613824204997E-2</v>
      </c>
      <c r="G19">
        <v>3.8239001517173098E-2</v>
      </c>
      <c r="H19">
        <v>4.4363433818297403E-2</v>
      </c>
      <c r="I19">
        <v>4.8618653960587802E-2</v>
      </c>
      <c r="J19">
        <v>4.4695723395500098E-2</v>
      </c>
      <c r="K19">
        <v>6.3729790383189697E-2</v>
      </c>
      <c r="L19">
        <v>7.2172187551538994E-2</v>
      </c>
      <c r="M19">
        <v>8.3866828196946797E-2</v>
      </c>
      <c r="N19">
        <v>7.8121864349140299E-2</v>
      </c>
      <c r="O19">
        <v>5.5900489839444602E-2</v>
      </c>
      <c r="P19">
        <v>4.7804480985097403E-2</v>
      </c>
    </row>
    <row r="20" spans="1:363" x14ac:dyDescent="0.25">
      <c r="C20" t="s">
        <v>1</v>
      </c>
      <c r="D20">
        <v>0.157995436960153</v>
      </c>
      <c r="E20">
        <v>9.33951697361457E-2</v>
      </c>
      <c r="F20">
        <v>1.6914849544797501E-2</v>
      </c>
      <c r="G20">
        <v>-1.8153717649958299E-2</v>
      </c>
      <c r="H20">
        <v>-0.116549298295578</v>
      </c>
      <c r="I20">
        <v>-3.9105488167495102E-2</v>
      </c>
      <c r="J20">
        <v>6.2643539132053006E-2</v>
      </c>
      <c r="K20">
        <v>0.104969712292746</v>
      </c>
      <c r="L20">
        <v>6.6360598972672297E-2</v>
      </c>
      <c r="M20">
        <v>0.14880740504811499</v>
      </c>
      <c r="N20">
        <v>0.18710005379814801</v>
      </c>
      <c r="O20">
        <v>0.194903814502877</v>
      </c>
      <c r="P20">
        <v>0.157995436960153</v>
      </c>
    </row>
    <row r="21" spans="1:363" x14ac:dyDescent="0.25">
      <c r="C21" t="s">
        <v>26</v>
      </c>
      <c r="D21">
        <v>4.7373573956725E-2</v>
      </c>
      <c r="E21">
        <v>3.6239796128290799E-2</v>
      </c>
      <c r="F21">
        <v>3.81008387113159E-2</v>
      </c>
      <c r="G21">
        <v>2.7419208137624301E-2</v>
      </c>
      <c r="H21">
        <v>2.38675415671433E-2</v>
      </c>
      <c r="I21">
        <v>3.1384915651284602E-2</v>
      </c>
      <c r="J21">
        <v>4.0728350025485402E-2</v>
      </c>
      <c r="K21">
        <v>2.3298356771039402E-2</v>
      </c>
      <c r="L21">
        <v>3.3174809614012202E-2</v>
      </c>
      <c r="M21">
        <v>3.0995815182997401E-2</v>
      </c>
      <c r="N21">
        <v>3.62063525433267E-2</v>
      </c>
      <c r="O21">
        <v>4.2336026769484197E-2</v>
      </c>
      <c r="P21">
        <v>4.7373573956725E-2</v>
      </c>
    </row>
    <row r="23" spans="1:363" x14ac:dyDescent="0.25">
      <c r="A23" t="s">
        <v>81</v>
      </c>
    </row>
    <row r="24" spans="1:363" x14ac:dyDescent="0.25">
      <c r="B24" t="s">
        <v>41</v>
      </c>
      <c r="C24">
        <v>-180</v>
      </c>
      <c r="D24">
        <v>-179</v>
      </c>
      <c r="E24">
        <v>-178</v>
      </c>
      <c r="F24">
        <v>-177</v>
      </c>
      <c r="G24">
        <v>-176</v>
      </c>
      <c r="H24">
        <v>-175</v>
      </c>
      <c r="I24">
        <v>-174</v>
      </c>
      <c r="J24">
        <v>-173</v>
      </c>
      <c r="K24">
        <v>-172</v>
      </c>
      <c r="L24">
        <v>-171</v>
      </c>
      <c r="M24">
        <v>-170</v>
      </c>
      <c r="N24">
        <v>-169</v>
      </c>
      <c r="O24">
        <v>-168</v>
      </c>
      <c r="P24">
        <v>-167</v>
      </c>
      <c r="Q24">
        <v>-166</v>
      </c>
      <c r="R24">
        <v>-165</v>
      </c>
      <c r="S24">
        <v>-164</v>
      </c>
      <c r="T24">
        <v>-163</v>
      </c>
      <c r="U24">
        <v>-162</v>
      </c>
      <c r="V24">
        <v>-161</v>
      </c>
      <c r="W24">
        <v>-160</v>
      </c>
      <c r="X24">
        <v>-159</v>
      </c>
      <c r="Y24">
        <v>-158</v>
      </c>
      <c r="Z24">
        <v>-157</v>
      </c>
      <c r="AA24">
        <v>-156</v>
      </c>
      <c r="AB24">
        <v>-155</v>
      </c>
      <c r="AC24">
        <v>-154</v>
      </c>
      <c r="AD24">
        <v>-153</v>
      </c>
      <c r="AE24">
        <v>-152</v>
      </c>
      <c r="AF24">
        <v>-151</v>
      </c>
      <c r="AG24">
        <v>-150</v>
      </c>
      <c r="AH24">
        <v>-149</v>
      </c>
      <c r="AI24">
        <v>-148</v>
      </c>
      <c r="AJ24">
        <v>-147</v>
      </c>
      <c r="AK24">
        <v>-146</v>
      </c>
      <c r="AL24">
        <v>-145</v>
      </c>
      <c r="AM24">
        <v>-144</v>
      </c>
      <c r="AN24">
        <v>-143</v>
      </c>
      <c r="AO24">
        <v>-142</v>
      </c>
      <c r="AP24">
        <v>-141</v>
      </c>
      <c r="AQ24">
        <v>-140</v>
      </c>
      <c r="AR24">
        <v>-139</v>
      </c>
      <c r="AS24">
        <v>-138</v>
      </c>
      <c r="AT24">
        <v>-137</v>
      </c>
      <c r="AU24">
        <v>-136</v>
      </c>
      <c r="AV24">
        <v>-135</v>
      </c>
      <c r="AW24">
        <v>-134</v>
      </c>
      <c r="AX24">
        <v>-133</v>
      </c>
      <c r="AY24">
        <v>-132</v>
      </c>
      <c r="AZ24">
        <v>-131</v>
      </c>
      <c r="BA24">
        <v>-130</v>
      </c>
      <c r="BB24">
        <v>-129</v>
      </c>
      <c r="BC24">
        <v>-128</v>
      </c>
      <c r="BD24">
        <v>-127</v>
      </c>
      <c r="BE24">
        <v>-126</v>
      </c>
      <c r="BF24">
        <v>-125</v>
      </c>
      <c r="BG24">
        <v>-124</v>
      </c>
      <c r="BH24">
        <v>-123</v>
      </c>
      <c r="BI24">
        <v>-122</v>
      </c>
      <c r="BJ24">
        <v>-121</v>
      </c>
      <c r="BK24">
        <v>-120</v>
      </c>
      <c r="BL24">
        <v>-119</v>
      </c>
      <c r="BM24">
        <v>-118</v>
      </c>
      <c r="BN24">
        <v>-117</v>
      </c>
      <c r="BO24">
        <v>-116</v>
      </c>
      <c r="BP24">
        <v>-115</v>
      </c>
      <c r="BQ24">
        <v>-114</v>
      </c>
      <c r="BR24">
        <v>-113</v>
      </c>
      <c r="BS24">
        <v>-112</v>
      </c>
      <c r="BT24">
        <v>-111</v>
      </c>
      <c r="BU24">
        <v>-110</v>
      </c>
      <c r="BV24">
        <v>-109</v>
      </c>
      <c r="BW24">
        <v>-108</v>
      </c>
      <c r="BX24">
        <v>-107</v>
      </c>
      <c r="BY24">
        <v>-106</v>
      </c>
      <c r="BZ24">
        <v>-105</v>
      </c>
      <c r="CA24">
        <v>-104</v>
      </c>
      <c r="CB24">
        <v>-103</v>
      </c>
      <c r="CC24">
        <v>-102</v>
      </c>
      <c r="CD24">
        <v>-101</v>
      </c>
      <c r="CE24">
        <v>-100</v>
      </c>
      <c r="CF24">
        <v>-99</v>
      </c>
      <c r="CG24">
        <v>-98</v>
      </c>
      <c r="CH24">
        <v>-97</v>
      </c>
      <c r="CI24">
        <v>-96</v>
      </c>
      <c r="CJ24">
        <v>-95</v>
      </c>
      <c r="CK24">
        <v>-94</v>
      </c>
      <c r="CL24">
        <v>-93</v>
      </c>
      <c r="CM24">
        <v>-92</v>
      </c>
      <c r="CN24">
        <v>-91</v>
      </c>
      <c r="CO24">
        <v>-90</v>
      </c>
      <c r="CP24">
        <v>-89</v>
      </c>
      <c r="CQ24">
        <v>-88</v>
      </c>
      <c r="CR24">
        <v>-87</v>
      </c>
      <c r="CS24">
        <v>-86</v>
      </c>
      <c r="CT24">
        <v>-85</v>
      </c>
      <c r="CU24">
        <v>-84</v>
      </c>
      <c r="CV24">
        <v>-83</v>
      </c>
      <c r="CW24">
        <v>-82</v>
      </c>
      <c r="CX24">
        <v>-81</v>
      </c>
      <c r="CY24">
        <v>-80</v>
      </c>
      <c r="CZ24">
        <v>-79</v>
      </c>
      <c r="DA24">
        <v>-78</v>
      </c>
      <c r="DB24">
        <v>-77</v>
      </c>
      <c r="DC24">
        <v>-76</v>
      </c>
      <c r="DD24">
        <v>-75</v>
      </c>
      <c r="DE24">
        <v>-74</v>
      </c>
      <c r="DF24">
        <v>-73</v>
      </c>
      <c r="DG24">
        <v>-72</v>
      </c>
      <c r="DH24">
        <v>-71</v>
      </c>
      <c r="DI24">
        <v>-70</v>
      </c>
      <c r="DJ24">
        <v>-69</v>
      </c>
      <c r="DK24">
        <v>-68</v>
      </c>
      <c r="DL24">
        <v>-67</v>
      </c>
      <c r="DM24">
        <v>-66</v>
      </c>
      <c r="DN24">
        <v>-65</v>
      </c>
      <c r="DO24">
        <v>-64</v>
      </c>
      <c r="DP24">
        <v>-63</v>
      </c>
      <c r="DQ24">
        <v>-62</v>
      </c>
      <c r="DR24">
        <v>-61</v>
      </c>
      <c r="DS24">
        <v>-60</v>
      </c>
      <c r="DT24">
        <v>-59</v>
      </c>
      <c r="DU24">
        <v>-58</v>
      </c>
      <c r="DV24">
        <v>-57</v>
      </c>
      <c r="DW24">
        <v>-56</v>
      </c>
      <c r="DX24">
        <v>-55</v>
      </c>
      <c r="DY24">
        <v>-54</v>
      </c>
      <c r="DZ24">
        <v>-53</v>
      </c>
      <c r="EA24">
        <v>-52</v>
      </c>
      <c r="EB24">
        <v>-51</v>
      </c>
      <c r="EC24">
        <v>-50</v>
      </c>
      <c r="ED24">
        <v>-49</v>
      </c>
      <c r="EE24">
        <v>-48</v>
      </c>
      <c r="EF24">
        <v>-47</v>
      </c>
      <c r="EG24">
        <v>-46</v>
      </c>
      <c r="EH24">
        <v>-45</v>
      </c>
      <c r="EI24">
        <v>-44</v>
      </c>
      <c r="EJ24">
        <v>-43</v>
      </c>
      <c r="EK24">
        <v>-42</v>
      </c>
      <c r="EL24">
        <v>-41</v>
      </c>
      <c r="EM24">
        <v>-40</v>
      </c>
      <c r="EN24">
        <v>-39</v>
      </c>
      <c r="EO24">
        <v>-38</v>
      </c>
      <c r="EP24">
        <v>-37</v>
      </c>
      <c r="EQ24">
        <v>-36</v>
      </c>
      <c r="ER24">
        <v>-35</v>
      </c>
      <c r="ES24">
        <v>-34</v>
      </c>
      <c r="ET24">
        <v>-33</v>
      </c>
      <c r="EU24">
        <v>-32</v>
      </c>
      <c r="EV24">
        <v>-31</v>
      </c>
      <c r="EW24">
        <v>-30</v>
      </c>
      <c r="EX24">
        <v>-29</v>
      </c>
      <c r="EY24">
        <v>-28</v>
      </c>
      <c r="EZ24">
        <v>-27</v>
      </c>
      <c r="FA24">
        <v>-26</v>
      </c>
      <c r="FB24">
        <v>-25</v>
      </c>
      <c r="FC24">
        <v>-24</v>
      </c>
      <c r="FD24">
        <v>-23</v>
      </c>
      <c r="FE24">
        <v>-22</v>
      </c>
      <c r="FF24">
        <v>-21</v>
      </c>
      <c r="FG24">
        <v>-20</v>
      </c>
      <c r="FH24">
        <v>-19</v>
      </c>
      <c r="FI24">
        <v>-18</v>
      </c>
      <c r="FJ24">
        <v>-17</v>
      </c>
      <c r="FK24">
        <v>-16</v>
      </c>
      <c r="FL24">
        <v>-15</v>
      </c>
      <c r="FM24">
        <v>-14</v>
      </c>
      <c r="FN24">
        <v>-13</v>
      </c>
      <c r="FO24">
        <v>-12</v>
      </c>
      <c r="FP24">
        <v>-11</v>
      </c>
      <c r="FQ24">
        <v>-10</v>
      </c>
      <c r="FR24">
        <v>-9</v>
      </c>
      <c r="FS24">
        <v>-8</v>
      </c>
      <c r="FT24">
        <v>-7</v>
      </c>
      <c r="FU24">
        <v>-6</v>
      </c>
      <c r="FV24">
        <v>-5</v>
      </c>
      <c r="FW24">
        <v>-4</v>
      </c>
      <c r="FX24">
        <v>-3</v>
      </c>
      <c r="FY24">
        <v>-2</v>
      </c>
      <c r="FZ24">
        <v>-1</v>
      </c>
      <c r="GA24">
        <v>0</v>
      </c>
      <c r="GB24">
        <v>1</v>
      </c>
      <c r="GC24">
        <v>2</v>
      </c>
      <c r="GD24">
        <v>3</v>
      </c>
      <c r="GE24">
        <v>4</v>
      </c>
      <c r="GF24">
        <v>5</v>
      </c>
      <c r="GG24">
        <v>6</v>
      </c>
      <c r="GH24">
        <v>7</v>
      </c>
      <c r="GI24">
        <v>8</v>
      </c>
      <c r="GJ24">
        <v>9</v>
      </c>
      <c r="GK24">
        <v>10</v>
      </c>
      <c r="GL24">
        <v>11</v>
      </c>
      <c r="GM24">
        <v>12</v>
      </c>
      <c r="GN24">
        <v>13</v>
      </c>
      <c r="GO24">
        <v>14</v>
      </c>
      <c r="GP24">
        <v>15</v>
      </c>
      <c r="GQ24">
        <v>16</v>
      </c>
      <c r="GR24">
        <v>17</v>
      </c>
      <c r="GS24">
        <v>18</v>
      </c>
      <c r="GT24">
        <v>19</v>
      </c>
      <c r="GU24">
        <v>20</v>
      </c>
      <c r="GV24">
        <v>21</v>
      </c>
      <c r="GW24">
        <v>22</v>
      </c>
      <c r="GX24">
        <v>23</v>
      </c>
      <c r="GY24">
        <v>24</v>
      </c>
      <c r="GZ24">
        <v>25</v>
      </c>
      <c r="HA24">
        <v>26</v>
      </c>
      <c r="HB24">
        <v>27</v>
      </c>
      <c r="HC24">
        <v>28</v>
      </c>
      <c r="HD24">
        <v>29</v>
      </c>
      <c r="HE24">
        <v>30</v>
      </c>
      <c r="HF24">
        <v>31</v>
      </c>
      <c r="HG24">
        <v>32</v>
      </c>
      <c r="HH24">
        <v>33</v>
      </c>
      <c r="HI24">
        <v>34</v>
      </c>
      <c r="HJ24">
        <v>35</v>
      </c>
      <c r="HK24">
        <v>36</v>
      </c>
      <c r="HL24">
        <v>37</v>
      </c>
      <c r="HM24">
        <v>38</v>
      </c>
      <c r="HN24">
        <v>39</v>
      </c>
      <c r="HO24">
        <v>40</v>
      </c>
      <c r="HP24">
        <v>41</v>
      </c>
      <c r="HQ24">
        <v>42</v>
      </c>
      <c r="HR24">
        <v>43</v>
      </c>
      <c r="HS24">
        <v>44</v>
      </c>
      <c r="HT24">
        <v>45</v>
      </c>
      <c r="HU24">
        <v>46</v>
      </c>
      <c r="HV24">
        <v>47</v>
      </c>
      <c r="HW24">
        <v>48</v>
      </c>
      <c r="HX24">
        <v>49</v>
      </c>
      <c r="HY24">
        <v>50</v>
      </c>
      <c r="HZ24">
        <v>51</v>
      </c>
      <c r="IA24">
        <v>52</v>
      </c>
      <c r="IB24">
        <v>53</v>
      </c>
      <c r="IC24">
        <v>54</v>
      </c>
      <c r="ID24">
        <v>55</v>
      </c>
      <c r="IE24">
        <v>56</v>
      </c>
      <c r="IF24">
        <v>57</v>
      </c>
      <c r="IG24">
        <v>58</v>
      </c>
      <c r="IH24">
        <v>59</v>
      </c>
      <c r="II24">
        <v>60</v>
      </c>
      <c r="IJ24">
        <v>61</v>
      </c>
      <c r="IK24">
        <v>62</v>
      </c>
      <c r="IL24">
        <v>63</v>
      </c>
      <c r="IM24">
        <v>64</v>
      </c>
      <c r="IN24">
        <v>65</v>
      </c>
      <c r="IO24">
        <v>66</v>
      </c>
      <c r="IP24">
        <v>67</v>
      </c>
      <c r="IQ24">
        <v>68</v>
      </c>
      <c r="IR24">
        <v>69</v>
      </c>
      <c r="IS24">
        <v>70</v>
      </c>
      <c r="IT24">
        <v>71</v>
      </c>
      <c r="IU24">
        <v>72</v>
      </c>
      <c r="IV24">
        <v>73</v>
      </c>
      <c r="IW24">
        <v>74</v>
      </c>
      <c r="IX24">
        <v>75</v>
      </c>
      <c r="IY24">
        <v>76</v>
      </c>
      <c r="IZ24">
        <v>77</v>
      </c>
      <c r="JA24">
        <v>78</v>
      </c>
      <c r="JB24">
        <v>79</v>
      </c>
      <c r="JC24">
        <v>80</v>
      </c>
      <c r="JD24">
        <v>81</v>
      </c>
      <c r="JE24">
        <v>82</v>
      </c>
      <c r="JF24">
        <v>83</v>
      </c>
      <c r="JG24">
        <v>84</v>
      </c>
      <c r="JH24">
        <v>85</v>
      </c>
      <c r="JI24">
        <v>86</v>
      </c>
      <c r="JJ24">
        <v>87</v>
      </c>
      <c r="JK24">
        <v>88</v>
      </c>
      <c r="JL24">
        <v>89</v>
      </c>
      <c r="JM24">
        <v>90</v>
      </c>
      <c r="JN24">
        <v>91</v>
      </c>
      <c r="JO24">
        <v>92</v>
      </c>
      <c r="JP24">
        <v>93</v>
      </c>
      <c r="JQ24">
        <v>94</v>
      </c>
      <c r="JR24">
        <v>95</v>
      </c>
      <c r="JS24">
        <v>96</v>
      </c>
      <c r="JT24">
        <v>97</v>
      </c>
      <c r="JU24">
        <v>98</v>
      </c>
      <c r="JV24">
        <v>99</v>
      </c>
      <c r="JW24">
        <v>100</v>
      </c>
      <c r="JX24">
        <v>101</v>
      </c>
      <c r="JY24">
        <v>102</v>
      </c>
      <c r="JZ24">
        <v>103</v>
      </c>
      <c r="KA24">
        <v>104</v>
      </c>
      <c r="KB24">
        <v>105</v>
      </c>
      <c r="KC24">
        <v>106</v>
      </c>
      <c r="KD24">
        <v>107</v>
      </c>
      <c r="KE24">
        <v>108</v>
      </c>
      <c r="KF24">
        <v>109</v>
      </c>
      <c r="KG24">
        <v>110</v>
      </c>
      <c r="KH24">
        <v>111</v>
      </c>
      <c r="KI24">
        <v>112</v>
      </c>
      <c r="KJ24">
        <v>113</v>
      </c>
      <c r="KK24">
        <v>114</v>
      </c>
      <c r="KL24">
        <v>115</v>
      </c>
      <c r="KM24">
        <v>116</v>
      </c>
      <c r="KN24">
        <v>117</v>
      </c>
      <c r="KO24">
        <v>118</v>
      </c>
      <c r="KP24">
        <v>119</v>
      </c>
      <c r="KQ24">
        <v>120</v>
      </c>
      <c r="KR24">
        <v>121</v>
      </c>
      <c r="KS24">
        <v>122</v>
      </c>
      <c r="KT24">
        <v>123</v>
      </c>
      <c r="KU24">
        <v>124</v>
      </c>
      <c r="KV24">
        <v>125</v>
      </c>
      <c r="KW24">
        <v>126</v>
      </c>
      <c r="KX24">
        <v>127</v>
      </c>
      <c r="KY24">
        <v>128</v>
      </c>
      <c r="KZ24">
        <v>129</v>
      </c>
      <c r="LA24">
        <v>130</v>
      </c>
      <c r="LB24">
        <v>131</v>
      </c>
      <c r="LC24">
        <v>132</v>
      </c>
      <c r="LD24">
        <v>133</v>
      </c>
      <c r="LE24">
        <v>134</v>
      </c>
      <c r="LF24">
        <v>135</v>
      </c>
      <c r="LG24">
        <v>136</v>
      </c>
      <c r="LH24">
        <v>137</v>
      </c>
      <c r="LI24">
        <v>138</v>
      </c>
      <c r="LJ24">
        <v>139</v>
      </c>
      <c r="LK24">
        <v>140</v>
      </c>
      <c r="LL24">
        <v>141</v>
      </c>
      <c r="LM24">
        <v>142</v>
      </c>
      <c r="LN24">
        <v>143</v>
      </c>
      <c r="LO24">
        <v>144</v>
      </c>
      <c r="LP24">
        <v>145</v>
      </c>
      <c r="LQ24">
        <v>146</v>
      </c>
      <c r="LR24">
        <v>147</v>
      </c>
      <c r="LS24">
        <v>148</v>
      </c>
      <c r="LT24">
        <v>149</v>
      </c>
      <c r="LU24">
        <v>150</v>
      </c>
      <c r="LV24">
        <v>151</v>
      </c>
      <c r="LW24">
        <v>152</v>
      </c>
      <c r="LX24">
        <v>153</v>
      </c>
      <c r="LY24">
        <v>154</v>
      </c>
      <c r="LZ24">
        <v>155</v>
      </c>
      <c r="MA24">
        <v>156</v>
      </c>
      <c r="MB24">
        <v>157</v>
      </c>
      <c r="MC24">
        <v>158</v>
      </c>
      <c r="MD24">
        <v>159</v>
      </c>
      <c r="ME24">
        <v>160</v>
      </c>
      <c r="MF24">
        <v>161</v>
      </c>
      <c r="MG24">
        <v>162</v>
      </c>
      <c r="MH24">
        <v>163</v>
      </c>
      <c r="MI24">
        <v>164</v>
      </c>
      <c r="MJ24">
        <v>165</v>
      </c>
      <c r="MK24">
        <v>166</v>
      </c>
      <c r="ML24">
        <v>167</v>
      </c>
      <c r="MM24">
        <v>168</v>
      </c>
      <c r="MN24">
        <v>169</v>
      </c>
      <c r="MO24">
        <v>170</v>
      </c>
      <c r="MP24">
        <v>171</v>
      </c>
      <c r="MQ24">
        <v>172</v>
      </c>
      <c r="MR24">
        <v>173</v>
      </c>
      <c r="MS24">
        <v>174</v>
      </c>
      <c r="MT24">
        <v>175</v>
      </c>
      <c r="MU24">
        <v>176</v>
      </c>
      <c r="MV24">
        <v>177</v>
      </c>
      <c r="MW24">
        <v>178</v>
      </c>
      <c r="MX24">
        <v>179</v>
      </c>
      <c r="MY24">
        <v>180</v>
      </c>
    </row>
    <row r="25" spans="1:363" x14ac:dyDescent="0.25">
      <c r="A25" t="s">
        <v>57</v>
      </c>
      <c r="B25" t="s">
        <v>59</v>
      </c>
      <c r="C25">
        <v>0.294730865061544</v>
      </c>
      <c r="D25">
        <v>0.29506859635781701</v>
      </c>
      <c r="E25">
        <v>0.29548633037239003</v>
      </c>
      <c r="F25">
        <v>0.29598387598208897</v>
      </c>
      <c r="G25">
        <v>0.296561073904619</v>
      </c>
      <c r="H25">
        <v>0.297217791630291</v>
      </c>
      <c r="I25">
        <v>0.29795391861878701</v>
      </c>
      <c r="J25">
        <v>0.29876936178224101</v>
      </c>
      <c r="K25">
        <v>0.299664041274538</v>
      </c>
      <c r="L25">
        <v>0.30063788660524399</v>
      </c>
      <c r="M25">
        <v>0.30169083309503802</v>
      </c>
      <c r="N25">
        <v>0.30282281868788202</v>
      </c>
      <c r="O25">
        <v>0.30403378113343599</v>
      </c>
      <c r="P25">
        <v>0.30532365555130903</v>
      </c>
      <c r="Q25">
        <v>0.30669237238671399</v>
      </c>
      <c r="R25">
        <v>0.30813985576487801</v>
      </c>
      <c r="S25">
        <v>0.30966602224911899</v>
      </c>
      <c r="T25">
        <v>0.31127078000485903</v>
      </c>
      <c r="U25">
        <v>0.31295402836896802</v>
      </c>
      <c r="V25">
        <v>0.31471565782066702</v>
      </c>
      <c r="W25">
        <v>0.31655555034680499</v>
      </c>
      <c r="X25">
        <v>0.31847358019060801</v>
      </c>
      <c r="Y25">
        <v>0.32046961496896598</v>
      </c>
      <c r="Z25">
        <v>0.32254351713902202</v>
      </c>
      <c r="AA25">
        <v>0.32469514579015202</v>
      </c>
      <c r="AB25">
        <v>0.32692435873250902</v>
      </c>
      <c r="AC25">
        <v>0.32923101484801098</v>
      </c>
      <c r="AD25">
        <v>0.33161497666414302</v>
      </c>
      <c r="AE25">
        <v>0.33407611310511698</v>
      </c>
      <c r="AF25">
        <v>0.336614302368894</v>
      </c>
      <c r="AG25">
        <v>0.33922943487235402</v>
      </c>
      <c r="AH25">
        <v>0.34192141620054201</v>
      </c>
      <c r="AI25">
        <v>0.34469016998945601</v>
      </c>
      <c r="AJ25">
        <v>0.34753564066548098</v>
      </c>
      <c r="AK25">
        <v>0.35045779595821802</v>
      </c>
      <c r="AL25">
        <v>0.35345662909741599</v>
      </c>
      <c r="AM25">
        <v>0.35653216059893</v>
      </c>
      <c r="AN25">
        <v>0.35968443953944201</v>
      </c>
      <c r="AO25">
        <v>0.36291354421501798</v>
      </c>
      <c r="AP25">
        <v>0.36621958207486699</v>
      </c>
      <c r="AQ25">
        <v>0.36960268881884201</v>
      </c>
      <c r="AR25">
        <v>0.37306302654572099</v>
      </c>
      <c r="AS25">
        <v>0.37660078083916998</v>
      </c>
      <c r="AT25">
        <v>0.38021615668744801</v>
      </c>
      <c r="AU25">
        <v>0.38390937309526002</v>
      </c>
      <c r="AV25">
        <v>0.38768065633821702</v>
      </c>
      <c r="AW25">
        <v>0.39153023173397999</v>
      </c>
      <c r="AX25">
        <v>0.39545831383899699</v>
      </c>
      <c r="AY25">
        <v>0.39946509501403799</v>
      </c>
      <c r="AZ25">
        <v>0.40355073229855698</v>
      </c>
      <c r="BA25">
        <v>0.40771533255742798</v>
      </c>
      <c r="BB25">
        <v>0.41195893588590399</v>
      </c>
      <c r="BC25">
        <v>0.41628149728413</v>
      </c>
      <c r="BD25">
        <v>0.42068286664135701</v>
      </c>
      <c r="BE25">
        <v>0.425162767102096</v>
      </c>
      <c r="BF25">
        <v>0.42972077192170799</v>
      </c>
      <c r="BG25">
        <v>0.43435627995724202</v>
      </c>
      <c r="BH25">
        <v>0.43906848998037901</v>
      </c>
      <c r="BI25">
        <v>0.44385637404289502</v>
      </c>
      <c r="BJ25">
        <v>0.44871865017059698</v>
      </c>
      <c r="BK25">
        <v>0.45365375470871999</v>
      </c>
      <c r="BL25">
        <v>0.45865981468966999</v>
      </c>
      <c r="BM25">
        <v>0.46373462064187398</v>
      </c>
      <c r="BN25">
        <v>0.46887562647403902</v>
      </c>
      <c r="BO25">
        <v>0.47407985682503301</v>
      </c>
      <c r="BP25">
        <v>0.47934393181047602</v>
      </c>
      <c r="BQ25">
        <v>0.48466419027088098</v>
      </c>
      <c r="BR25">
        <v>0.49003629641450303</v>
      </c>
      <c r="BS25">
        <v>0.49545549146580098</v>
      </c>
      <c r="BT25">
        <v>0.50091659733198401</v>
      </c>
      <c r="BU25">
        <v>0.50643144701519005</v>
      </c>
      <c r="BV25">
        <v>0.51203768170345099</v>
      </c>
      <c r="BW25">
        <v>0.51766756514026302</v>
      </c>
      <c r="BX25">
        <v>0.52331415477832299</v>
      </c>
      <c r="BY25">
        <v>0.52897010312688497</v>
      </c>
      <c r="BZ25">
        <v>0.53462762305274802</v>
      </c>
      <c r="CA25">
        <v>0.540278873841186</v>
      </c>
      <c r="CB25">
        <v>0.54607016375969797</v>
      </c>
      <c r="CC25">
        <v>0.55183788750481</v>
      </c>
      <c r="CD25">
        <v>0.55757329611735895</v>
      </c>
      <c r="CE25">
        <v>0.56326752519478895</v>
      </c>
      <c r="CF25">
        <v>0.56891167366449902</v>
      </c>
      <c r="CG25">
        <v>0.57449688857454795</v>
      </c>
      <c r="CH25">
        <v>0.58001445487675696</v>
      </c>
      <c r="CI25">
        <v>0.58545588854749697</v>
      </c>
      <c r="CJ25">
        <v>0.59081303124248796</v>
      </c>
      <c r="CK25">
        <v>0.596078144425219</v>
      </c>
      <c r="CL25">
        <v>0.60124400059338101</v>
      </c>
      <c r="CM25">
        <v>0.60630396900773598</v>
      </c>
      <c r="CN25">
        <v>0.61125209314231299</v>
      </c>
      <c r="CO25">
        <v>0.61608315695174298</v>
      </c>
      <c r="CP25">
        <v>0.62079273700578597</v>
      </c>
      <c r="CQ25">
        <v>0.62537723758749197</v>
      </c>
      <c r="CR25">
        <v>0.629833906003056</v>
      </c>
      <c r="CS25">
        <v>0.63416082561931397</v>
      </c>
      <c r="CT25">
        <v>0.63835688453669903</v>
      </c>
      <c r="CU25">
        <v>0.64242171832509098</v>
      </c>
      <c r="CV25">
        <v>0.64635562589568496</v>
      </c>
      <c r="CW25">
        <v>0.65015945834681999</v>
      </c>
      <c r="CX25">
        <v>0.65383448149171797</v>
      </c>
      <c r="CY25">
        <v>0.65738221373112005</v>
      </c>
      <c r="CZ25">
        <v>0.66080424194659704</v>
      </c>
      <c r="DA25">
        <v>0.66410201912736799</v>
      </c>
      <c r="DB25">
        <v>0.66727664846564105</v>
      </c>
      <c r="DC25">
        <v>0.67032865961908294</v>
      </c>
      <c r="DD25">
        <v>0.67325778369767397</v>
      </c>
      <c r="DE25">
        <v>0.67607463041115901</v>
      </c>
      <c r="DF25">
        <v>0.67876487778415395</v>
      </c>
      <c r="DG25">
        <v>0.68132461611525996</v>
      </c>
      <c r="DH25">
        <v>0.683748414833805</v>
      </c>
      <c r="DI25">
        <v>0.68602916757149301</v>
      </c>
      <c r="DJ25">
        <v>0.68815802076811305</v>
      </c>
      <c r="DK25">
        <v>0.69012435302861797</v>
      </c>
      <c r="DL25">
        <v>0.69191581009532799</v>
      </c>
      <c r="DM25">
        <v>0.69351839875136001</v>
      </c>
      <c r="DN25">
        <v>0.69491664118283003</v>
      </c>
      <c r="DO25">
        <v>0.69609378935461697</v>
      </c>
      <c r="DP25">
        <v>0.69703209686665601</v>
      </c>
      <c r="DQ25">
        <v>0.69771314363425696</v>
      </c>
      <c r="DR25">
        <v>0.69811820666289404</v>
      </c>
      <c r="DS25">
        <v>0.69822866825445196</v>
      </c>
      <c r="DT25">
        <v>0.69802645127586305</v>
      </c>
      <c r="DU25">
        <v>0.69749446972433105</v>
      </c>
      <c r="DV25">
        <v>0.69661708180807802</v>
      </c>
      <c r="DW25">
        <v>0.69538053218509799</v>
      </c>
      <c r="DX25">
        <v>0.69377336990516703</v>
      </c>
      <c r="DY25">
        <v>0.69178682900167598</v>
      </c>
      <c r="DZ25">
        <v>0.68941515957766097</v>
      </c>
      <c r="EA25">
        <v>0.68665589859972298</v>
      </c>
      <c r="EB25">
        <v>0.68351007140763997</v>
      </c>
      <c r="EC25">
        <v>0.67998231709963997</v>
      </c>
      <c r="ED25">
        <v>0.67608093337968</v>
      </c>
      <c r="EE25">
        <v>0.67181783905661197</v>
      </c>
      <c r="EF25">
        <v>0.66720845506032</v>
      </c>
      <c r="EG25">
        <v>0.66227150747789498</v>
      </c>
      <c r="EH25">
        <v>0.65702875860661203</v>
      </c>
      <c r="EI25">
        <v>0.65150467427023195</v>
      </c>
      <c r="EJ25">
        <v>0.64572603756293501</v>
      </c>
      <c r="EK25">
        <v>0.63972152069939103</v>
      </c>
      <c r="EL25">
        <v>0.63352122770739705</v>
      </c>
      <c r="EM25">
        <v>0.62715622127024495</v>
      </c>
      <c r="EN25">
        <v>0.62065804710060601</v>
      </c>
      <c r="EO25">
        <v>0.61405826881982895</v>
      </c>
      <c r="EP25">
        <v>0.60738802546013404</v>
      </c>
      <c r="EQ25">
        <v>0.60067762245490297</v>
      </c>
      <c r="ER25">
        <v>0.59395616540155804</v>
      </c>
      <c r="ES25">
        <v>0.587251244051187</v>
      </c>
      <c r="ET25">
        <v>0.58058867198466901</v>
      </c>
      <c r="EU25">
        <v>0.57399228536455604</v>
      </c>
      <c r="EV25">
        <v>0.56748380209154503</v>
      </c>
      <c r="EW25">
        <v>0.56108274072425801</v>
      </c>
      <c r="EX25">
        <v>0.55480639671227205</v>
      </c>
      <c r="EY25">
        <v>0.548669871904093</v>
      </c>
      <c r="EZ25">
        <v>0.54268615196908998</v>
      </c>
      <c r="FA25">
        <v>0.53686622534589601</v>
      </c>
      <c r="FB25">
        <v>0.53121923661443704</v>
      </c>
      <c r="FC25">
        <v>0.52575266678535104</v>
      </c>
      <c r="FD25">
        <v>0.52047253289642603</v>
      </c>
      <c r="FE25">
        <v>0.515383599476539</v>
      </c>
      <c r="FF25">
        <v>0.51048959485005396</v>
      </c>
      <c r="FG25">
        <v>0.50579342586810805</v>
      </c>
      <c r="FH25">
        <v>0.50129738542311597</v>
      </c>
      <c r="FI25">
        <v>0.49700334798233098</v>
      </c>
      <c r="FJ25">
        <v>0.49291294931927798</v>
      </c>
      <c r="FK25">
        <v>0.48902774758447298</v>
      </c>
      <c r="FL25">
        <v>0.48534936379934501</v>
      </c>
      <c r="FM25">
        <v>0.481879600745384</v>
      </c>
      <c r="FN25">
        <v>0.478620540026027</v>
      </c>
      <c r="FO25">
        <v>0.47557461778034199</v>
      </c>
      <c r="FP25">
        <v>0.47274468011037202</v>
      </c>
      <c r="FQ25">
        <v>0.47013401974000402</v>
      </c>
      <c r="FR25">
        <v>0.467746395750267</v>
      </c>
      <c r="FS25">
        <v>0.46558603843734397</v>
      </c>
      <c r="FT25">
        <v>0.46365764142308702</v>
      </c>
      <c r="FU25">
        <v>0.46196634312497398</v>
      </c>
      <c r="FV25">
        <v>0.46051769957739502</v>
      </c>
      <c r="FW25">
        <v>0.45931765040522199</v>
      </c>
      <c r="FX25">
        <v>0.45837247950091398</v>
      </c>
      <c r="FY25">
        <v>0.45768877166577199</v>
      </c>
      <c r="FZ25">
        <v>0.45727336616179398</v>
      </c>
      <c r="GA25">
        <v>0.45713330779977901</v>
      </c>
      <c r="GB25">
        <v>0.457275795877506</v>
      </c>
      <c r="GC25">
        <v>0.45770813099341801</v>
      </c>
      <c r="GD25">
        <v>0.45843765950874099</v>
      </c>
      <c r="GE25">
        <v>0.45947171522534203</v>
      </c>
      <c r="GF25">
        <v>0.46081755769649102</v>
      </c>
      <c r="GG25">
        <v>0.46248230649987798</v>
      </c>
      <c r="GH25">
        <v>0.46447287078103899</v>
      </c>
      <c r="GI25">
        <v>0.46679587342298601</v>
      </c>
      <c r="GJ25">
        <v>0.46945756931395699</v>
      </c>
      <c r="GK25">
        <v>0.47246375736709501</v>
      </c>
      <c r="GL25">
        <v>0.47581968618828502</v>
      </c>
      <c r="GM25">
        <v>0.47952995358363998</v>
      </c>
      <c r="GN25">
        <v>0.48359840043617403</v>
      </c>
      <c r="GO25">
        <v>0.48802799984966699</v>
      </c>
      <c r="GP25">
        <v>0.492820742842419</v>
      </c>
      <c r="GQ25">
        <v>0.49797752225847602</v>
      </c>
      <c r="GR25">
        <v>0.50349801693190699</v>
      </c>
      <c r="GS25">
        <v>0.50938057847302098</v>
      </c>
      <c r="GT25">
        <v>0.51562212332619295</v>
      </c>
      <c r="GU25">
        <v>0.52221803296024405</v>
      </c>
      <c r="GV25">
        <v>0.52916206517831099</v>
      </c>
      <c r="GW25">
        <v>0.53644627956169999</v>
      </c>
      <c r="GX25">
        <v>0.54406097998094205</v>
      </c>
      <c r="GY25">
        <v>0.55199467691069903</v>
      </c>
      <c r="GZ25">
        <v>0.56023407197115105</v>
      </c>
      <c r="HA25">
        <v>0.568764066689736</v>
      </c>
      <c r="HB25">
        <v>0.57756779694143001</v>
      </c>
      <c r="HC25">
        <v>0.586626693896102</v>
      </c>
      <c r="HD25">
        <v>0.59592057159582601</v>
      </c>
      <c r="HE25">
        <v>0.60542774052583803</v>
      </c>
      <c r="HF25">
        <v>0.61512514575635802</v>
      </c>
      <c r="HG25">
        <v>0.62498852744798505</v>
      </c>
      <c r="HH25">
        <v>0.63499260076157604</v>
      </c>
      <c r="HI25">
        <v>0.64511125152593896</v>
      </c>
      <c r="HJ25">
        <v>0.65531774342343596</v>
      </c>
      <c r="HK25">
        <v>0.66558493198273705</v>
      </c>
      <c r="HL25">
        <v>0.67588548034347196</v>
      </c>
      <c r="HM25">
        <v>0.68619207159840501</v>
      </c>
      <c r="HN25">
        <v>0.69647761253762897</v>
      </c>
      <c r="HO25">
        <v>0.70671542382195096</v>
      </c>
      <c r="HP25">
        <v>0.71687941199707805</v>
      </c>
      <c r="HQ25">
        <v>0.72694421931687503</v>
      </c>
      <c r="HR25">
        <v>0.73688534805551997</v>
      </c>
      <c r="HS25">
        <v>0.746679256830723</v>
      </c>
      <c r="HT25">
        <v>0.75630342740293</v>
      </c>
      <c r="HU25">
        <v>0.76573640142362898</v>
      </c>
      <c r="HV25">
        <v>0.77495778764093104</v>
      </c>
      <c r="HW25">
        <v>0.78394824109263195</v>
      </c>
      <c r="HX25">
        <v>0.79268941678587101</v>
      </c>
      <c r="HY25">
        <v>0.80116390124037395</v>
      </c>
      <c r="HZ25">
        <v>0.80935512602469095</v>
      </c>
      <c r="IA25">
        <v>0.81724726801252801</v>
      </c>
      <c r="IB25">
        <v>0.82482514150653097</v>
      </c>
      <c r="IC25">
        <v>0.83207408760419399</v>
      </c>
      <c r="ID25">
        <v>0.83897986620771103</v>
      </c>
      <c r="IE25">
        <v>0.84552855590741205</v>
      </c>
      <c r="IF25">
        <v>0.85170646660584304</v>
      </c>
      <c r="IG25">
        <v>0.85750006921328803</v>
      </c>
      <c r="IH25">
        <v>0.86289594605861697</v>
      </c>
      <c r="II25">
        <v>0.867880764850675</v>
      </c>
      <c r="IJ25">
        <v>0.87244127812781702</v>
      </c>
      <c r="IK25">
        <v>0.87656434918213599</v>
      </c>
      <c r="IL25">
        <v>0.88023700447694997</v>
      </c>
      <c r="IM25">
        <v>0.883446511627205</v>
      </c>
      <c r="IN25">
        <v>0.88618048197603305</v>
      </c>
      <c r="IO25">
        <v>0.88842700500996397</v>
      </c>
      <c r="IP25">
        <v>0.89017474929723805</v>
      </c>
      <c r="IQ25">
        <v>0.89141315824087997</v>
      </c>
      <c r="IR25">
        <v>0.89213259983708804</v>
      </c>
      <c r="IS25">
        <v>0.89232453548248603</v>
      </c>
      <c r="IT25">
        <v>0.891981688938423</v>
      </c>
      <c r="IU25">
        <v>0.89115780700242198</v>
      </c>
      <c r="IV25">
        <v>0.88983172608585404</v>
      </c>
      <c r="IW25">
        <v>0.88795826059604699</v>
      </c>
      <c r="IX25">
        <v>0.88553675314263203</v>
      </c>
      <c r="IY25">
        <v>0.88256850052912905</v>
      </c>
      <c r="IZ25">
        <v>0.87905683564094195</v>
      </c>
      <c r="JA25">
        <v>0.87500718438783598</v>
      </c>
      <c r="JB25">
        <v>0.87042709635200599</v>
      </c>
      <c r="JC25">
        <v>0.865326248464518</v>
      </c>
      <c r="JD25">
        <v>0.85971642168804197</v>
      </c>
      <c r="JE25">
        <v>0.85361145130393201</v>
      </c>
      <c r="JF25">
        <v>0.84703293082689202</v>
      </c>
      <c r="JG25">
        <v>0.83999623337567997</v>
      </c>
      <c r="JH25">
        <v>0.83251741280324998</v>
      </c>
      <c r="JI25">
        <v>0.82461758078131797</v>
      </c>
      <c r="JJ25">
        <v>0.81631931596618201</v>
      </c>
      <c r="JK25">
        <v>0.80764649553855705</v>
      </c>
      <c r="JL25">
        <v>0.79862411643194298</v>
      </c>
      <c r="JM25">
        <v>0.78927810930267495</v>
      </c>
      <c r="JN25">
        <v>0.77963514825199098</v>
      </c>
      <c r="JO25">
        <v>0.76972245920386495</v>
      </c>
      <c r="JP25">
        <v>0.759567629680451</v>
      </c>
      <c r="JQ25">
        <v>0.749207232411502</v>
      </c>
      <c r="JR25">
        <v>0.73868625876573901</v>
      </c>
      <c r="JS25">
        <v>0.72800633395862802</v>
      </c>
      <c r="JT25">
        <v>0.71719477044338997</v>
      </c>
      <c r="JU25">
        <v>0.70627839182195296</v>
      </c>
      <c r="JV25">
        <v>0.69528339493934399</v>
      </c>
      <c r="JW25">
        <v>0.68423522534054104</v>
      </c>
      <c r="JX25">
        <v>0.67315985393958999</v>
      </c>
      <c r="JY25">
        <v>0.66207955382874395</v>
      </c>
      <c r="JZ25">
        <v>0.65101689756521097</v>
      </c>
      <c r="KA25">
        <v>0.63999337294961001</v>
      </c>
      <c r="KB25">
        <v>0.62902930489041997</v>
      </c>
      <c r="KC25">
        <v>0.61814381419910103</v>
      </c>
      <c r="KD25">
        <v>0.60735523333324803</v>
      </c>
      <c r="KE25">
        <v>0.59668080992517902</v>
      </c>
      <c r="KF25">
        <v>0.58613488496144495</v>
      </c>
      <c r="KG25">
        <v>0.57573159806998198</v>
      </c>
      <c r="KH25">
        <v>0.56548384910905303</v>
      </c>
      <c r="KI25">
        <v>0.55540331871023996</v>
      </c>
      <c r="KJ25">
        <v>0.54550131086630804</v>
      </c>
      <c r="KK25">
        <v>0.53578874737342097</v>
      </c>
      <c r="KL25">
        <v>0.52627145481766302</v>
      </c>
      <c r="KM25">
        <v>0.51695658470646999</v>
      </c>
      <c r="KN25">
        <v>0.50785025778691995</v>
      </c>
      <c r="KO25">
        <v>0.49895761279415801</v>
      </c>
      <c r="KP25">
        <v>0.49028285709837799</v>
      </c>
      <c r="KQ25">
        <v>0.48182942937074902</v>
      </c>
      <c r="KR25">
        <v>0.47361308709313998</v>
      </c>
      <c r="KS25">
        <v>0.46562222320936397</v>
      </c>
      <c r="KT25">
        <v>0.45785787616310603</v>
      </c>
      <c r="KU25">
        <v>0.45032041505506598</v>
      </c>
      <c r="KV25">
        <v>0.44300959077323898</v>
      </c>
      <c r="KW25">
        <v>0.43592458887807201</v>
      </c>
      <c r="KX25">
        <v>0.42906407048878997</v>
      </c>
      <c r="KY25">
        <v>0.42242622512014999</v>
      </c>
      <c r="KZ25">
        <v>0.41600881604731199</v>
      </c>
      <c r="LA25">
        <v>0.40980922295369998</v>
      </c>
      <c r="LB25">
        <v>0.40382448372308799</v>
      </c>
      <c r="LC25">
        <v>0.39805133435913997</v>
      </c>
      <c r="LD25">
        <v>0.39248624700983298</v>
      </c>
      <c r="LE25">
        <v>0.38712547725157298</v>
      </c>
      <c r="LF25">
        <v>0.38196542313002801</v>
      </c>
      <c r="LG25">
        <v>0.37700161977579</v>
      </c>
      <c r="LH25">
        <v>0.37222982987537601</v>
      </c>
      <c r="LI25">
        <v>0.36764571418066999</v>
      </c>
      <c r="LJ25">
        <v>0.36324485841779403</v>
      </c>
      <c r="LK25">
        <v>0.35902279844430202</v>
      </c>
      <c r="LL25">
        <v>0.354975043694022</v>
      </c>
      <c r="LM25">
        <v>0.35109709895021401</v>
      </c>
      <c r="LN25">
        <v>0.34738448448859799</v>
      </c>
      <c r="LO25">
        <v>0.34383275463274798</v>
      </c>
      <c r="LP25">
        <v>0.34043751476321799</v>
      </c>
      <c r="LQ25">
        <v>0.337194436826382</v>
      </c>
      <c r="LR25">
        <v>0.33409927338426398</v>
      </c>
      <c r="LS25">
        <v>0.33114787025118397</v>
      </c>
      <c r="LT25">
        <v>0.32833617776246998</v>
      </c>
      <c r="LU25">
        <v>0.32566026072159698</v>
      </c>
      <c r="LV25">
        <v>0.32311630707321598</v>
      </c>
      <c r="LW25">
        <v>0.32070063535064802</v>
      </c>
      <c r="LX25">
        <v>0.31840970094758803</v>
      </c>
      <c r="LY25">
        <v>0.31624010126492802</v>
      </c>
      <c r="LZ25">
        <v>0.31418857978468601</v>
      </c>
      <c r="MA25">
        <v>0.31225202912406003</v>
      </c>
      <c r="MB25">
        <v>0.31042749312350898</v>
      </c>
      <c r="MC25">
        <v>0.30871216802345802</v>
      </c>
      <c r="MD25">
        <v>0.30710340278477699</v>
      </c>
      <c r="ME25">
        <v>0.30559869860849498</v>
      </c>
      <c r="MF25">
        <v>0.30419570771032201</v>
      </c>
      <c r="MG25">
        <v>0.302892231405407</v>
      </c>
      <c r="MH25">
        <v>0.30168621755844299</v>
      </c>
      <c r="MI25">
        <v>0.30057575745361997</v>
      </c>
      <c r="MJ25">
        <v>0.29955908213820498</v>
      </c>
      <c r="MK25">
        <v>0.29863455829250501</v>
      </c>
      <c r="ML25">
        <v>0.29780068367787998</v>
      </c>
      <c r="MM25">
        <v>0.29705608221315499</v>
      </c>
      <c r="MN25">
        <v>0.29639949872837501</v>
      </c>
      <c r="MO25">
        <v>0.29582979344334998</v>
      </c>
      <c r="MP25">
        <v>0.295345936216803</v>
      </c>
      <c r="MQ25">
        <v>0.29494700061032503</v>
      </c>
      <c r="MR25">
        <v>0.29463215780963098</v>
      </c>
      <c r="MS25">
        <v>0.29440067044393498</v>
      </c>
      <c r="MT25">
        <v>0.29425188634253102</v>
      </c>
      <c r="MU25">
        <v>0.29418523226604398</v>
      </c>
      <c r="MV25">
        <v>0.294200207648115</v>
      </c>
      <c r="MW25">
        <v>0.29429637838171502</v>
      </c>
      <c r="MX25">
        <v>0.29447337068267498</v>
      </c>
      <c r="MY25">
        <v>0.294730865061544</v>
      </c>
    </row>
    <row r="26" spans="1:363" x14ac:dyDescent="0.25">
      <c r="B26" t="s">
        <v>60</v>
      </c>
      <c r="C26">
        <v>0.25264949514891999</v>
      </c>
      <c r="D26">
        <v>0.252351820384632</v>
      </c>
      <c r="E26">
        <v>0.25211472712115801</v>
      </c>
      <c r="F26">
        <v>0.25219264736083302</v>
      </c>
      <c r="G26">
        <v>0.252515729634537</v>
      </c>
      <c r="H26">
        <v>0.25289938225796899</v>
      </c>
      <c r="I26">
        <v>0.25334975624713901</v>
      </c>
      <c r="J26">
        <v>0.25390019500823602</v>
      </c>
      <c r="K26">
        <v>0.25451304627242699</v>
      </c>
      <c r="L26">
        <v>0.25518889646781301</v>
      </c>
      <c r="M26">
        <v>0.25592835268848602</v>
      </c>
      <c r="N26">
        <v>0.25673203675729001</v>
      </c>
      <c r="O26">
        <v>0.25760057930434499</v>
      </c>
      <c r="P26">
        <v>0.25853461386818699</v>
      </c>
      <c r="Q26">
        <v>0.25967866442084903</v>
      </c>
      <c r="R26">
        <v>0.26089814429360503</v>
      </c>
      <c r="S26">
        <v>0.26220969523806398</v>
      </c>
      <c r="T26">
        <v>0.26371766294425197</v>
      </c>
      <c r="U26">
        <v>0.26529533002890099</v>
      </c>
      <c r="V26">
        <v>0.266943552161374</v>
      </c>
      <c r="W26">
        <v>0.26868593152620102</v>
      </c>
      <c r="X26">
        <v>0.270685002588059</v>
      </c>
      <c r="Y26">
        <v>0.27284706232883599</v>
      </c>
      <c r="Z26">
        <v>0.27508438869159701</v>
      </c>
      <c r="AA26">
        <v>0.27739761667481799</v>
      </c>
      <c r="AB26">
        <v>0.27978731978544102</v>
      </c>
      <c r="AC26">
        <v>0.28225400526220701</v>
      </c>
      <c r="AD26">
        <v>0.284798109424519</v>
      </c>
      <c r="AE26">
        <v>0.28741999314705902</v>
      </c>
      <c r="AF26">
        <v>0.29018427291600601</v>
      </c>
      <c r="AG26">
        <v>0.293035777338155</v>
      </c>
      <c r="AH26">
        <v>0.296103938857599</v>
      </c>
      <c r="AI26">
        <v>0.29924619325076701</v>
      </c>
      <c r="AJ26">
        <v>0.30246585299790502</v>
      </c>
      <c r="AK26">
        <v>0.30576806614391799</v>
      </c>
      <c r="AL26">
        <v>0.30915278148302699</v>
      </c>
      <c r="AM26">
        <v>0.31263391859249501</v>
      </c>
      <c r="AN26">
        <v>0.31633496471954697</v>
      </c>
      <c r="AO26">
        <v>0.32011785512058599</v>
      </c>
      <c r="AP26">
        <v>0.32398219967946501</v>
      </c>
      <c r="AQ26">
        <v>0.32792752177986501</v>
      </c>
      <c r="AR26">
        <v>0.33196187219603601</v>
      </c>
      <c r="AS26">
        <v>0.336137132401582</v>
      </c>
      <c r="AT26">
        <v>0.34053396468464697</v>
      </c>
      <c r="AU26">
        <v>0.34501848668255503</v>
      </c>
      <c r="AV26">
        <v>0.34959062806253899</v>
      </c>
      <c r="AW26">
        <v>0.35425025807688798</v>
      </c>
      <c r="AX26">
        <v>0.35899718093073801</v>
      </c>
      <c r="AY26">
        <v>0.36383113024156399</v>
      </c>
      <c r="AZ26">
        <v>0.36875176251092001</v>
      </c>
      <c r="BA26">
        <v>0.37375864954166399</v>
      </c>
      <c r="BB26">
        <v>0.37885126974408101</v>
      </c>
      <c r="BC26">
        <v>0.38402899828685699</v>
      </c>
      <c r="BD26">
        <v>0.38929109606400802</v>
      </c>
      <c r="BE26">
        <v>0.39463669746655899</v>
      </c>
      <c r="BF26">
        <v>0.40006479696813402</v>
      </c>
      <c r="BG26">
        <v>0.40557423455664499</v>
      </c>
      <c r="BH26">
        <v>0.41116368006981802</v>
      </c>
      <c r="BI26">
        <v>0.41683161652039602</v>
      </c>
      <c r="BJ26">
        <v>0.42257632252713301</v>
      </c>
      <c r="BK26">
        <v>0.428395854000092</v>
      </c>
      <c r="BL26">
        <v>0.43428802526277199</v>
      </c>
      <c r="BM26">
        <v>0.44025038982889902</v>
      </c>
      <c r="BN26">
        <v>0.44628024864434102</v>
      </c>
      <c r="BO26">
        <v>0.45237456065055598</v>
      </c>
      <c r="BP26">
        <v>0.458529971583233</v>
      </c>
      <c r="BQ26">
        <v>0.464742918035015</v>
      </c>
      <c r="BR26">
        <v>0.47100929875088299</v>
      </c>
      <c r="BS26">
        <v>0.47732467668289802</v>
      </c>
      <c r="BT26">
        <v>0.48368427734823799</v>
      </c>
      <c r="BU26">
        <v>0.49010097002765302</v>
      </c>
      <c r="BV26">
        <v>0.496614308680975</v>
      </c>
      <c r="BW26">
        <v>0.50315525347184897</v>
      </c>
      <c r="BX26">
        <v>0.50971753651569396</v>
      </c>
      <c r="BY26">
        <v>0.51629450992331505</v>
      </c>
      <c r="BZ26">
        <v>0.52287912044834695</v>
      </c>
      <c r="CA26">
        <v>0.52946425040560696</v>
      </c>
      <c r="CB26">
        <v>0.53620497302485004</v>
      </c>
      <c r="CC26">
        <v>0.54293357400041697</v>
      </c>
      <c r="CD26">
        <v>0.54964181117137401</v>
      </c>
      <c r="CE26">
        <v>0.55632119742481501</v>
      </c>
      <c r="CF26">
        <v>0.56296304480727899</v>
      </c>
      <c r="CG26">
        <v>0.56955851409884795</v>
      </c>
      <c r="CH26">
        <v>0.57609866949511701</v>
      </c>
      <c r="CI26">
        <v>0.58257453772619605</v>
      </c>
      <c r="CJ26">
        <v>0.58897717081902601</v>
      </c>
      <c r="CK26">
        <v>0.59529771153445898</v>
      </c>
      <c r="CL26">
        <v>0.60152746030499504</v>
      </c>
      <c r="CM26">
        <v>0.60765794232873804</v>
      </c>
      <c r="CN26">
        <v>0.61368097331600102</v>
      </c>
      <c r="CO26">
        <v>0.61958872225098205</v>
      </c>
      <c r="CP26">
        <v>0.62537376943074297</v>
      </c>
      <c r="CQ26">
        <v>0.63102915798640802</v>
      </c>
      <c r="CR26">
        <v>0.63654843708582398</v>
      </c>
      <c r="CS26">
        <v>0.64192569507089803</v>
      </c>
      <c r="CT26">
        <v>0.64715558090330805</v>
      </c>
      <c r="CU26">
        <v>0.65223331248443195</v>
      </c>
      <c r="CV26">
        <v>0.657154670681801</v>
      </c>
      <c r="CW26">
        <v>0.66191597823530002</v>
      </c>
      <c r="CX26">
        <v>0.66651406312824701</v>
      </c>
      <c r="CY26">
        <v>0.67094620648457204</v>
      </c>
      <c r="CZ26">
        <v>0.67521007558272494</v>
      </c>
      <c r="DA26">
        <v>0.67930364314504199</v>
      </c>
      <c r="DB26">
        <v>0.68322509464978498</v>
      </c>
      <c r="DC26">
        <v>0.68697272600014003</v>
      </c>
      <c r="DD26">
        <v>0.69054483444595405</v>
      </c>
      <c r="DE26">
        <v>0.69395180267718404</v>
      </c>
      <c r="DF26">
        <v>0.69717955731693604</v>
      </c>
      <c r="DG26">
        <v>0.70022573815179301</v>
      </c>
      <c r="DH26">
        <v>0.70308759695848999</v>
      </c>
      <c r="DI26">
        <v>0.705761872993802</v>
      </c>
      <c r="DJ26">
        <v>0.70824472596544097</v>
      </c>
      <c r="DK26">
        <v>0.71053169070074096</v>
      </c>
      <c r="DL26">
        <v>0.71261765702624702</v>
      </c>
      <c r="DM26">
        <v>0.71449687772131498</v>
      </c>
      <c r="DN26">
        <v>0.71616300659843202</v>
      </c>
      <c r="DO26">
        <v>0.71760916781442297</v>
      </c>
      <c r="DP26">
        <v>0.71882805646041603</v>
      </c>
      <c r="DQ26">
        <v>0.71981206935197095</v>
      </c>
      <c r="DR26">
        <v>0.72055346378747198</v>
      </c>
      <c r="DS26">
        <v>0.72104454091016501</v>
      </c>
      <c r="DT26">
        <v>0.72127784924632599</v>
      </c>
      <c r="DU26">
        <v>0.721246403047752</v>
      </c>
      <c r="DV26">
        <v>0.72094390928676699</v>
      </c>
      <c r="DW26">
        <v>0.72036499657667097</v>
      </c>
      <c r="DX26">
        <v>0.71950543895246499</v>
      </c>
      <c r="DY26">
        <v>0.71836236736876902</v>
      </c>
      <c r="DZ26">
        <v>0.71693446196576305</v>
      </c>
      <c r="EA26">
        <v>0.71522211861918195</v>
      </c>
      <c r="EB26">
        <v>0.71322758401397701</v>
      </c>
      <c r="EC26">
        <v>0.71095505443803697</v>
      </c>
      <c r="ED26">
        <v>0.70841073464601301</v>
      </c>
      <c r="EE26">
        <v>0.70560285444799598</v>
      </c>
      <c r="EF26">
        <v>0.70254164208032499</v>
      </c>
      <c r="EG26">
        <v>0.69923925485817695</v>
      </c>
      <c r="EH26">
        <v>0.69570966903185305</v>
      </c>
      <c r="EI26">
        <v>0.69196853211193798</v>
      </c>
      <c r="EJ26">
        <v>0.68803298213785702</v>
      </c>
      <c r="EK26">
        <v>0.68392143939141703</v>
      </c>
      <c r="EL26">
        <v>0.679653376862286</v>
      </c>
      <c r="EM26">
        <v>0.67524907632740305</v>
      </c>
      <c r="EN26">
        <v>0.67072937719408698</v>
      </c>
      <c r="EO26">
        <v>0.66611542527286505</v>
      </c>
      <c r="EP26">
        <v>0.66142842839859295</v>
      </c>
      <c r="EQ26">
        <v>0.656689425326767</v>
      </c>
      <c r="ER26">
        <v>0.65191907362549895</v>
      </c>
      <c r="ES26">
        <v>0.64713746140044004</v>
      </c>
      <c r="ET26">
        <v>0.642363946673844</v>
      </c>
      <c r="EU26">
        <v>0.63761702713777402</v>
      </c>
      <c r="EV26">
        <v>0.63291424186399203</v>
      </c>
      <c r="EW26">
        <v>0.62827210542717504</v>
      </c>
      <c r="EX26">
        <v>0.62370607382801202</v>
      </c>
      <c r="EY26">
        <v>0.61923054062762395</v>
      </c>
      <c r="EZ26">
        <v>0.61485886085683905</v>
      </c>
      <c r="FA26">
        <v>0.61060339956758802</v>
      </c>
      <c r="FB26">
        <v>0.60647560136516299</v>
      </c>
      <c r="FC26">
        <v>0.60248607690679101</v>
      </c>
      <c r="FD26">
        <v>0.59864470217324095</v>
      </c>
      <c r="FE26">
        <v>0.59496072630799202</v>
      </c>
      <c r="FF26">
        <v>0.59144288395816402</v>
      </c>
      <c r="FG26">
        <v>0.58809950832324598</v>
      </c>
      <c r="FH26">
        <v>0.58493864149808295</v>
      </c>
      <c r="FI26">
        <v>0.581968139159598</v>
      </c>
      <c r="FJ26">
        <v>0.57919576716532595</v>
      </c>
      <c r="FK26">
        <v>0.57662928817946701</v>
      </c>
      <c r="FL26">
        <v>0.57427653699348302</v>
      </c>
      <c r="FM26">
        <v>0.57214548374048402</v>
      </c>
      <c r="FN26">
        <v>0.57024428469605104</v>
      </c>
      <c r="FO26">
        <v>0.56858132079656198</v>
      </c>
      <c r="FP26">
        <v>0.56716522437728001</v>
      </c>
      <c r="FQ26">
        <v>0.566004894928132</v>
      </c>
      <c r="FR26">
        <v>0.56510950488081901</v>
      </c>
      <c r="FS26">
        <v>0.56448849657573796</v>
      </c>
      <c r="FT26">
        <v>0.56415157161367102</v>
      </c>
      <c r="FU26">
        <v>0.56410867378045604</v>
      </c>
      <c r="FV26">
        <v>0.56436996665055505</v>
      </c>
      <c r="FW26">
        <v>0.56494580683708995</v>
      </c>
      <c r="FX26">
        <v>0.56584671367240102</v>
      </c>
      <c r="FY26">
        <v>0.56708333588649495</v>
      </c>
      <c r="FZ26">
        <v>0.56866641561335896</v>
      </c>
      <c r="GA26">
        <v>0.57060674980970705</v>
      </c>
      <c r="GB26">
        <v>0.57260796909476797</v>
      </c>
      <c r="GC26">
        <v>0.57497995702620797</v>
      </c>
      <c r="GD26">
        <v>0.57737497498193002</v>
      </c>
      <c r="GE26">
        <v>0.57988238952614501</v>
      </c>
      <c r="GF26">
        <v>0.58276482649644201</v>
      </c>
      <c r="GG26">
        <v>0.586021237835891</v>
      </c>
      <c r="GH26">
        <v>0.58960466975173098</v>
      </c>
      <c r="GI26">
        <v>0.593586503026303</v>
      </c>
      <c r="GJ26">
        <v>0.59797406509556705</v>
      </c>
      <c r="GK26">
        <v>0.60277416832687103</v>
      </c>
      <c r="GL26">
        <v>0.60799301144721196</v>
      </c>
      <c r="GM26">
        <v>0.61363607205997805</v>
      </c>
      <c r="GN26">
        <v>0.61970799075750604</v>
      </c>
      <c r="GO26">
        <v>0.62602305402566305</v>
      </c>
      <c r="GP26">
        <v>0.63276599903576802</v>
      </c>
      <c r="GQ26">
        <v>0.63992040637659298</v>
      </c>
      <c r="GR26">
        <v>0.64737533431607897</v>
      </c>
      <c r="GS26">
        <v>0.65525880813285398</v>
      </c>
      <c r="GT26">
        <v>0.66356658059957596</v>
      </c>
      <c r="GU26">
        <v>0.67220944993255705</v>
      </c>
      <c r="GV26">
        <v>0.68101226493576705</v>
      </c>
      <c r="GW26">
        <v>0.69013578481489002</v>
      </c>
      <c r="GX26">
        <v>0.69963457325321199</v>
      </c>
      <c r="GY26">
        <v>0.70949390055309203</v>
      </c>
      <c r="GZ26">
        <v>0.71969687668790305</v>
      </c>
      <c r="HA26">
        <v>0.73022444827615596</v>
      </c>
      <c r="HB26">
        <v>0.74105542579304395</v>
      </c>
      <c r="HC26">
        <v>0.75216654254009696</v>
      </c>
      <c r="HD26">
        <v>0.76341409934615501</v>
      </c>
      <c r="HE26">
        <v>0.77472565994561704</v>
      </c>
      <c r="HF26">
        <v>0.78596567360727898</v>
      </c>
      <c r="HG26">
        <v>0.797366280500448</v>
      </c>
      <c r="HH26">
        <v>0.80888897848293495</v>
      </c>
      <c r="HI26">
        <v>0.82049069839817201</v>
      </c>
      <c r="HJ26">
        <v>0.83213743420196695</v>
      </c>
      <c r="HK26">
        <v>0.84375869596016695</v>
      </c>
      <c r="HL26">
        <v>0.85499561602532803</v>
      </c>
      <c r="HM26">
        <v>0.86616220989047599</v>
      </c>
      <c r="HN26">
        <v>0.87722670614605902</v>
      </c>
      <c r="HO26">
        <v>0.88815818142534597</v>
      </c>
      <c r="HP26">
        <v>0.89887890456170405</v>
      </c>
      <c r="HQ26">
        <v>0.90914556970077598</v>
      </c>
      <c r="HR26">
        <v>0.91885943531863301</v>
      </c>
      <c r="HS26">
        <v>0.92830604257248495</v>
      </c>
      <c r="HT26">
        <v>0.93746042331832102</v>
      </c>
      <c r="HU26">
        <v>0.94629917769345095</v>
      </c>
      <c r="HV26">
        <v>0.95480046627520399</v>
      </c>
      <c r="HW26">
        <v>0.96294396977585395</v>
      </c>
      <c r="HX26">
        <v>0.97071081970550499</v>
      </c>
      <c r="HY26">
        <v>0.97808350437464897</v>
      </c>
      <c r="HZ26">
        <v>0.98504575538336303</v>
      </c>
      <c r="IA26">
        <v>0.991582420325403</v>
      </c>
      <c r="IB26">
        <v>0.99767932780147905</v>
      </c>
      <c r="IC26">
        <v>1.0033231509747</v>
      </c>
      <c r="ID26">
        <v>1.0085012758096099</v>
      </c>
      <c r="IE26">
        <v>1.0132016798213901</v>
      </c>
      <c r="IF26">
        <v>1.0174128266387501</v>
      </c>
      <c r="IG26">
        <v>1.0211235809772801</v>
      </c>
      <c r="IH26">
        <v>1.0243231477593</v>
      </c>
      <c r="II26">
        <v>1.02700103813818</v>
      </c>
      <c r="IJ26">
        <v>1.0291470641289799</v>
      </c>
      <c r="IK26">
        <v>1.0307513624546001</v>
      </c>
      <c r="IL26">
        <v>1.0318044471288801</v>
      </c>
      <c r="IM26">
        <v>1.0322972892556701</v>
      </c>
      <c r="IN26">
        <v>1.03222142286884</v>
      </c>
      <c r="IO26">
        <v>1.0315690883453299</v>
      </c>
      <c r="IP26">
        <v>1.0303333155735901</v>
      </c>
      <c r="IQ26">
        <v>1.0285081430596399</v>
      </c>
      <c r="IR26">
        <v>1.0260887600947799</v>
      </c>
      <c r="IS26">
        <v>1.02307167325701</v>
      </c>
      <c r="IT26">
        <v>1.01945487034075</v>
      </c>
      <c r="IU26">
        <v>1.0153102906051401</v>
      </c>
      <c r="IV26">
        <v>1.01061845682366</v>
      </c>
      <c r="IW26">
        <v>1.00533084083291</v>
      </c>
      <c r="IX26">
        <v>0.99945281643696204</v>
      </c>
      <c r="IY26">
        <v>0.99299185527664902</v>
      </c>
      <c r="IZ26">
        <v>0.98595758367969799</v>
      </c>
      <c r="JA26">
        <v>0.97836181168047198</v>
      </c>
      <c r="JB26">
        <v>0.97021853324627105</v>
      </c>
      <c r="JC26">
        <v>0.961543897486414</v>
      </c>
      <c r="JD26">
        <v>0.95235615132657503</v>
      </c>
      <c r="JE26">
        <v>0.94267555478526699</v>
      </c>
      <c r="JF26">
        <v>0.93253014439185899</v>
      </c>
      <c r="JG26">
        <v>0.92194146409981204</v>
      </c>
      <c r="JH26">
        <v>0.91093159474787899</v>
      </c>
      <c r="JI26">
        <v>0.89952755717344401</v>
      </c>
      <c r="JJ26">
        <v>0.88775762687974902</v>
      </c>
      <c r="JK26">
        <v>0.87565113580714105</v>
      </c>
      <c r="JL26">
        <v>0.86323826625891198</v>
      </c>
      <c r="JM26">
        <v>0.85054984035306502</v>
      </c>
      <c r="JN26">
        <v>0.83761710826532099</v>
      </c>
      <c r="JO26">
        <v>0.82447153835758102</v>
      </c>
      <c r="JP26">
        <v>0.81114461206011301</v>
      </c>
      <c r="JQ26">
        <v>0.79768007605885605</v>
      </c>
      <c r="JR26">
        <v>0.78413313094627701</v>
      </c>
      <c r="JS26">
        <v>0.77049742428591095</v>
      </c>
      <c r="JT26">
        <v>0.75680271542588395</v>
      </c>
      <c r="JU26">
        <v>0.74307790204004498</v>
      </c>
      <c r="JV26">
        <v>0.729350886938822</v>
      </c>
      <c r="JW26">
        <v>0.71564846098915902</v>
      </c>
      <c r="JX26">
        <v>0.70199815414049704</v>
      </c>
      <c r="JY26">
        <v>0.68842232428612105</v>
      </c>
      <c r="JZ26">
        <v>0.674943870427406</v>
      </c>
      <c r="KA26">
        <v>0.66158430808961399</v>
      </c>
      <c r="KB26">
        <v>0.648363698738747</v>
      </c>
      <c r="KC26">
        <v>0.63530062714947899</v>
      </c>
      <c r="KD26">
        <v>0.62241264605262303</v>
      </c>
      <c r="KE26">
        <v>0.60971598780337899</v>
      </c>
      <c r="KF26">
        <v>0.59722373329753098</v>
      </c>
      <c r="KG26">
        <v>0.58494859573369395</v>
      </c>
      <c r="KH26">
        <v>0.57290187728503805</v>
      </c>
      <c r="KI26">
        <v>0.56109351006645602</v>
      </c>
      <c r="KJ26">
        <v>0.54953293273887804</v>
      </c>
      <c r="KK26">
        <v>0.53822910469777197</v>
      </c>
      <c r="KL26">
        <v>0.527185728893523</v>
      </c>
      <c r="KM26">
        <v>0.51640779926142999</v>
      </c>
      <c r="KN26">
        <v>0.50589922141504995</v>
      </c>
      <c r="KO26">
        <v>0.49566287746298998</v>
      </c>
      <c r="KP26">
        <v>0.485700691679325</v>
      </c>
      <c r="KQ26">
        <v>0.47601381748751298</v>
      </c>
      <c r="KR26">
        <v>0.46661695004072101</v>
      </c>
      <c r="KS26">
        <v>0.45749493877914399</v>
      </c>
      <c r="KT26">
        <v>0.44864656416156101</v>
      </c>
      <c r="KU26">
        <v>0.440069969102725</v>
      </c>
      <c r="KV26">
        <v>0.43176271838976099</v>
      </c>
      <c r="KW26">
        <v>0.423721858608679</v>
      </c>
      <c r="KX26">
        <v>0.41594396554900998</v>
      </c>
      <c r="KY26">
        <v>0.408425201886911</v>
      </c>
      <c r="KZ26">
        <v>0.40116136667577901</v>
      </c>
      <c r="LA26">
        <v>0.39414794125340802</v>
      </c>
      <c r="LB26">
        <v>0.387380133369984</v>
      </c>
      <c r="LC26">
        <v>0.38085291862296999</v>
      </c>
      <c r="LD26">
        <v>0.37456107923274901</v>
      </c>
      <c r="LE26">
        <v>0.368499247829356</v>
      </c>
      <c r="LF26">
        <v>0.36266216177303001</v>
      </c>
      <c r="LG26">
        <v>0.35704398698422202</v>
      </c>
      <c r="LH26">
        <v>0.35163907119087101</v>
      </c>
      <c r="LI26">
        <v>0.34644172492679798</v>
      </c>
      <c r="LJ26">
        <v>0.341446245808675</v>
      </c>
      <c r="LK26">
        <v>0.33664694069453899</v>
      </c>
      <c r="LL26">
        <v>0.33203814581538199</v>
      </c>
      <c r="LM26">
        <v>0.32761424497068797</v>
      </c>
      <c r="LN26">
        <v>0.32336968587748399</v>
      </c>
      <c r="LO26">
        <v>0.31929899476107898</v>
      </c>
      <c r="LP26">
        <v>0.31539678927223003</v>
      </c>
      <c r="LQ26">
        <v>0.311657789817336</v>
      </c>
      <c r="LR26">
        <v>0.30807682938133502</v>
      </c>
      <c r="LS26">
        <v>0.30464886192474799</v>
      </c>
      <c r="LT26">
        <v>0.30136896943323699</v>
      </c>
      <c r="LU26">
        <v>0.29823236769665601</v>
      </c>
      <c r="LV26">
        <v>0.29523441089312902</v>
      </c>
      <c r="LW26">
        <v>0.29237059505239399</v>
      </c>
      <c r="LX26">
        <v>0.28963656047146003</v>
      </c>
      <c r="LY26">
        <v>0.28702809315446498</v>
      </c>
      <c r="LZ26">
        <v>0.28454112534759002</v>
      </c>
      <c r="MA26">
        <v>0.28217173523873501</v>
      </c>
      <c r="MB26">
        <v>0.27991614589063901</v>
      </c>
      <c r="MC26">
        <v>0.27777072347489901</v>
      </c>
      <c r="MD26">
        <v>0.27573197487316897</v>
      </c>
      <c r="ME26">
        <v>0.27379654471044501</v>
      </c>
      <c r="MF26">
        <v>0.27196121188391398</v>
      </c>
      <c r="MG26">
        <v>0.27022288564928398</v>
      </c>
      <c r="MH26">
        <v>0.26857860132478101</v>
      </c>
      <c r="MI26">
        <v>0.26702551567120902</v>
      </c>
      <c r="MJ26">
        <v>0.26556090200447102</v>
      </c>
      <c r="MK26">
        <v>0.26418214509489402</v>
      </c>
      <c r="ML26">
        <v>0.26288673590551398</v>
      </c>
      <c r="MM26">
        <v>0.26167226621916101</v>
      </c>
      <c r="MN26">
        <v>0.26053642320183201</v>
      </c>
      <c r="MO26">
        <v>0.25947698394736601</v>
      </c>
      <c r="MP26">
        <v>0.25849181004592398</v>
      </c>
      <c r="MQ26">
        <v>0.25757884221621602</v>
      </c>
      <c r="MR26">
        <v>0.25673609503880301</v>
      </c>
      <c r="MS26">
        <v>0.25596165182518998</v>
      </c>
      <c r="MT26">
        <v>0.25525365965475799</v>
      </c>
      <c r="MU26">
        <v>0.254610324608951</v>
      </c>
      <c r="MV26">
        <v>0.25402990722948199</v>
      </c>
      <c r="MW26">
        <v>0.25351071822464799</v>
      </c>
      <c r="MX26">
        <v>0.25305111444524597</v>
      </c>
      <c r="MY26">
        <v>0.25264949514891999</v>
      </c>
    </row>
    <row r="27" spans="1:363" x14ac:dyDescent="0.25">
      <c r="A27" t="s">
        <v>58</v>
      </c>
      <c r="B27" t="s">
        <v>59</v>
      </c>
      <c r="C27">
        <v>0.31660520432017503</v>
      </c>
      <c r="D27">
        <v>0.31654426397270902</v>
      </c>
      <c r="E27">
        <v>0.31659622242230501</v>
      </c>
      <c r="F27">
        <v>0.31676186113937699</v>
      </c>
      <c r="G27">
        <v>0.317041995655442</v>
      </c>
      <c r="H27">
        <v>0.31743747393942001</v>
      </c>
      <c r="I27">
        <v>0.31794917456303701</v>
      </c>
      <c r="J27">
        <v>0.31857800464251801</v>
      </c>
      <c r="K27">
        <v>0.31932489754333598</v>
      </c>
      <c r="L27">
        <v>0.32019081033461</v>
      </c>
      <c r="M27">
        <v>0.32117672097959699</v>
      </c>
      <c r="N27">
        <v>0.32228362524890097</v>
      </c>
      <c r="O27">
        <v>0.32351253334325403</v>
      </c>
      <c r="P27">
        <v>0.32486446621327097</v>
      </c>
      <c r="Q27">
        <v>0.32634045156427</v>
      </c>
      <c r="R27">
        <v>0.32794151953523099</v>
      </c>
      <c r="S27">
        <v>0.32966869804214</v>
      </c>
      <c r="T27">
        <v>0.33152300777746202</v>
      </c>
      <c r="U27">
        <v>0.33350545685919297</v>
      </c>
      <c r="V27">
        <v>0.33561703512494301</v>
      </c>
      <c r="W27">
        <v>0.33785871289978803</v>
      </c>
      <c r="X27">
        <v>0.34023144200219702</v>
      </c>
      <c r="Y27">
        <v>0.34273609822657602</v>
      </c>
      <c r="Z27">
        <v>0.34537353455529202</v>
      </c>
      <c r="AA27">
        <v>0.34814455186675702</v>
      </c>
      <c r="AB27">
        <v>0.351049891158696</v>
      </c>
      <c r="AC27">
        <v>0.35409022546479302</v>
      </c>
      <c r="AD27">
        <v>0.35726615148628599</v>
      </c>
      <c r="AE27">
        <v>0.36057818096439398</v>
      </c>
      <c r="AF27">
        <v>0.36402673182399498</v>
      </c>
      <c r="AG27">
        <v>0.36761211912358699</v>
      </c>
      <c r="AH27">
        <v>0.37133454585126102</v>
      </c>
      <c r="AI27">
        <v>0.37519409361116501</v>
      </c>
      <c r="AJ27">
        <v>0.37919071324961401</v>
      </c>
      <c r="AK27">
        <v>0.38332421547462697</v>
      </c>
      <c r="AL27">
        <v>0.38759426152706999</v>
      </c>
      <c r="AM27">
        <v>0.39200035396577698</v>
      </c>
      <c r="AN27">
        <v>0.39654182763287199</v>
      </c>
      <c r="AO27">
        <v>0.40121784086890999</v>
      </c>
      <c r="AP27">
        <v>0.40602736705034898</v>
      </c>
      <c r="AQ27">
        <v>0.410969186524138</v>
      </c>
      <c r="AR27">
        <v>0.41604187901899597</v>
      </c>
      <c r="AS27">
        <v>0.42124381659452698</v>
      </c>
      <c r="AT27">
        <v>0.42657315723487199</v>
      </c>
      <c r="AU27">
        <v>0.43202783913451698</v>
      </c>
      <c r="AV27">
        <v>0.437605576648739</v>
      </c>
      <c r="AW27">
        <v>0.443308508449271</v>
      </c>
      <c r="AX27">
        <v>0.44912945118924202</v>
      </c>
      <c r="AY27">
        <v>0.45506524794557701</v>
      </c>
      <c r="AZ27">
        <v>0.46111270262225301</v>
      </c>
      <c r="BA27">
        <v>0.46726838467930798</v>
      </c>
      <c r="BB27">
        <v>0.47352862912018301</v>
      </c>
      <c r="BC27">
        <v>0.47988953855780703</v>
      </c>
      <c r="BD27">
        <v>0.48634698642715601</v>
      </c>
      <c r="BE27">
        <v>0.492896621006221</v>
      </c>
      <c r="BF27">
        <v>0.49953387086601198</v>
      </c>
      <c r="BG27">
        <v>0.50625395102230797</v>
      </c>
      <c r="BH27">
        <v>0.51306506118540096</v>
      </c>
      <c r="BI27">
        <v>0.52004104535218498</v>
      </c>
      <c r="BJ27">
        <v>0.52710080855637698</v>
      </c>
      <c r="BK27">
        <v>0.53422558471465598</v>
      </c>
      <c r="BL27">
        <v>0.54140662097333203</v>
      </c>
      <c r="BM27">
        <v>0.54865962655563005</v>
      </c>
      <c r="BN27">
        <v>0.55601640434870603</v>
      </c>
      <c r="BO27">
        <v>0.56341172504649994</v>
      </c>
      <c r="BP27">
        <v>0.57083943326529996</v>
      </c>
      <c r="BQ27">
        <v>0.57829324820876404</v>
      </c>
      <c r="BR27">
        <v>0.585766851653995</v>
      </c>
      <c r="BS27">
        <v>0.59325473092372005</v>
      </c>
      <c r="BT27">
        <v>0.60074919449605202</v>
      </c>
      <c r="BU27">
        <v>0.608243525203641</v>
      </c>
      <c r="BV27">
        <v>0.61581809825174105</v>
      </c>
      <c r="BW27">
        <v>0.62341003479311596</v>
      </c>
      <c r="BX27">
        <v>0.63098118983251505</v>
      </c>
      <c r="BY27">
        <v>0.63852449096754205</v>
      </c>
      <c r="BZ27">
        <v>0.64603265584609804</v>
      </c>
      <c r="CA27">
        <v>0.65350295175990403</v>
      </c>
      <c r="CB27">
        <v>0.66095295270171905</v>
      </c>
      <c r="CC27">
        <v>0.66834536136243505</v>
      </c>
      <c r="CD27">
        <v>0.67567238891774795</v>
      </c>
      <c r="CE27">
        <v>0.68292622490222699</v>
      </c>
      <c r="CF27">
        <v>0.69009946840456404</v>
      </c>
      <c r="CG27">
        <v>0.69718270877209898</v>
      </c>
      <c r="CH27">
        <v>0.70416725562459803</v>
      </c>
      <c r="CI27">
        <v>0.71104414155842999</v>
      </c>
      <c r="CJ27">
        <v>0.71780739484289502</v>
      </c>
      <c r="CK27">
        <v>0.72444448463324695</v>
      </c>
      <c r="CL27">
        <v>0.73094521475207797</v>
      </c>
      <c r="CM27">
        <v>0.73729937403284596</v>
      </c>
      <c r="CN27">
        <v>0.74350056055960201</v>
      </c>
      <c r="CO27">
        <v>0.749603513511928</v>
      </c>
      <c r="CP27">
        <v>0.75552733084852197</v>
      </c>
      <c r="CQ27">
        <v>0.76126056193994696</v>
      </c>
      <c r="CR27">
        <v>0.76679146829241396</v>
      </c>
      <c r="CS27">
        <v>0.77210805505617597</v>
      </c>
      <c r="CT27">
        <v>0.77719811133767902</v>
      </c>
      <c r="CU27">
        <v>0.78204942459247595</v>
      </c>
      <c r="CV27">
        <v>0.78665745706670398</v>
      </c>
      <c r="CW27">
        <v>0.79100159815148396</v>
      </c>
      <c r="CX27">
        <v>0.79506938546397699</v>
      </c>
      <c r="CY27">
        <v>0.79884847707375495</v>
      </c>
      <c r="CZ27">
        <v>0.80232674366557799</v>
      </c>
      <c r="DA27">
        <v>0.80549236732259399</v>
      </c>
      <c r="DB27">
        <v>0.80833394582204598</v>
      </c>
      <c r="DC27">
        <v>0.81084060115780698</v>
      </c>
      <c r="DD27">
        <v>0.81300209084694197</v>
      </c>
      <c r="DE27">
        <v>0.81480892044607001</v>
      </c>
      <c r="DF27">
        <v>0.81625245560203297</v>
      </c>
      <c r="DG27">
        <v>0.81732503189401795</v>
      </c>
      <c r="DH27">
        <v>0.81802006069369804</v>
      </c>
      <c r="DI27">
        <v>0.81833212927803201</v>
      </c>
      <c r="DJ27">
        <v>0.81825709347698805</v>
      </c>
      <c r="DK27">
        <v>0.81779216122515697</v>
      </c>
      <c r="DL27">
        <v>0.816935965510733</v>
      </c>
      <c r="DM27">
        <v>0.81568862537494102</v>
      </c>
      <c r="DN27">
        <v>0.81405179380612802</v>
      </c>
      <c r="DO27">
        <v>0.81202869159081803</v>
      </c>
      <c r="DP27">
        <v>0.80962412642374804</v>
      </c>
      <c r="DQ27">
        <v>0.80684449683415604</v>
      </c>
      <c r="DR27">
        <v>0.80369778075007803</v>
      </c>
      <c r="DS27">
        <v>0.800193508789386</v>
      </c>
      <c r="DT27">
        <v>0.79634334509302196</v>
      </c>
      <c r="DU27">
        <v>0.79215916810249498</v>
      </c>
      <c r="DV27">
        <v>0.78765486442410804</v>
      </c>
      <c r="DW27">
        <v>0.78284562452920103</v>
      </c>
      <c r="DX27">
        <v>0.77774784973107802</v>
      </c>
      <c r="DY27">
        <v>0.77237904936951995</v>
      </c>
      <c r="DZ27">
        <v>0.76675772971997902</v>
      </c>
      <c r="EA27">
        <v>0.760903276231647</v>
      </c>
      <c r="EB27">
        <v>0.75483583074955896</v>
      </c>
      <c r="EC27">
        <v>0.74857616539136795</v>
      </c>
      <c r="ED27">
        <v>0.74214555473049804</v>
      </c>
      <c r="EE27">
        <v>0.73556564788643197</v>
      </c>
      <c r="EF27">
        <v>0.72885834204294497</v>
      </c>
      <c r="EG27">
        <v>0.72204565880967597</v>
      </c>
      <c r="EH27">
        <v>0.715149624715956</v>
      </c>
      <c r="EI27">
        <v>0.70819215698252402</v>
      </c>
      <c r="EJ27">
        <v>0.70119495556141398</v>
      </c>
      <c r="EK27">
        <v>0.69417940227158603</v>
      </c>
      <c r="EL27">
        <v>0.68716646769209799</v>
      </c>
      <c r="EM27">
        <v>0.68017662631016096</v>
      </c>
      <c r="EN27">
        <v>0.67322978026190805</v>
      </c>
      <c r="EO27">
        <v>0.66634519185253405</v>
      </c>
      <c r="EP27">
        <v>0.65954142490219803</v>
      </c>
      <c r="EQ27">
        <v>0.65283629483705197</v>
      </c>
      <c r="ER27">
        <v>0.64624682733221495</v>
      </c>
      <c r="ES27">
        <v>0.63978922521658999</v>
      </c>
      <c r="ET27">
        <v>0.63347884326825998</v>
      </c>
      <c r="EU27">
        <v>0.62733017046376804</v>
      </c>
      <c r="EV27">
        <v>0.62135681919413399</v>
      </c>
      <c r="EW27">
        <v>0.61557152092409895</v>
      </c>
      <c r="EX27">
        <v>0.60998612774743399</v>
      </c>
      <c r="EY27">
        <v>0.60461161927878304</v>
      </c>
      <c r="EZ27">
        <v>0.599458114319812</v>
      </c>
      <c r="FA27">
        <v>0.59453488674275801</v>
      </c>
      <c r="FB27">
        <v>0.589850385046226</v>
      </c>
      <c r="FC27">
        <v>0.58541225505472905</v>
      </c>
      <c r="FD27">
        <v>0.58122736525368401</v>
      </c>
      <c r="FE27">
        <v>0.57730183427411397</v>
      </c>
      <c r="FF27">
        <v>0.57364106006523097</v>
      </c>
      <c r="FG27">
        <v>0.57024975031754499</v>
      </c>
      <c r="FH27">
        <v>0.56713195372365599</v>
      </c>
      <c r="FI27">
        <v>0.56429109168801705</v>
      </c>
      <c r="FJ27">
        <v>0.56172999012055203</v>
      </c>
      <c r="FK27">
        <v>0.55945091097203803</v>
      </c>
      <c r="FL27">
        <v>0.55745558319169297</v>
      </c>
      <c r="FM27">
        <v>0.55574523280969701</v>
      </c>
      <c r="FN27">
        <v>0.55432061186958903</v>
      </c>
      <c r="FO27">
        <v>0.55318202595801402</v>
      </c>
      <c r="FP27">
        <v>0.55232936010235001</v>
      </c>
      <c r="FQ27">
        <v>0.55176210283063098</v>
      </c>
      <c r="FR27">
        <v>0.55147936821315302</v>
      </c>
      <c r="FS27">
        <v>0.55147991573127197</v>
      </c>
      <c r="FT27">
        <v>0.55176216784640897</v>
      </c>
      <c r="FU27">
        <v>0.55232422517102597</v>
      </c>
      <c r="FV27">
        <v>0.55316387917336796</v>
      </c>
      <c r="FW27">
        <v>0.55427862237887704</v>
      </c>
      <c r="FX27">
        <v>0.55566565606313101</v>
      </c>
      <c r="FY27">
        <v>0.55732189546372202</v>
      </c>
      <c r="FZ27">
        <v>0.55924397257117897</v>
      </c>
      <c r="GA27">
        <v>0.56142823659164898</v>
      </c>
      <c r="GB27">
        <v>0.56387075220593796</v>
      </c>
      <c r="GC27">
        <v>0.56656729578045395</v>
      </c>
      <c r="GD27">
        <v>0.56951334971493095</v>
      </c>
      <c r="GE27">
        <v>0.57270409513930198</v>
      </c>
      <c r="GF27">
        <v>0.57613440319712395</v>
      </c>
      <c r="GG27">
        <v>0.579798825175315</v>
      </c>
      <c r="GH27">
        <v>0.58369158175916602</v>
      </c>
      <c r="GI27">
        <v>0.58780655170738705</v>
      </c>
      <c r="GJ27">
        <v>0.59213726025408997</v>
      </c>
      <c r="GK27">
        <v>0.59667686755282301</v>
      </c>
      <c r="GL27">
        <v>0.60141815748204797</v>
      </c>
      <c r="GM27">
        <v>0.60635352713151602</v>
      </c>
      <c r="GN27">
        <v>0.61147497728500999</v>
      </c>
      <c r="GO27">
        <v>0.61677410420676804</v>
      </c>
      <c r="GP27">
        <v>0.62224209302676103</v>
      </c>
      <c r="GQ27">
        <v>0.62786971300397099</v>
      </c>
      <c r="GR27">
        <v>0.63364731492708504</v>
      </c>
      <c r="GS27">
        <v>0.63956483088889304</v>
      </c>
      <c r="GT27">
        <v>0.64561177664437197</v>
      </c>
      <c r="GU27">
        <v>0.651777256733304</v>
      </c>
      <c r="GV27">
        <v>0.65804997251673902</v>
      </c>
      <c r="GW27">
        <v>0.66441823324297</v>
      </c>
      <c r="GX27">
        <v>0.67086997022349104</v>
      </c>
      <c r="GY27">
        <v>0.67739275416296096</v>
      </c>
      <c r="GZ27">
        <v>0.68397381565012505</v>
      </c>
      <c r="HA27">
        <v>0.69060006877929503</v>
      </c>
      <c r="HB27">
        <v>0.69725813783490398</v>
      </c>
      <c r="HC27">
        <v>0.70393438693531696</v>
      </c>
      <c r="HD27">
        <v>0.71061495249689099</v>
      </c>
      <c r="HE27">
        <v>0.71728577834583096</v>
      </c>
      <c r="HF27">
        <v>0.72393265327391298</v>
      </c>
      <c r="HG27">
        <v>0.73054125080523802</v>
      </c>
      <c r="HH27">
        <v>0.73709717091510296</v>
      </c>
      <c r="HI27">
        <v>0.74358598341913096</v>
      </c>
      <c r="HJ27">
        <v>0.74999327273136895</v>
      </c>
      <c r="HK27">
        <v>0.75630468367427806</v>
      </c>
      <c r="HL27">
        <v>0.76250596801161596</v>
      </c>
      <c r="HM27">
        <v>0.76858303136726103</v>
      </c>
      <c r="HN27">
        <v>0.774521980189118</v>
      </c>
      <c r="HO27">
        <v>0.78030916841733999</v>
      </c>
      <c r="HP27">
        <v>0.78593124352016897</v>
      </c>
      <c r="HQ27">
        <v>0.79137519156861402</v>
      </c>
      <c r="HR27">
        <v>0.79662838103273304</v>
      </c>
      <c r="HS27">
        <v>0.80167860499731403</v>
      </c>
      <c r="HT27">
        <v>0.80651412151285096</v>
      </c>
      <c r="HU27">
        <v>0.81112369181873301</v>
      </c>
      <c r="HV27">
        <v>0.81549661619895297</v>
      </c>
      <c r="HW27">
        <v>0.81962276725620298</v>
      </c>
      <c r="HX27">
        <v>0.82349262041738203</v>
      </c>
      <c r="HY27">
        <v>0.82709728151196604</v>
      </c>
      <c r="HZ27">
        <v>0.83042851129394801</v>
      </c>
      <c r="IA27">
        <v>0.83347874680765199</v>
      </c>
      <c r="IB27">
        <v>0.83624111952730895</v>
      </c>
      <c r="IC27">
        <v>0.838709470229414</v>
      </c>
      <c r="ID27">
        <v>0.84087836058520904</v>
      </c>
      <c r="IE27">
        <v>0.84274308148773402</v>
      </c>
      <c r="IF27">
        <v>0.84429965815360897</v>
      </c>
      <c r="IG27">
        <v>0.84554485206352104</v>
      </c>
      <c r="IH27">
        <v>0.84647615982735902</v>
      </c>
      <c r="II27">
        <v>0.847091809079626</v>
      </c>
      <c r="IJ27">
        <v>0.84739075152819499</v>
      </c>
      <c r="IK27">
        <v>0.84737265329447098</v>
      </c>
      <c r="IL27">
        <v>0.84703788269560698</v>
      </c>
      <c r="IM27">
        <v>0.84638749562955395</v>
      </c>
      <c r="IN27">
        <v>0.84542321873144</v>
      </c>
      <c r="IO27">
        <v>0.84414743047523999</v>
      </c>
      <c r="IP27">
        <v>0.84256314039789204</v>
      </c>
      <c r="IQ27">
        <v>0.84067396662424998</v>
      </c>
      <c r="IR27">
        <v>0.83848411187058802</v>
      </c>
      <c r="IS27">
        <v>0.83599833810203905</v>
      </c>
      <c r="IT27">
        <v>0.83322194001555605</v>
      </c>
      <c r="IU27">
        <v>0.830160717514973</v>
      </c>
      <c r="IV27">
        <v>0.82682094733865996</v>
      </c>
      <c r="IW27">
        <v>0.82320935399347706</v>
      </c>
      <c r="IX27">
        <v>0.81933308014120498</v>
      </c>
      <c r="IY27">
        <v>0.81519965657591098</v>
      </c>
      <c r="IZ27">
        <v>0.81081697192260005</v>
      </c>
      <c r="JA27">
        <v>0.80619324217949195</v>
      </c>
      <c r="JB27">
        <v>0.801336980218321</v>
      </c>
      <c r="JC27">
        <v>0.79625696534933599</v>
      </c>
      <c r="JD27">
        <v>0.790962908494659</v>
      </c>
      <c r="JE27">
        <v>0.78546611541991496</v>
      </c>
      <c r="JF27">
        <v>0.77977322593562703</v>
      </c>
      <c r="JG27">
        <v>0.77389380317291101</v>
      </c>
      <c r="JH27">
        <v>0.76783752886777801</v>
      </c>
      <c r="JI27">
        <v>0.76161417523294905</v>
      </c>
      <c r="JJ27">
        <v>0.755233577460663</v>
      </c>
      <c r="JK27">
        <v>0.74870619663983096</v>
      </c>
      <c r="JL27">
        <v>0.74204137799805003</v>
      </c>
      <c r="JM27">
        <v>0.73524896719178201</v>
      </c>
      <c r="JN27">
        <v>0.72833878662027096</v>
      </c>
      <c r="JO27">
        <v>0.72132059645590696</v>
      </c>
      <c r="JP27">
        <v>0.71420408566389704</v>
      </c>
      <c r="JQ27">
        <v>0.70699882909615297</v>
      </c>
      <c r="JR27">
        <v>0.69971427757881099</v>
      </c>
      <c r="JS27">
        <v>0.69235973549308805</v>
      </c>
      <c r="JT27">
        <v>0.68494434223894096</v>
      </c>
      <c r="JU27">
        <v>0.67747705509442302</v>
      </c>
      <c r="JV27">
        <v>0.66997036838872703</v>
      </c>
      <c r="JW27">
        <v>0.66242934418035204</v>
      </c>
      <c r="JX27">
        <v>0.65490391249143498</v>
      </c>
      <c r="JY27">
        <v>0.64737701644880397</v>
      </c>
      <c r="JZ27">
        <v>0.63983991278617702</v>
      </c>
      <c r="KA27">
        <v>0.63235465358738197</v>
      </c>
      <c r="KB27">
        <v>0.62492155345126399</v>
      </c>
      <c r="KC27">
        <v>0.61750047512925499</v>
      </c>
      <c r="KD27">
        <v>0.61010163285346697</v>
      </c>
      <c r="KE27">
        <v>0.60273651804379302</v>
      </c>
      <c r="KF27">
        <v>0.59540322161340098</v>
      </c>
      <c r="KG27">
        <v>0.588107790119615</v>
      </c>
      <c r="KH27">
        <v>0.58085597623273899</v>
      </c>
      <c r="KI27">
        <v>0.57365323854332995</v>
      </c>
      <c r="KJ27">
        <v>0.56655418765842303</v>
      </c>
      <c r="KK27">
        <v>0.55951584354722905</v>
      </c>
      <c r="KL27">
        <v>0.552541304236292</v>
      </c>
      <c r="KM27">
        <v>0.54564865981730803</v>
      </c>
      <c r="KN27">
        <v>0.53884455586494096</v>
      </c>
      <c r="KO27">
        <v>0.53211654249626095</v>
      </c>
      <c r="KP27">
        <v>0.52546819266496603</v>
      </c>
      <c r="KQ27">
        <v>0.51890281845061703</v>
      </c>
      <c r="KR27">
        <v>0.51242634472346604</v>
      </c>
      <c r="KS27">
        <v>0.50604528083020595</v>
      </c>
      <c r="KT27">
        <v>0.49975567244591401</v>
      </c>
      <c r="KU27">
        <v>0.49355989697493102</v>
      </c>
      <c r="KV27">
        <v>0.48746011332239803</v>
      </c>
      <c r="KW27">
        <v>0.48145827162428401</v>
      </c>
      <c r="KX27">
        <v>0.47555612320962298</v>
      </c>
      <c r="KY27">
        <v>0.46975523073396402</v>
      </c>
      <c r="KZ27">
        <v>0.46405697842535198</v>
      </c>
      <c r="LA27">
        <v>0.45846258238679899</v>
      </c>
      <c r="LB27">
        <v>0.45297310090222898</v>
      </c>
      <c r="LC27">
        <v>0.44758944469600997</v>
      </c>
      <c r="LD27">
        <v>0.44231238709971599</v>
      </c>
      <c r="LE27">
        <v>0.43714257408327201</v>
      </c>
      <c r="LF27">
        <v>0.43208053411144498</v>
      </c>
      <c r="LG27">
        <v>0.42712669675970499</v>
      </c>
      <c r="LH27">
        <v>0.42228138843194901</v>
      </c>
      <c r="LI27">
        <v>0.41754482922722003</v>
      </c>
      <c r="LJ27">
        <v>0.41291717185747501</v>
      </c>
      <c r="LK27">
        <v>0.40839849710120801</v>
      </c>
      <c r="LL27">
        <v>0.40398882200875702</v>
      </c>
      <c r="LM27">
        <v>0.39968810776526598</v>
      </c>
      <c r="LN27">
        <v>0.39549626720160602</v>
      </c>
      <c r="LO27">
        <v>0.39141317194667202</v>
      </c>
      <c r="LP27">
        <v>0.387438659217412</v>
      </c>
      <c r="LQ27">
        <v>0.38357253824562498</v>
      </c>
      <c r="LR27">
        <v>0.37981459634306902</v>
      </c>
      <c r="LS27">
        <v>0.37616460460863099</v>
      </c>
      <c r="LT27">
        <v>0.372622323283335</v>
      </c>
      <c r="LU27">
        <v>0.36918750676074003</v>
      </c>
      <c r="LV27">
        <v>0.36585990826176101</v>
      </c>
      <c r="LW27">
        <v>0.36263928418429497</v>
      </c>
      <c r="LX27">
        <v>0.359525398139039</v>
      </c>
      <c r="LY27">
        <v>0.35651802468377303</v>
      </c>
      <c r="LZ27">
        <v>0.35361695276896299</v>
      </c>
      <c r="MA27">
        <v>0.35082198890799599</v>
      </c>
      <c r="MB27">
        <v>0.34813296008557099</v>
      </c>
      <c r="MC27">
        <v>0.34554971641781601</v>
      </c>
      <c r="MD27">
        <v>0.34307213357760902</v>
      </c>
      <c r="ME27">
        <v>0.34070011499827801</v>
      </c>
      <c r="MF27">
        <v>0.33845494805149201</v>
      </c>
      <c r="MG27">
        <v>0.33634595292687203</v>
      </c>
      <c r="MH27">
        <v>0.33434242696246802</v>
      </c>
      <c r="MI27">
        <v>0.33244440908658102</v>
      </c>
      <c r="MJ27">
        <v>0.33065197409102798</v>
      </c>
      <c r="MK27">
        <v>0.328965233743648</v>
      </c>
      <c r="ML27">
        <v>0.32738433775366599</v>
      </c>
      <c r="MM27">
        <v>0.32590947459689401</v>
      </c>
      <c r="MN27">
        <v>0.32454087220662797</v>
      </c>
      <c r="MO27">
        <v>0.32327879853496999</v>
      </c>
      <c r="MP27">
        <v>0.322123561988098</v>
      </c>
      <c r="MQ27">
        <v>0.321075511737832</v>
      </c>
      <c r="MR27">
        <v>0.320135037910596</v>
      </c>
      <c r="MS27">
        <v>0.31930257165367698</v>
      </c>
      <c r="MT27">
        <v>0.31857858507745002</v>
      </c>
      <c r="MU27">
        <v>0.31796359107100403</v>
      </c>
      <c r="MV27">
        <v>0.31745814298744701</v>
      </c>
      <c r="MW27">
        <v>0.31706283419395398</v>
      </c>
      <c r="MX27">
        <v>0.31677829748050801</v>
      </c>
      <c r="MY27">
        <v>0.31660520432017503</v>
      </c>
    </row>
    <row r="28" spans="1:363" x14ac:dyDescent="0.25">
      <c r="B28" t="s">
        <v>60</v>
      </c>
      <c r="C28">
        <v>0.34293064671621698</v>
      </c>
      <c r="D28">
        <v>0.342153186533107</v>
      </c>
      <c r="E28">
        <v>0.34148810576291999</v>
      </c>
      <c r="F28">
        <v>0.34093545788320201</v>
      </c>
      <c r="G28">
        <v>0.34049532066729998</v>
      </c>
      <c r="H28">
        <v>0.34016779477606401</v>
      </c>
      <c r="I28">
        <v>0.33995300218473801</v>
      </c>
      <c r="J28">
        <v>0.33985108443331302</v>
      </c>
      <c r="K28">
        <v>0.339862200688067</v>
      </c>
      <c r="L28">
        <v>0.33998652560175902</v>
      </c>
      <c r="M28">
        <v>0.34022424695970699</v>
      </c>
      <c r="N28">
        <v>0.34057556309902598</v>
      </c>
      <c r="O28">
        <v>0.34104068008841998</v>
      </c>
      <c r="P28">
        <v>0.34161980865635</v>
      </c>
      <c r="Q28">
        <v>0.34231316085594099</v>
      </c>
      <c r="R28">
        <v>0.34312094645575703</v>
      </c>
      <c r="S28">
        <v>0.34404336904663402</v>
      </c>
      <c r="T28">
        <v>0.34508062185592397</v>
      </c>
      <c r="U28">
        <v>0.34623288326200902</v>
      </c>
      <c r="V28">
        <v>0.34750031200360898</v>
      </c>
      <c r="W28">
        <v>0.34888304576114898</v>
      </c>
      <c r="X28">
        <v>0.35038120130984202</v>
      </c>
      <c r="Y28">
        <v>0.35199483025876599</v>
      </c>
      <c r="Z28">
        <v>0.35372395902999298</v>
      </c>
      <c r="AA28">
        <v>0.35556856583243002</v>
      </c>
      <c r="AB28">
        <v>0.35752857405069</v>
      </c>
      <c r="AC28">
        <v>0.35960384535515</v>
      </c>
      <c r="AD28">
        <v>0.36179417254823298</v>
      </c>
      <c r="AE28">
        <v>0.36409927216504001</v>
      </c>
      <c r="AF28">
        <v>0.36651877684955497</v>
      </c>
      <c r="AG28">
        <v>0.36905222753067501</v>
      </c>
      <c r="AH28">
        <v>0.37169906542526998</v>
      </c>
      <c r="AI28">
        <v>0.374458623898211</v>
      </c>
      <c r="AJ28">
        <v>0.37733012021187501</v>
      </c>
      <c r="AK28">
        <v>0.38031264719985702</v>
      </c>
      <c r="AL28">
        <v>0.38340516490152299</v>
      </c>
      <c r="AM28">
        <v>0.38660649219551402</v>
      </c>
      <c r="AN28">
        <v>0.38991529847128797</v>
      </c>
      <c r="AO28">
        <v>0.39333009537827102</v>
      </c>
      <c r="AP28">
        <v>0.39684922869206002</v>
      </c>
      <c r="AQ28">
        <v>0.4004708703364</v>
      </c>
      <c r="AR28">
        <v>0.40419301059891599</v>
      </c>
      <c r="AS28">
        <v>0.40801345057282601</v>
      </c>
      <c r="AT28">
        <v>0.41192979486362102</v>
      </c>
      <c r="AU28">
        <v>0.415939444584212</v>
      </c>
      <c r="AV28">
        <v>0.420039591551508</v>
      </c>
      <c r="AW28">
        <v>0.42423231794064198</v>
      </c>
      <c r="AX28">
        <v>0.42850948006464701</v>
      </c>
      <c r="AY28">
        <v>0.43286740873156498</v>
      </c>
      <c r="AZ28">
        <v>0.43730241689111699</v>
      </c>
      <c r="BA28">
        <v>0.44181058004574902</v>
      </c>
      <c r="BB28">
        <v>0.44638773094652201</v>
      </c>
      <c r="BC28">
        <v>0.45106895128378799</v>
      </c>
      <c r="BD28">
        <v>0.45594963600224198</v>
      </c>
      <c r="BE28">
        <v>0.46088713518472302</v>
      </c>
      <c r="BF28">
        <v>0.46599431535789898</v>
      </c>
      <c r="BG28">
        <v>0.47123345550757401</v>
      </c>
      <c r="BH28">
        <v>0.47655971866736602</v>
      </c>
      <c r="BI28">
        <v>0.48203296060314699</v>
      </c>
      <c r="BJ28">
        <v>0.48769248257428399</v>
      </c>
      <c r="BK28">
        <v>0.49339113379602501</v>
      </c>
      <c r="BL28">
        <v>0.49922571927307702</v>
      </c>
      <c r="BM28">
        <v>0.50509583694709703</v>
      </c>
      <c r="BN28">
        <v>0.51100147817617103</v>
      </c>
      <c r="BO28">
        <v>0.51688418086874399</v>
      </c>
      <c r="BP28">
        <v>0.52277673658820201</v>
      </c>
      <c r="BQ28">
        <v>0.52867299641110099</v>
      </c>
      <c r="BR28">
        <v>0.53456686977171297</v>
      </c>
      <c r="BS28">
        <v>0.54062827075113595</v>
      </c>
      <c r="BT28">
        <v>0.54671205390650601</v>
      </c>
      <c r="BU28">
        <v>0.55295066523865699</v>
      </c>
      <c r="BV28">
        <v>0.55949344150021696</v>
      </c>
      <c r="BW28">
        <v>0.56633087269999904</v>
      </c>
      <c r="BX28">
        <v>0.57311890879806504</v>
      </c>
      <c r="BY28">
        <v>0.57987003715094199</v>
      </c>
      <c r="BZ28">
        <v>0.58655840613989596</v>
      </c>
      <c r="CA28">
        <v>0.59321295963861598</v>
      </c>
      <c r="CB28">
        <v>0.59990852383341198</v>
      </c>
      <c r="CC28">
        <v>0.60683875533000897</v>
      </c>
      <c r="CD28">
        <v>0.613900864975785</v>
      </c>
      <c r="CE28">
        <v>0.62090988772957401</v>
      </c>
      <c r="CF28">
        <v>0.62786016225035202</v>
      </c>
      <c r="CG28">
        <v>0.63474449267695798</v>
      </c>
      <c r="CH28">
        <v>0.64157079886326895</v>
      </c>
      <c r="CI28">
        <v>0.64833656299329401</v>
      </c>
      <c r="CJ28">
        <v>0.65502060782326899</v>
      </c>
      <c r="CK28">
        <v>0.66184313310949805</v>
      </c>
      <c r="CL28">
        <v>0.66863824723012499</v>
      </c>
      <c r="CM28">
        <v>0.67534272579417998</v>
      </c>
      <c r="CN28">
        <v>0.68197074031902805</v>
      </c>
      <c r="CO28">
        <v>0.68866113317743105</v>
      </c>
      <c r="CP28">
        <v>0.69524532526080496</v>
      </c>
      <c r="CQ28">
        <v>0.701716044585181</v>
      </c>
      <c r="CR28">
        <v>0.70807406410707396</v>
      </c>
      <c r="CS28">
        <v>0.71450654342848197</v>
      </c>
      <c r="CT28">
        <v>0.72081743745355797</v>
      </c>
      <c r="CU28">
        <v>0.72698341179209403</v>
      </c>
      <c r="CV28">
        <v>0.73300865398912296</v>
      </c>
      <c r="CW28">
        <v>0.73886793022963304</v>
      </c>
      <c r="CX28">
        <v>0.74455009743837397</v>
      </c>
      <c r="CY28">
        <v>0.75004348567016499</v>
      </c>
      <c r="CZ28">
        <v>0.75533592724886101</v>
      </c>
      <c r="DA28">
        <v>0.76041480056986599</v>
      </c>
      <c r="DB28">
        <v>0.76526708904656904</v>
      </c>
      <c r="DC28">
        <v>0.76987945535952895</v>
      </c>
      <c r="DD28">
        <v>0.774238330821723</v>
      </c>
      <c r="DE28">
        <v>0.77833001931208801</v>
      </c>
      <c r="DF28">
        <v>0.78214081486243603</v>
      </c>
      <c r="DG28">
        <v>0.78565713161977202</v>
      </c>
      <c r="DH28">
        <v>0.78886564455733699</v>
      </c>
      <c r="DI28">
        <v>0.79175343898399897</v>
      </c>
      <c r="DJ28">
        <v>0.794308166612677</v>
      </c>
      <c r="DK28">
        <v>0.79651820570383702</v>
      </c>
      <c r="DL28">
        <v>0.79837282260785503</v>
      </c>
      <c r="DM28">
        <v>0.79986233189703904</v>
      </c>
      <c r="DN28">
        <v>0.80097825220962804</v>
      </c>
      <c r="DO28">
        <v>0.80171345492737101</v>
      </c>
      <c r="DP28">
        <v>0.80206230287673697</v>
      </c>
      <c r="DQ28">
        <v>0.80202077638063296</v>
      </c>
      <c r="DR28">
        <v>0.80158658418987205</v>
      </c>
      <c r="DS28">
        <v>0.80075925708672002</v>
      </c>
      <c r="DT28">
        <v>0.79954104970232698</v>
      </c>
      <c r="DU28">
        <v>0.79793451963754902</v>
      </c>
      <c r="DV28">
        <v>0.79594503150157003</v>
      </c>
      <c r="DW28">
        <v>0.79357994098486795</v>
      </c>
      <c r="DX28">
        <v>0.79084858122075496</v>
      </c>
      <c r="DY28">
        <v>0.78776222647435701</v>
      </c>
      <c r="DZ28">
        <v>0.78433403376409905</v>
      </c>
      <c r="EA28">
        <v>0.78057896343175504</v>
      </c>
      <c r="EB28">
        <v>0.776513680057621</v>
      </c>
      <c r="EC28">
        <v>0.77215643545838497</v>
      </c>
      <c r="ED28">
        <v>0.76752693579905795</v>
      </c>
      <c r="EE28">
        <v>0.76264619509088405</v>
      </c>
      <c r="EF28">
        <v>0.75753637753021097</v>
      </c>
      <c r="EG28">
        <v>0.75222063125632799</v>
      </c>
      <c r="EH28">
        <v>0.74672291616873698</v>
      </c>
      <c r="EI28">
        <v>0.741067828447173</v>
      </c>
      <c r="EJ28">
        <v>0.73528042436392005</v>
      </c>
      <c r="EK28">
        <v>0.729386045871533</v>
      </c>
      <c r="EL28">
        <v>0.72341015029574296</v>
      </c>
      <c r="EM28">
        <v>0.71737814626928598</v>
      </c>
      <c r="EN28">
        <v>0.71131523781514905</v>
      </c>
      <c r="EO28">
        <v>0.70524627823464403</v>
      </c>
      <c r="EP28">
        <v>0.69919563518493399</v>
      </c>
      <c r="EQ28">
        <v>0.69318706804964503</v>
      </c>
      <c r="ER28">
        <v>0.687243618422681</v>
      </c>
      <c r="ES28">
        <v>0.68138751424601995</v>
      </c>
      <c r="ET28">
        <v>0.67564008787352803</v>
      </c>
      <c r="EU28">
        <v>0.67002170807987904</v>
      </c>
      <c r="EV28">
        <v>0.66455172580112698</v>
      </c>
      <c r="EW28">
        <v>0.65924843318468995</v>
      </c>
      <c r="EX28">
        <v>0.65412903534412803</v>
      </c>
      <c r="EY28">
        <v>0.64920963405946497</v>
      </c>
      <c r="EZ28">
        <v>0.644505222537753</v>
      </c>
      <c r="FA28">
        <v>0.64002969025074197</v>
      </c>
      <c r="FB28">
        <v>0.63579583679612905</v>
      </c>
      <c r="FC28">
        <v>0.631815393684237</v>
      </c>
      <c r="FD28">
        <v>0.62809905293129698</v>
      </c>
      <c r="FE28">
        <v>0.62465650134126205</v>
      </c>
      <c r="FF28">
        <v>0.62149645937773701</v>
      </c>
      <c r="FG28">
        <v>0.61862672356347803</v>
      </c>
      <c r="FH28">
        <v>0.61605421139421002</v>
      </c>
      <c r="FI28">
        <v>0.61378500781358403</v>
      </c>
      <c r="FJ28">
        <v>0.61182441236444096</v>
      </c>
      <c r="FK28">
        <v>0.61017698620585004</v>
      </c>
      <c r="FL28">
        <v>0.60884659826352705</v>
      </c>
      <c r="FM28">
        <v>0.607836469861465</v>
      </c>
      <c r="FN28">
        <v>0.60714921726330495</v>
      </c>
      <c r="FO28">
        <v>0.60678689163197597</v>
      </c>
      <c r="FP28">
        <v>0.606751015994342</v>
      </c>
      <c r="FQ28">
        <v>0.607042618873327</v>
      </c>
      <c r="FR28">
        <v>0.60766226432262904</v>
      </c>
      <c r="FS28">
        <v>0.60861007816840895</v>
      </c>
      <c r="FT28">
        <v>0.60988577032791502</v>
      </c>
      <c r="FU28">
        <v>0.61148865313689504</v>
      </c>
      <c r="FV28">
        <v>0.61341765567579198</v>
      </c>
      <c r="FW28">
        <v>0.615671334139125</v>
      </c>
      <c r="FX28">
        <v>0.61824787834330397</v>
      </c>
      <c r="FY28">
        <v>0.62114511451538101</v>
      </c>
      <c r="FZ28">
        <v>0.624360504549058</v>
      </c>
      <c r="GA28">
        <v>0.62789114195472795</v>
      </c>
      <c r="GB28">
        <v>0.63173374476731003</v>
      </c>
      <c r="GC28">
        <v>0.63588464570936998</v>
      </c>
      <c r="GD28">
        <v>0.64033977993722402</v>
      </c>
      <c r="GE28">
        <v>0.64509467072448201</v>
      </c>
      <c r="GF28">
        <v>0.65014441346066698</v>
      </c>
      <c r="GG28">
        <v>0.65548365836191003</v>
      </c>
      <c r="GH28">
        <v>0.66110659230633495</v>
      </c>
      <c r="GI28">
        <v>0.66700692021821095</v>
      </c>
      <c r="GJ28">
        <v>0.67317784643234002</v>
      </c>
      <c r="GK28">
        <v>0.67961205647315903</v>
      </c>
      <c r="GL28">
        <v>0.686301699681648</v>
      </c>
      <c r="GM28">
        <v>0.69323837311722103</v>
      </c>
      <c r="GN28">
        <v>0.70041310715128802</v>
      </c>
      <c r="GO28">
        <v>0.70781635315409597</v>
      </c>
      <c r="GP28">
        <v>0.71543797365684303</v>
      </c>
      <c r="GQ28">
        <v>0.72326723534700799</v>
      </c>
      <c r="GR28">
        <v>0.73129280522645801</v>
      </c>
      <c r="GS28">
        <v>0.739502750229447</v>
      </c>
      <c r="GT28">
        <v>0.74788454056138298</v>
      </c>
      <c r="GU28">
        <v>0.75642505697945395</v>
      </c>
      <c r="GV28">
        <v>0.76511060219343596</v>
      </c>
      <c r="GW28">
        <v>0.77392691651948198</v>
      </c>
      <c r="GX28">
        <v>0.78285919787213099</v>
      </c>
      <c r="GY28">
        <v>0.79189212613054805</v>
      </c>
      <c r="GZ28">
        <v>0.80100989186484695</v>
      </c>
      <c r="HA28">
        <v>0.81019622935771296</v>
      </c>
      <c r="HB28">
        <v>0.81943445380622204</v>
      </c>
      <c r="HC28">
        <v>0.82870750253932801</v>
      </c>
      <c r="HD28">
        <v>0.83799798003858395</v>
      </c>
      <c r="HE28">
        <v>0.84728820650398295</v>
      </c>
      <c r="HF28">
        <v>0.85656026966395804</v>
      </c>
      <c r="HG28">
        <v>0.86579607948914095</v>
      </c>
      <c r="HH28">
        <v>0.87497742543400403</v>
      </c>
      <c r="HI28">
        <v>0.88408603579953504</v>
      </c>
      <c r="HJ28">
        <v>0.89310363878399901</v>
      </c>
      <c r="HK28">
        <v>0.90201202476805198</v>
      </c>
      <c r="HL28">
        <v>0.91079310936522195</v>
      </c>
      <c r="HM28">
        <v>0.91942899675930001</v>
      </c>
      <c r="HN28">
        <v>0.92790204284661204</v>
      </c>
      <c r="HO28">
        <v>0.936194917703427</v>
      </c>
      <c r="HP28">
        <v>0.94429066690691899</v>
      </c>
      <c r="HQ28">
        <v>0.95217277125188404</v>
      </c>
      <c r="HR28">
        <v>0.95982520442465202</v>
      </c>
      <c r="HS28">
        <v>0.96723248821986496</v>
      </c>
      <c r="HT28">
        <v>0.97437974491474399</v>
      </c>
      <c r="HU28">
        <v>0.981252746448534</v>
      </c>
      <c r="HV28">
        <v>0.98783796009146896</v>
      </c>
      <c r="HW28">
        <v>0.99412259032727002</v>
      </c>
      <c r="HX28">
        <v>1.00009461671521</v>
      </c>
      <c r="HY28">
        <v>1.0057428275414899</v>
      </c>
      <c r="HZ28">
        <v>1.01105684911424</v>
      </c>
      <c r="IA28">
        <v>1.0159768193055001</v>
      </c>
      <c r="IB28">
        <v>1.02036793386082</v>
      </c>
      <c r="IC28">
        <v>1.02438143451252</v>
      </c>
      <c r="ID28">
        <v>1.02780078896427</v>
      </c>
      <c r="IE28">
        <v>1.03077688362219</v>
      </c>
      <c r="IF28">
        <v>1.03334699152003</v>
      </c>
      <c r="IG28">
        <v>1.0354878465824</v>
      </c>
      <c r="IH28">
        <v>1.0369000282995999</v>
      </c>
      <c r="II28">
        <v>1.0379011751162499</v>
      </c>
      <c r="IJ28">
        <v>1.03830135788332</v>
      </c>
      <c r="IK28">
        <v>1.0383164802315601</v>
      </c>
      <c r="IL28">
        <v>1.0379533550059401</v>
      </c>
      <c r="IM28">
        <v>1.03726266871521</v>
      </c>
      <c r="IN28">
        <v>1.03619356531482</v>
      </c>
      <c r="IO28">
        <v>1.0347496170922199</v>
      </c>
      <c r="IP28">
        <v>1.0329351305023999</v>
      </c>
      <c r="IQ28">
        <v>1.0305524374156101</v>
      </c>
      <c r="IR28">
        <v>1.0277537858302499</v>
      </c>
      <c r="IS28">
        <v>1.02444070571118</v>
      </c>
      <c r="IT28">
        <v>1.0206474520230799</v>
      </c>
      <c r="IU28">
        <v>1.01633258216218</v>
      </c>
      <c r="IV28">
        <v>1.0117585432401299</v>
      </c>
      <c r="IW28">
        <v>1.0069074865718299</v>
      </c>
      <c r="IX28">
        <v>1.0018748809492199</v>
      </c>
      <c r="IY28">
        <v>0.99655203002043502</v>
      </c>
      <c r="IZ28">
        <v>0.99089434357293504</v>
      </c>
      <c r="JA28">
        <v>0.98477204174216204</v>
      </c>
      <c r="JB28">
        <v>0.97829153958187298</v>
      </c>
      <c r="JC28">
        <v>0.97157148550511696</v>
      </c>
      <c r="JD28">
        <v>0.96462303344994904</v>
      </c>
      <c r="JE28">
        <v>0.95745889460331002</v>
      </c>
      <c r="JF28">
        <v>0.95006781481856595</v>
      </c>
      <c r="JG28">
        <v>0.94245638051515501</v>
      </c>
      <c r="JH28">
        <v>0.93465964765505005</v>
      </c>
      <c r="JI28">
        <v>0.92630296373187804</v>
      </c>
      <c r="JJ28">
        <v>0.91769826722544401</v>
      </c>
      <c r="JK28">
        <v>0.908951953242637</v>
      </c>
      <c r="JL28">
        <v>0.90006149194494101</v>
      </c>
      <c r="JM28">
        <v>0.89097292634001402</v>
      </c>
      <c r="JN28">
        <v>0.88178050373223005</v>
      </c>
      <c r="JO28">
        <v>0.87249507664549597</v>
      </c>
      <c r="JP28">
        <v>0.86311787454961097</v>
      </c>
      <c r="JQ28">
        <v>0.85345593629769501</v>
      </c>
      <c r="JR28">
        <v>0.84372009601920495</v>
      </c>
      <c r="JS28">
        <v>0.833934319452455</v>
      </c>
      <c r="JT28">
        <v>0.82410866112094205</v>
      </c>
      <c r="JU28">
        <v>0.81425294001482595</v>
      </c>
      <c r="JV28">
        <v>0.80438076824422999</v>
      </c>
      <c r="JW28">
        <v>0.79449766662530297</v>
      </c>
      <c r="JX28">
        <v>0.78464645420066204</v>
      </c>
      <c r="JY28">
        <v>0.77481550149412204</v>
      </c>
      <c r="JZ28">
        <v>0.76499978280283698</v>
      </c>
      <c r="KA28">
        <v>0.75527336741343898</v>
      </c>
      <c r="KB28">
        <v>0.745635720785081</v>
      </c>
      <c r="KC28">
        <v>0.73603725521033503</v>
      </c>
      <c r="KD28">
        <v>0.72648960885397196</v>
      </c>
      <c r="KE28">
        <v>0.71700613467284302</v>
      </c>
      <c r="KF28">
        <v>0.70758271099019698</v>
      </c>
      <c r="KG28">
        <v>0.69822569301644299</v>
      </c>
      <c r="KH28">
        <v>0.68894109892605404</v>
      </c>
      <c r="KI28">
        <v>0.67973461058900597</v>
      </c>
      <c r="KJ28">
        <v>0.67067700756244097</v>
      </c>
      <c r="KK28">
        <v>0.66170964578563396</v>
      </c>
      <c r="KL28">
        <v>0.65283523913830999</v>
      </c>
      <c r="KM28">
        <v>0.64407092094182306</v>
      </c>
      <c r="KN28">
        <v>0.63542323144804003</v>
      </c>
      <c r="KO28">
        <v>0.626880971911008</v>
      </c>
      <c r="KP28">
        <v>0.61844768535885097</v>
      </c>
      <c r="KQ28">
        <v>0.610126621032821</v>
      </c>
      <c r="KR28">
        <v>0.60192318467550299</v>
      </c>
      <c r="KS28">
        <v>0.59384322094759501</v>
      </c>
      <c r="KT28">
        <v>0.585883588243995</v>
      </c>
      <c r="KU28">
        <v>0.57804647893380701</v>
      </c>
      <c r="KV28">
        <v>0.57033384141705201</v>
      </c>
      <c r="KW28">
        <v>0.56274739137040497</v>
      </c>
      <c r="KX28">
        <v>0.55528862321049999</v>
      </c>
      <c r="KY28">
        <v>0.54795882170510601</v>
      </c>
      <c r="KZ28">
        <v>0.54075907366525899</v>
      </c>
      <c r="LA28">
        <v>0.53369027965462201</v>
      </c>
      <c r="LB28">
        <v>0.52675316565597397</v>
      </c>
      <c r="LC28">
        <v>0.51994829463861003</v>
      </c>
      <c r="LD28">
        <v>0.51327607797461094</v>
      </c>
      <c r="LE28">
        <v>0.50673678665630395</v>
      </c>
      <c r="LF28">
        <v>0.50033056227168704</v>
      </c>
      <c r="LG28">
        <v>0.494057438360055</v>
      </c>
      <c r="LH28">
        <v>0.48791733455035402</v>
      </c>
      <c r="LI28">
        <v>0.48191005197221798</v>
      </c>
      <c r="LJ28">
        <v>0.47603531867334697</v>
      </c>
      <c r="LK28">
        <v>0.47029278336490399</v>
      </c>
      <c r="LL28">
        <v>0.46468202429743899</v>
      </c>
      <c r="LM28">
        <v>0.45920255771838703</v>
      </c>
      <c r="LN28">
        <v>0.45385384590262101</v>
      </c>
      <c r="LO28">
        <v>0.44863530475115398</v>
      </c>
      <c r="LP28">
        <v>0.44354631095641001</v>
      </c>
      <c r="LQ28">
        <v>0.43858620873556398</v>
      </c>
      <c r="LR28">
        <v>0.43375431613624599</v>
      </c>
      <c r="LS28">
        <v>0.42904993092141203</v>
      </c>
      <c r="LT28">
        <v>0.424472336042443</v>
      </c>
      <c r="LU28">
        <v>0.42002080471145697</v>
      </c>
      <c r="LV28">
        <v>0.41569460508550898</v>
      </c>
      <c r="LW28">
        <v>0.41149300457677501</v>
      </c>
      <c r="LX28">
        <v>0.40741527380392301</v>
      </c>
      <c r="LY28">
        <v>0.403460690200802</v>
      </c>
      <c r="LZ28">
        <v>0.39962854129922099</v>
      </c>
      <c r="MA28">
        <v>0.39591812770301599</v>
      </c>
      <c r="MB28">
        <v>0.39232876577082698</v>
      </c>
      <c r="MC28">
        <v>0.38885979002503701</v>
      </c>
      <c r="MD28">
        <v>0.38551055530413902</v>
      </c>
      <c r="ME28">
        <v>0.38228043867550698</v>
      </c>
      <c r="MF28">
        <v>0.37919067287655001</v>
      </c>
      <c r="MG28">
        <v>0.37624991060151602</v>
      </c>
      <c r="MH28">
        <v>0.37342607614752799</v>
      </c>
      <c r="MI28">
        <v>0.37071865673893301</v>
      </c>
      <c r="MJ28">
        <v>0.36812716821597502</v>
      </c>
      <c r="MK28">
        <v>0.36565115582372298</v>
      </c>
      <c r="ML28">
        <v>0.36329019486016501</v>
      </c>
      <c r="MM28">
        <v>0.36104389119355002</v>
      </c>
      <c r="MN28">
        <v>0.35891188165777199</v>
      </c>
      <c r="MO28">
        <v>0.35689383433338001</v>
      </c>
      <c r="MP28">
        <v>0.35498944872048699</v>
      </c>
      <c r="MQ28">
        <v>0.35319845580854098</v>
      </c>
      <c r="MR28">
        <v>0.35152061804659701</v>
      </c>
      <c r="MS28">
        <v>0.34995572921638701</v>
      </c>
      <c r="MT28">
        <v>0.34850361420915199</v>
      </c>
      <c r="MU28">
        <v>0.34716412870588997</v>
      </c>
      <c r="MV28">
        <v>0.34593715875933101</v>
      </c>
      <c r="MW28">
        <v>0.344822620274715</v>
      </c>
      <c r="MX28">
        <v>0.34382045838515701</v>
      </c>
      <c r="MY28">
        <v>0.34293064671621698</v>
      </c>
    </row>
    <row r="29" spans="1:363" x14ac:dyDescent="0.25">
      <c r="A29" t="s">
        <v>54</v>
      </c>
      <c r="B29" t="s">
        <v>59</v>
      </c>
      <c r="C29">
        <v>0.30107041604670998</v>
      </c>
      <c r="D29">
        <v>0.30045704566727</v>
      </c>
      <c r="E29">
        <v>0.29990183303950402</v>
      </c>
      <c r="F29">
        <v>0.29940459547163301</v>
      </c>
      <c r="G29">
        <v>0.29896522567753198</v>
      </c>
      <c r="H29">
        <v>0.29858369374513799</v>
      </c>
      <c r="I29">
        <v>0.29826004929683297</v>
      </c>
      <c r="J29">
        <v>0.29799442387309799</v>
      </c>
      <c r="K29">
        <v>0.297787033572254</v>
      </c>
      <c r="L29">
        <v>0.297638181979889</v>
      </c>
      <c r="M29">
        <v>0.297548263421549</v>
      </c>
      <c r="N29">
        <v>0.29751776657094597</v>
      </c>
      <c r="O29">
        <v>0.29754727844307699</v>
      </c>
      <c r="P29">
        <v>0.29763748879673102</v>
      </c>
      <c r="Q29">
        <v>0.29778919496351403</v>
      </c>
      <c r="R29">
        <v>0.29800330711019002</v>
      </c>
      <c r="S29">
        <v>0.29828085392745701</v>
      </c>
      <c r="T29">
        <v>0.298622988720671</v>
      </c>
      <c r="U29">
        <v>0.29903099585624798</v>
      </c>
      <c r="V29">
        <v>0.29950629749114899</v>
      </c>
      <c r="W29">
        <v>0.30005046048189099</v>
      </c>
      <c r="X29">
        <v>0.30066520333401098</v>
      </c>
      <c r="Y29">
        <v>0.30135240301313598</v>
      </c>
      <c r="Z29">
        <v>0.30211410139542</v>
      </c>
      <c r="AA29">
        <v>0.30295251108910198</v>
      </c>
      <c r="AB29">
        <v>0.303870020311588</v>
      </c>
      <c r="AC29">
        <v>0.304869196459646</v>
      </c>
      <c r="AD29">
        <v>0.30595278796612702</v>
      </c>
      <c r="AE29">
        <v>0.30712372399765903</v>
      </c>
      <c r="AF29">
        <v>0.30838511151697801</v>
      </c>
      <c r="AG29">
        <v>0.309740229214093</v>
      </c>
      <c r="AH29">
        <v>0.311192517805712</v>
      </c>
      <c r="AI29">
        <v>0.31274556621558802</v>
      </c>
      <c r="AJ29">
        <v>0.314403093182962</v>
      </c>
      <c r="AK29">
        <v>0.31616892390479001</v>
      </c>
      <c r="AL29">
        <v>0.31804696140224298</v>
      </c>
      <c r="AM29">
        <v>0.32004115241444198</v>
      </c>
      <c r="AN29">
        <v>0.32215544776284999</v>
      </c>
      <c r="AO29">
        <v>0.32439375729724002</v>
      </c>
      <c r="AP29">
        <v>0.32675989972633201</v>
      </c>
      <c r="AQ29">
        <v>0.32925754784899802</v>
      </c>
      <c r="AR29">
        <v>0.33189016992980602</v>
      </c>
      <c r="AS29">
        <v>0.33466096819829999</v>
      </c>
      <c r="AT29">
        <v>0.33757281568612202</v>
      </c>
      <c r="AU29">
        <v>0.340628192839806</v>
      </c>
      <c r="AV29">
        <v>0.34382912643296998</v>
      </c>
      <c r="AW29">
        <v>0.34717713432865799</v>
      </c>
      <c r="AX29">
        <v>0.35067329329174501</v>
      </c>
      <c r="AY29">
        <v>0.35431781605787199</v>
      </c>
      <c r="AZ29">
        <v>0.35811036997281698</v>
      </c>
      <c r="BA29">
        <v>0.36204996159816</v>
      </c>
      <c r="BB29">
        <v>0.366134907390262</v>
      </c>
      <c r="BC29">
        <v>0.37036283480718402</v>
      </c>
      <c r="BD29">
        <v>0.37473069907901702</v>
      </c>
      <c r="BE29">
        <v>0.379235115484156</v>
      </c>
      <c r="BF29">
        <v>0.38388141157195599</v>
      </c>
      <c r="BG29">
        <v>0.38867028311912399</v>
      </c>
      <c r="BH29">
        <v>0.393592344133257</v>
      </c>
      <c r="BI29">
        <v>0.39863101044272897</v>
      </c>
      <c r="BJ29">
        <v>0.40378058241631598</v>
      </c>
      <c r="BK29">
        <v>0.40903549025715402</v>
      </c>
      <c r="BL29">
        <v>0.41439118365324401</v>
      </c>
      <c r="BM29">
        <v>0.41984059044029198</v>
      </c>
      <c r="BN29">
        <v>0.42538185546942098</v>
      </c>
      <c r="BO29">
        <v>0.431006655099683</v>
      </c>
      <c r="BP29">
        <v>0.43671068814095798</v>
      </c>
      <c r="BQ29">
        <v>0.44249033671189802</v>
      </c>
      <c r="BR29">
        <v>0.44834275815960201</v>
      </c>
      <c r="BS29">
        <v>0.45426598590420397</v>
      </c>
      <c r="BT29">
        <v>0.46025899239506002</v>
      </c>
      <c r="BU29">
        <v>0.46632173183623299</v>
      </c>
      <c r="BV29">
        <v>0.47251856241128698</v>
      </c>
      <c r="BW29">
        <v>0.47886926563773802</v>
      </c>
      <c r="BX29">
        <v>0.48529694266505402</v>
      </c>
      <c r="BY29">
        <v>0.49180406278816602</v>
      </c>
      <c r="BZ29">
        <v>0.49843670362826997</v>
      </c>
      <c r="CA29">
        <v>0.50519532035770998</v>
      </c>
      <c r="CB29">
        <v>0.51204939152423601</v>
      </c>
      <c r="CC29">
        <v>0.51900529788584504</v>
      </c>
      <c r="CD29">
        <v>0.52606958771419898</v>
      </c>
      <c r="CE29">
        <v>0.53324885542317602</v>
      </c>
      <c r="CF29">
        <v>0.54054950777562105</v>
      </c>
      <c r="CG29">
        <v>0.54797754787866204</v>
      </c>
      <c r="CH29">
        <v>0.555538452423468</v>
      </c>
      <c r="CI29">
        <v>0.56323678754495698</v>
      </c>
      <c r="CJ29">
        <v>0.57107588024592904</v>
      </c>
      <c r="CK29">
        <v>0.57905790493266196</v>
      </c>
      <c r="CL29">
        <v>0.58718354213956803</v>
      </c>
      <c r="CM29">
        <v>0.59545184785715699</v>
      </c>
      <c r="CN29">
        <v>0.60399181881492503</v>
      </c>
      <c r="CO29">
        <v>0.61267119707350304</v>
      </c>
      <c r="CP29">
        <v>0.621478271058026</v>
      </c>
      <c r="CQ29">
        <v>0.63040363108350095</v>
      </c>
      <c r="CR29">
        <v>0.63943545927806</v>
      </c>
      <c r="CS29">
        <v>0.64855945887955102</v>
      </c>
      <c r="CT29">
        <v>0.65775881324752306</v>
      </c>
      <c r="CU29">
        <v>0.66701417643290195</v>
      </c>
      <c r="CV29">
        <v>0.67630369750132802</v>
      </c>
      <c r="CW29">
        <v>0.68560308009164395</v>
      </c>
      <c r="CX29">
        <v>0.69488567829923598</v>
      </c>
      <c r="CY29">
        <v>0.704122629879397</v>
      </c>
      <c r="CZ29">
        <v>0.71328302704862201</v>
      </c>
      <c r="DA29">
        <v>0.72233412461330004</v>
      </c>
      <c r="DB29">
        <v>0.73124158448356902</v>
      </c>
      <c r="DC29">
        <v>0.73996975489187899</v>
      </c>
      <c r="DD29">
        <v>0.748481981849486</v>
      </c>
      <c r="DE29">
        <v>0.756740949563103</v>
      </c>
      <c r="DF29">
        <v>0.764709045726371</v>
      </c>
      <c r="DG29">
        <v>0.77234874682741295</v>
      </c>
      <c r="DH29">
        <v>0.77962301790701205</v>
      </c>
      <c r="DI29">
        <v>0.78649572059399098</v>
      </c>
      <c r="DJ29">
        <v>0.79293202276511798</v>
      </c>
      <c r="DK29">
        <v>0.798898802852687</v>
      </c>
      <c r="DL29">
        <v>0.80436504167461498</v>
      </c>
      <c r="DM29">
        <v>0.80930219470377895</v>
      </c>
      <c r="DN29">
        <v>0.81368453793193696</v>
      </c>
      <c r="DO29">
        <v>0.81748948091754603</v>
      </c>
      <c r="DP29">
        <v>0.820697841226249</v>
      </c>
      <c r="DQ29">
        <v>0.82329407526022003</v>
      </c>
      <c r="DR29">
        <v>0.82526646140316695</v>
      </c>
      <c r="DS29">
        <v>0.82660723245087897</v>
      </c>
      <c r="DT29">
        <v>0.827312655417758</v>
      </c>
      <c r="DU29">
        <v>0.82738305796969303</v>
      </c>
      <c r="DV29">
        <v>0.82682280189422397</v>
      </c>
      <c r="DW29">
        <v>0.82564020514190295</v>
      </c>
      <c r="DX29">
        <v>0.82384741502279901</v>
      </c>
      <c r="DY29">
        <v>0.82146023608757601</v>
      </c>
      <c r="DZ29">
        <v>0.81849791703750796</v>
      </c>
      <c r="EA29">
        <v>0.81498290167225595</v>
      </c>
      <c r="EB29">
        <v>0.81094054938525195</v>
      </c>
      <c r="EC29">
        <v>0.80639883104801202</v>
      </c>
      <c r="ED29">
        <v>0.80138800628751305</v>
      </c>
      <c r="EE29">
        <v>0.79594028816195905</v>
      </c>
      <c r="EF29">
        <v>0.79008950109248799</v>
      </c>
      <c r="EG29">
        <v>0.78387073762870096</v>
      </c>
      <c r="EH29">
        <v>0.77732001923481697</v>
      </c>
      <c r="EI29">
        <v>0.77047396580329497</v>
      </c>
      <c r="EJ29">
        <v>0.76336947805741995</v>
      </c>
      <c r="EK29">
        <v>0.75604343641681904</v>
      </c>
      <c r="EL29">
        <v>0.74853241929224501</v>
      </c>
      <c r="EM29">
        <v>0.74087244316808398</v>
      </c>
      <c r="EN29">
        <v>0.73309872624032901</v>
      </c>
      <c r="EO29">
        <v>0.72524547681832596</v>
      </c>
      <c r="EP29">
        <v>0.71734570718145896</v>
      </c>
      <c r="EQ29">
        <v>0.70943107311481002</v>
      </c>
      <c r="ER29">
        <v>0.70153173893528298</v>
      </c>
      <c r="ES29">
        <v>0.69367626746370703</v>
      </c>
      <c r="ET29">
        <v>0.68589153409847403</v>
      </c>
      <c r="EU29">
        <v>0.67820266390006001</v>
      </c>
      <c r="EV29">
        <v>0.67063299039961399</v>
      </c>
      <c r="EW29">
        <v>0.66320403469408595</v>
      </c>
      <c r="EX29">
        <v>0.65593550328002603</v>
      </c>
      <c r="EY29">
        <v>0.64884530300314502</v>
      </c>
      <c r="EZ29">
        <v>0.64194957145600295</v>
      </c>
      <c r="FA29">
        <v>0.63526272113731297</v>
      </c>
      <c r="FB29">
        <v>0.62879749568941701</v>
      </c>
      <c r="FC29">
        <v>0.622565036552159</v>
      </c>
      <c r="FD29">
        <v>0.61657495840898002</v>
      </c>
      <c r="FE29">
        <v>0.61083543185246103</v>
      </c>
      <c r="FF29">
        <v>0.60535327176005804</v>
      </c>
      <c r="FG29">
        <v>0.60013402994507403</v>
      </c>
      <c r="FH29">
        <v>0.59518209073192196</v>
      </c>
      <c r="FI29">
        <v>0.59050076819736297</v>
      </c>
      <c r="FJ29">
        <v>0.58609240391966999</v>
      </c>
      <c r="FK29">
        <v>0.5819584641844</v>
      </c>
      <c r="FL29">
        <v>0.57809963570735701</v>
      </c>
      <c r="FM29">
        <v>0.57451591905084498</v>
      </c>
      <c r="FN29">
        <v>0.57120671902666798</v>
      </c>
      <c r="FO29">
        <v>0.56817093149666098</v>
      </c>
      <c r="FP29">
        <v>0.56540702609648996</v>
      </c>
      <c r="FQ29">
        <v>0.562913124518997</v>
      </c>
      <c r="FR29">
        <v>0.56068707409683005</v>
      </c>
      <c r="FS29">
        <v>0.55872651651841498</v>
      </c>
      <c r="FT29">
        <v>0.55702895159393895</v>
      </c>
      <c r="FU29">
        <v>0.55559179605701603</v>
      </c>
      <c r="FV29">
        <v>0.55441243744104596</v>
      </c>
      <c r="FW29">
        <v>0.55348828310557496</v>
      </c>
      <c r="FX29">
        <v>0.55281680450594595</v>
      </c>
      <c r="FY29">
        <v>0.55239557679878404</v>
      </c>
      <c r="FZ29">
        <v>0.55222231385624598</v>
      </c>
      <c r="GA29">
        <v>0.55229489872422499</v>
      </c>
      <c r="GB29">
        <v>0.55261140950529197</v>
      </c>
      <c r="GC29">
        <v>0.55317014057820202</v>
      </c>
      <c r="GD29">
        <v>0.55396961898541297</v>
      </c>
      <c r="GE29">
        <v>0.55500861573209703</v>
      </c>
      <c r="GF29">
        <v>0.55628615164918505</v>
      </c>
      <c r="GG29">
        <v>0.55780149738459295</v>
      </c>
      <c r="GH29">
        <v>0.55955416700678995</v>
      </c>
      <c r="GI29">
        <v>0.56154390463991299</v>
      </c>
      <c r="GJ29">
        <v>0.56377066350632898</v>
      </c>
      <c r="GK29">
        <v>0.56623457673758504</v>
      </c>
      <c r="GL29">
        <v>0.56893591933449295</v>
      </c>
      <c r="GM29">
        <v>0.57187506071719896</v>
      </c>
      <c r="GN29">
        <v>0.57505240741112396</v>
      </c>
      <c r="GO29">
        <v>0.57846833556771904</v>
      </c>
      <c r="GP29">
        <v>0.58212311322121801</v>
      </c>
      <c r="GQ29">
        <v>0.586016812433103</v>
      </c>
      <c r="GR29">
        <v>0.59014921177131696</v>
      </c>
      <c r="GS29">
        <v>0.59451968990526605</v>
      </c>
      <c r="GT29">
        <v>0.59912711146143405</v>
      </c>
      <c r="GU29">
        <v>0.60396970666655403</v>
      </c>
      <c r="GV29">
        <v>0.60904494669158205</v>
      </c>
      <c r="GW29">
        <v>0.61434941698429701</v>
      </c>
      <c r="GX29">
        <v>0.61987869122357897</v>
      </c>
      <c r="GY29">
        <v>0.62562720882597</v>
      </c>
      <c r="GZ29">
        <v>0.63158815916670297</v>
      </c>
      <c r="HA29">
        <v>0.63775337582584402</v>
      </c>
      <c r="HB29">
        <v>0.64411324422011496</v>
      </c>
      <c r="HC29">
        <v>0.65065662592027396</v>
      </c>
      <c r="HD29">
        <v>0.65737080277419002</v>
      </c>
      <c r="HE29">
        <v>0.66424144365355597</v>
      </c>
      <c r="HF29">
        <v>0.67125259621914202</v>
      </c>
      <c r="HG29">
        <v>0.678386705563368</v>
      </c>
      <c r="HH29">
        <v>0.68562466095291397</v>
      </c>
      <c r="HI29">
        <v>0.69294587117712803</v>
      </c>
      <c r="HJ29">
        <v>0.70032836823396105</v>
      </c>
      <c r="HK29">
        <v>0.70774893828215002</v>
      </c>
      <c r="HL29">
        <v>0.71518327798710801</v>
      </c>
      <c r="HM29">
        <v>0.72260617362108004</v>
      </c>
      <c r="HN29">
        <v>0.72999169957761201</v>
      </c>
      <c r="HO29">
        <v>0.73731343235685398</v>
      </c>
      <c r="HP29">
        <v>0.74454467559873305</v>
      </c>
      <c r="HQ29">
        <v>0.75165869140748398</v>
      </c>
      <c r="HR29">
        <v>0.75862893303947998</v>
      </c>
      <c r="HS29">
        <v>0.76542927402503902</v>
      </c>
      <c r="HT29">
        <v>0.77203422896484497</v>
      </c>
      <c r="HU29">
        <v>0.77841916157536395</v>
      </c>
      <c r="HV29">
        <v>0.78456047604016799</v>
      </c>
      <c r="HW29">
        <v>0.79043578833345496</v>
      </c>
      <c r="HX29">
        <v>0.79602407489036198</v>
      </c>
      <c r="HY29">
        <v>0.80130579677381997</v>
      </c>
      <c r="HZ29">
        <v>0.80626299829488102</v>
      </c>
      <c r="IA29">
        <v>0.81087937984732195</v>
      </c>
      <c r="IB29">
        <v>0.815140345483509</v>
      </c>
      <c r="IC29">
        <v>0.81903302645595399</v>
      </c>
      <c r="ID29">
        <v>0.82254628255108397</v>
      </c>
      <c r="IE29">
        <v>0.82567068352779804</v>
      </c>
      <c r="IF29">
        <v>0.82839847332973204</v>
      </c>
      <c r="IG29">
        <v>0.83072351996014804</v>
      </c>
      <c r="IH29">
        <v>0.83264125399297995</v>
      </c>
      <c r="II29">
        <v>0.83414859865033197</v>
      </c>
      <c r="IJ29">
        <v>0.83524389421953404</v>
      </c>
      <c r="IK29">
        <v>0.83592681933023805</v>
      </c>
      <c r="IL29">
        <v>0.83619831128613398</v>
      </c>
      <c r="IM29">
        <v>0.83606048727080096</v>
      </c>
      <c r="IN29">
        <v>0.83551656784732697</v>
      </c>
      <c r="IO29">
        <v>0.83457080377022697</v>
      </c>
      <c r="IP29">
        <v>0.83322840674660104</v>
      </c>
      <c r="IQ29">
        <v>0.83149548443918297</v>
      </c>
      <c r="IR29">
        <v>0.82937897971015695</v>
      </c>
      <c r="IS29">
        <v>0.82688661387013096</v>
      </c>
      <c r="IT29">
        <v>0.82402683352558104</v>
      </c>
      <c r="IU29">
        <v>0.82080876050998897</v>
      </c>
      <c r="IV29">
        <v>0.81724214433452202</v>
      </c>
      <c r="IW29">
        <v>0.81333731659606501</v>
      </c>
      <c r="IX29">
        <v>0.80910514682386203</v>
      </c>
      <c r="IY29">
        <v>0.80455699931994296</v>
      </c>
      <c r="IZ29">
        <v>0.799704690641448</v>
      </c>
      <c r="JA29">
        <v>0.79456044747376298</v>
      </c>
      <c r="JB29">
        <v>0.78913686474248701</v>
      </c>
      <c r="JC29">
        <v>0.78344686390135099</v>
      </c>
      <c r="JD29">
        <v>0.77750365140670097</v>
      </c>
      <c r="JE29">
        <v>0.77132067744326405</v>
      </c>
      <c r="JF29">
        <v>0.76491159499948602</v>
      </c>
      <c r="JG29">
        <v>0.75829021940444596</v>
      </c>
      <c r="JH29">
        <v>0.751470488434824</v>
      </c>
      <c r="JI29">
        <v>0.74446642308335897</v>
      </c>
      <c r="JJ29">
        <v>0.73729208905433496</v>
      </c>
      <c r="JK29">
        <v>0.72996155902179005</v>
      </c>
      <c r="JL29">
        <v>0.72248887565712605</v>
      </c>
      <c r="JM29">
        <v>0.71488801540869795</v>
      </c>
      <c r="JN29">
        <v>0.70717285300030697</v>
      </c>
      <c r="JO29">
        <v>0.69935712661023897</v>
      </c>
      <c r="JP29">
        <v>0.69145440369891897</v>
      </c>
      <c r="JQ29">
        <v>0.68347804747104302</v>
      </c>
      <c r="JR29">
        <v>0.67544118398608599</v>
      </c>
      <c r="JS29">
        <v>0.66735666996727105</v>
      </c>
      <c r="JT29">
        <v>0.65923706140053395</v>
      </c>
      <c r="JU29">
        <v>0.65109458305870005</v>
      </c>
      <c r="JV29">
        <v>0.64294109912853004</v>
      </c>
      <c r="JW29">
        <v>0.63478808515639695</v>
      </c>
      <c r="JX29">
        <v>0.62664660239837899</v>
      </c>
      <c r="JY29">
        <v>0.61852728089239095</v>
      </c>
      <c r="JZ29">
        <v>0.61044026893312897</v>
      </c>
      <c r="KA29">
        <v>0.60239524255958299</v>
      </c>
      <c r="KB29">
        <v>0.59440183778390898</v>
      </c>
      <c r="KC29">
        <v>0.58646830653979498</v>
      </c>
      <c r="KD29">
        <v>0.57860274137523104</v>
      </c>
      <c r="KE29">
        <v>0.57081274721352204</v>
      </c>
      <c r="KF29">
        <v>0.56310538961714096</v>
      </c>
      <c r="KG29">
        <v>0.55549327502354295</v>
      </c>
      <c r="KH29">
        <v>0.54800316254321602</v>
      </c>
      <c r="KI29">
        <v>0.54061374754302205</v>
      </c>
      <c r="KJ29">
        <v>0.53333004955697405</v>
      </c>
      <c r="KK29">
        <v>0.52615661555213</v>
      </c>
      <c r="KL29">
        <v>0.51909737941265099</v>
      </c>
      <c r="KM29">
        <v>0.512155852469388</v>
      </c>
      <c r="KN29">
        <v>0.505335080494279</v>
      </c>
      <c r="KO29">
        <v>0.49863766411400401</v>
      </c>
      <c r="KP29">
        <v>0.49206602341598998</v>
      </c>
      <c r="KQ29">
        <v>0.48562179154710799</v>
      </c>
      <c r="KR29">
        <v>0.47930627575601298</v>
      </c>
      <c r="KS29">
        <v>0.47312052793662202</v>
      </c>
      <c r="KT29">
        <v>0.46706527263304098</v>
      </c>
      <c r="KU29">
        <v>0.461140931514117</v>
      </c>
      <c r="KV29">
        <v>0.45534764750103102</v>
      </c>
      <c r="KW29">
        <v>0.44968530830800701</v>
      </c>
      <c r="KX29">
        <v>0.44415356924156102</v>
      </c>
      <c r="KY29">
        <v>0.43875187506017799</v>
      </c>
      <c r="KZ29">
        <v>0.43347948078930698</v>
      </c>
      <c r="LA29">
        <v>0.42833547139338501</v>
      </c>
      <c r="LB29">
        <v>0.42332110830509401</v>
      </c>
      <c r="LC29">
        <v>0.41843572784538802</v>
      </c>
      <c r="LD29">
        <v>0.41368934117341499</v>
      </c>
      <c r="LE29">
        <v>0.40906639362236002</v>
      </c>
      <c r="LF29">
        <v>0.40456688393253298</v>
      </c>
      <c r="LG29">
        <v>0.40019027459136902</v>
      </c>
      <c r="LH29">
        <v>0.39593248461750902</v>
      </c>
      <c r="LI29">
        <v>0.39179185860398302</v>
      </c>
      <c r="LJ29">
        <v>0.387766693500183</v>
      </c>
      <c r="LK29">
        <v>0.383855248486068</v>
      </c>
      <c r="LL29">
        <v>0.380055760239213</v>
      </c>
      <c r="LM29">
        <v>0.37636642503093598</v>
      </c>
      <c r="LN29">
        <v>0.37278542890834498</v>
      </c>
      <c r="LO29">
        <v>0.36931094596915198</v>
      </c>
      <c r="LP29">
        <v>0.36594114306225101</v>
      </c>
      <c r="LQ29">
        <v>0.36267418440836502</v>
      </c>
      <c r="LR29">
        <v>0.35950823582762698</v>
      </c>
      <c r="LS29">
        <v>0.35644146862789</v>
      </c>
      <c r="LT29">
        <v>0.35347206320171598</v>
      </c>
      <c r="LU29">
        <v>0.35059821237410899</v>
      </c>
      <c r="LV29">
        <v>0.34781812453745697</v>
      </c>
      <c r="LW29">
        <v>0.34513002660472802</v>
      </c>
      <c r="LX29">
        <v>0.34253216680704401</v>
      </c>
      <c r="LY29">
        <v>0.34002281735713802</v>
      </c>
      <c r="LZ29">
        <v>0.33760027699615802</v>
      </c>
      <c r="MA29">
        <v>0.33526287343768402</v>
      </c>
      <c r="MB29">
        <v>0.33300896571968702</v>
      </c>
      <c r="MC29">
        <v>0.33083694647259798</v>
      </c>
      <c r="MD29">
        <v>0.32874524410946399</v>
      </c>
      <c r="ME29">
        <v>0.32673232494246901</v>
      </c>
      <c r="MF29">
        <v>0.324796695228807</v>
      </c>
      <c r="MG29">
        <v>0.32293690314795997</v>
      </c>
      <c r="MH29">
        <v>0.321151540711822</v>
      </c>
      <c r="MI29">
        <v>0.31943924560884102</v>
      </c>
      <c r="MJ29">
        <v>0.317798702983277</v>
      </c>
      <c r="MK29">
        <v>0.316228647150886</v>
      </c>
      <c r="ML29">
        <v>0.31472786325269803</v>
      </c>
      <c r="MM29">
        <v>0.31329518884909502</v>
      </c>
      <c r="MN29">
        <v>0.31192951545707598</v>
      </c>
      <c r="MO29">
        <v>0.31062979003438301</v>
      </c>
      <c r="MP29">
        <v>0.30939501641504302</v>
      </c>
      <c r="MQ29">
        <v>0.30822425670188902</v>
      </c>
      <c r="MR29">
        <v>0.30711663262266697</v>
      </c>
      <c r="MS29">
        <v>0.306071326857493</v>
      </c>
      <c r="MT29">
        <v>0.30508758434667499</v>
      </c>
      <c r="MU29">
        <v>0.30416471358922298</v>
      </c>
      <c r="MV29">
        <v>0.30330208794382302</v>
      </c>
      <c r="MW29">
        <v>0.30249914694560398</v>
      </c>
      <c r="MX29">
        <v>0.30175539765367498</v>
      </c>
      <c r="MY29">
        <v>0.30107041604670998</v>
      </c>
    </row>
    <row r="30" spans="1:363" x14ac:dyDescent="0.25">
      <c r="B30" t="s">
        <v>60</v>
      </c>
      <c r="C30">
        <v>0.38592953850641099</v>
      </c>
      <c r="D30">
        <v>0.38395019199095998</v>
      </c>
      <c r="E30">
        <v>0.38204918936726401</v>
      </c>
      <c r="F30">
        <v>0.38022527604967299</v>
      </c>
      <c r="G30">
        <v>0.37847731070247598</v>
      </c>
      <c r="H30">
        <v>0.37680426566263397</v>
      </c>
      <c r="I30">
        <v>0.375205227534329</v>
      </c>
      <c r="J30">
        <v>0.37367939800281302</v>
      </c>
      <c r="K30">
        <v>0.37222609491590303</v>
      </c>
      <c r="L30">
        <v>0.37084475368141101</v>
      </c>
      <c r="M30">
        <v>0.369534929027731</v>
      </c>
      <c r="N30">
        <v>0.368296297172099</v>
      </c>
      <c r="O30">
        <v>0.36712865843647802</v>
      </c>
      <c r="P30">
        <v>0.36603194034398601</v>
      </c>
      <c r="Q30">
        <v>0.36500620121879901</v>
      </c>
      <c r="R30">
        <v>0.36405163429904502</v>
      </c>
      <c r="S30">
        <v>0.36316857235477501</v>
      </c>
      <c r="T30">
        <v>0.36235749278122098</v>
      </c>
      <c r="U30">
        <v>0.361619023110895</v>
      </c>
      <c r="V30">
        <v>0.36095394685632198</v>
      </c>
      <c r="W30">
        <v>0.36036320955838302</v>
      </c>
      <c r="X30">
        <v>0.35984792487352901</v>
      </c>
      <c r="Y30">
        <v>0.35940938048701698</v>
      </c>
      <c r="Z30">
        <v>0.359049043589735</v>
      </c>
      <c r="AA30">
        <v>0.358768565604343</v>
      </c>
      <c r="AB30">
        <v>0.35856978579412502</v>
      </c>
      <c r="AC30">
        <v>0.358454733337285</v>
      </c>
      <c r="AD30">
        <v>0.35842562740301998</v>
      </c>
      <c r="AE30">
        <v>0.35848487472664198</v>
      </c>
      <c r="AF30">
        <v>0.358635064152654</v>
      </c>
      <c r="AG30">
        <v>0.35887895760058203</v>
      </c>
      <c r="AH30">
        <v>0.35921947691235101</v>
      </c>
      <c r="AI30">
        <v>0.35965968606548199</v>
      </c>
      <c r="AJ30">
        <v>0.36020276828695602</v>
      </c>
      <c r="AK30">
        <v>0.36085199768078802</v>
      </c>
      <c r="AL30">
        <v>0.361610705090328</v>
      </c>
      <c r="AM30">
        <v>0.36248223805491198</v>
      </c>
      <c r="AN30">
        <v>0.36346991488942298</v>
      </c>
      <c r="AO30">
        <v>0.36457697311267301</v>
      </c>
      <c r="AP30">
        <v>0.36580651267272901</v>
      </c>
      <c r="AQ30">
        <v>0.36716143465904699</v>
      </c>
      <c r="AR30">
        <v>0.36864437644537501</v>
      </c>
      <c r="AS30">
        <v>0.37025764446495202</v>
      </c>
      <c r="AT30">
        <v>0.37200314607017898</v>
      </c>
      <c r="AU30">
        <v>0.37388232216099898</v>
      </c>
      <c r="AV30">
        <v>0.37589608329627999</v>
      </c>
      <c r="AW30">
        <v>0.37804475294122297</v>
      </c>
      <c r="AX30">
        <v>0.38032815783544099</v>
      </c>
      <c r="AY30">
        <v>0.38274514471788001</v>
      </c>
      <c r="AZ30">
        <v>0.38529396099054602</v>
      </c>
      <c r="BA30">
        <v>0.387972131204599</v>
      </c>
      <c r="BB30">
        <v>0.39077643366764703</v>
      </c>
      <c r="BC30">
        <v>0.39370291201665902</v>
      </c>
      <c r="BD30">
        <v>0.39674690433838899</v>
      </c>
      <c r="BE30">
        <v>0.39990340026745103</v>
      </c>
      <c r="BF30">
        <v>0.40317682883792899</v>
      </c>
      <c r="BG30">
        <v>0.406564852017745</v>
      </c>
      <c r="BH30">
        <v>0.41005639191450599</v>
      </c>
      <c r="BI30">
        <v>0.41363368230956199</v>
      </c>
      <c r="BJ30">
        <v>0.41728952985970902</v>
      </c>
      <c r="BK30">
        <v>0.42101697656176801</v>
      </c>
      <c r="BL30">
        <v>0.42481029491397398</v>
      </c>
      <c r="BM30">
        <v>0.428660999414401</v>
      </c>
      <c r="BN30">
        <v>0.43256597413523401</v>
      </c>
      <c r="BO30">
        <v>0.436516014296984</v>
      </c>
      <c r="BP30">
        <v>0.44050593152011502</v>
      </c>
      <c r="BQ30">
        <v>0.44453133446848198</v>
      </c>
      <c r="BR30">
        <v>0.44858871505764197</v>
      </c>
      <c r="BS30">
        <v>0.45267553827720097</v>
      </c>
      <c r="BT30">
        <v>0.456790290641573</v>
      </c>
      <c r="BU30">
        <v>0.46093250493803001</v>
      </c>
      <c r="BV30">
        <v>0.46515236726369102</v>
      </c>
      <c r="BW30">
        <v>0.46946470827308501</v>
      </c>
      <c r="BX30">
        <v>0.47380944001525399</v>
      </c>
      <c r="BY30">
        <v>0.478188499176879</v>
      </c>
      <c r="BZ30">
        <v>0.48264958375398798</v>
      </c>
      <c r="CA30">
        <v>0.48719193518874798</v>
      </c>
      <c r="CB30">
        <v>0.49178236125514502</v>
      </c>
      <c r="CC30">
        <v>0.49642639282232498</v>
      </c>
      <c r="CD30">
        <v>0.50112955167156703</v>
      </c>
      <c r="CE30">
        <v>0.50589721626399398</v>
      </c>
      <c r="CF30">
        <v>0.510734373029891</v>
      </c>
      <c r="CG30">
        <v>0.51564539354897698</v>
      </c>
      <c r="CH30">
        <v>0.52063390679570898</v>
      </c>
      <c r="CI30">
        <v>0.52570243172205</v>
      </c>
      <c r="CJ30">
        <v>0.53085206942403895</v>
      </c>
      <c r="CK30">
        <v>0.53608259870535102</v>
      </c>
      <c r="CL30">
        <v>0.54139217572735399</v>
      </c>
      <c r="CM30">
        <v>0.546777250043887</v>
      </c>
      <c r="CN30">
        <v>0.552341389976577</v>
      </c>
      <c r="CO30">
        <v>0.55797094357764498</v>
      </c>
      <c r="CP30">
        <v>0.56365244994327102</v>
      </c>
      <c r="CQ30">
        <v>0.56937413276241799</v>
      </c>
      <c r="CR30">
        <v>0.57512205327926103</v>
      </c>
      <c r="CS30">
        <v>0.58088012376786402</v>
      </c>
      <c r="CT30">
        <v>0.58663015347160996</v>
      </c>
      <c r="CU30">
        <v>0.59235192698984795</v>
      </c>
      <c r="CV30">
        <v>0.59802331545680898</v>
      </c>
      <c r="CW30">
        <v>0.60362041986092396</v>
      </c>
      <c r="CX30">
        <v>0.60911774538048702</v>
      </c>
      <c r="CY30">
        <v>0.61462151475978199</v>
      </c>
      <c r="CZ30">
        <v>0.62015914819717199</v>
      </c>
      <c r="DA30">
        <v>0.625517694806348</v>
      </c>
      <c r="DB30">
        <v>0.63066720713342495</v>
      </c>
      <c r="DC30">
        <v>0.63557740876489299</v>
      </c>
      <c r="DD30">
        <v>0.64021801110113996</v>
      </c>
      <c r="DE30">
        <v>0.64455904138479603</v>
      </c>
      <c r="DF30">
        <v>0.64900367974228901</v>
      </c>
      <c r="DG30">
        <v>0.65411748597118802</v>
      </c>
      <c r="DH30">
        <v>0.65895966358498304</v>
      </c>
      <c r="DI30">
        <v>0.66348011929947603</v>
      </c>
      <c r="DJ30">
        <v>0.66779238029227805</v>
      </c>
      <c r="DK30">
        <v>0.67200257729767698</v>
      </c>
      <c r="DL30">
        <v>0.67581203804712597</v>
      </c>
      <c r="DM30">
        <v>0.67942028952786404</v>
      </c>
      <c r="DN30">
        <v>0.68282469117898603</v>
      </c>
      <c r="DO30">
        <v>0.68576493858422405</v>
      </c>
      <c r="DP30">
        <v>0.68821979203751305</v>
      </c>
      <c r="DQ30">
        <v>0.690281758551342</v>
      </c>
      <c r="DR30">
        <v>0.69184094521065198</v>
      </c>
      <c r="DS30">
        <v>0.69292666000998404</v>
      </c>
      <c r="DT30">
        <v>0.69394613389696003</v>
      </c>
      <c r="DU30">
        <v>0.69446934771306801</v>
      </c>
      <c r="DV30">
        <v>0.69442671647830501</v>
      </c>
      <c r="DW30">
        <v>0.69381739518048602</v>
      </c>
      <c r="DX30">
        <v>0.69264416894035796</v>
      </c>
      <c r="DY30">
        <v>0.69102956082289702</v>
      </c>
      <c r="DZ30">
        <v>0.68919810429363704</v>
      </c>
      <c r="EA30">
        <v>0.68703161258616596</v>
      </c>
      <c r="EB30">
        <v>0.68459892302955705</v>
      </c>
      <c r="EC30">
        <v>0.68193656957919302</v>
      </c>
      <c r="ED30">
        <v>0.67879246417289996</v>
      </c>
      <c r="EE30">
        <v>0.67597862521553498</v>
      </c>
      <c r="EF30">
        <v>0.67308170941258705</v>
      </c>
      <c r="EG30">
        <v>0.66981839932906395</v>
      </c>
      <c r="EH30">
        <v>0.66619191234054798</v>
      </c>
      <c r="EI30">
        <v>0.662232937373879</v>
      </c>
      <c r="EJ30">
        <v>0.65797328313825498</v>
      </c>
      <c r="EK30">
        <v>0.65344557180164697</v>
      </c>
      <c r="EL30">
        <v>0.64873133895997104</v>
      </c>
      <c r="EM30">
        <v>0.643849743551133</v>
      </c>
      <c r="EN30">
        <v>0.638950033943258</v>
      </c>
      <c r="EO30">
        <v>0.63406285100356896</v>
      </c>
      <c r="EP30">
        <v>0.629125568143173</v>
      </c>
      <c r="EQ30">
        <v>0.62410726664128202</v>
      </c>
      <c r="ER30">
        <v>0.61917821675308804</v>
      </c>
      <c r="ES30">
        <v>0.61429576548671805</v>
      </c>
      <c r="ET30">
        <v>0.60941300833728596</v>
      </c>
      <c r="EU30">
        <v>0.60455691414155399</v>
      </c>
      <c r="EV30">
        <v>0.59975307450211202</v>
      </c>
      <c r="EW30">
        <v>0.59506806359984699</v>
      </c>
      <c r="EX30">
        <v>0.59062167251441899</v>
      </c>
      <c r="EY30">
        <v>0.58629035784530803</v>
      </c>
      <c r="EZ30">
        <v>0.58209371097735296</v>
      </c>
      <c r="FA30">
        <v>0.57804970884550699</v>
      </c>
      <c r="FB30">
        <v>0.57417471942794296</v>
      </c>
      <c r="FC30">
        <v>0.57048352318676099</v>
      </c>
      <c r="FD30">
        <v>0.56698934898270603</v>
      </c>
      <c r="FE30">
        <v>0.56370392292136895</v>
      </c>
      <c r="FF30">
        <v>0.56063752854583404</v>
      </c>
      <c r="FG30">
        <v>0.55779907677403995</v>
      </c>
      <c r="FH30">
        <v>0.55519618398752102</v>
      </c>
      <c r="FI30">
        <v>0.55283525671079103</v>
      </c>
      <c r="FJ30">
        <v>0.55072158137608596</v>
      </c>
      <c r="FK30">
        <v>0.54885941774479796</v>
      </c>
      <c r="FL30">
        <v>0.54725209465269897</v>
      </c>
      <c r="FM30">
        <v>0.54590210685834295</v>
      </c>
      <c r="FN30">
        <v>0.54481121189995996</v>
      </c>
      <c r="FO30">
        <v>0.54398052600226598</v>
      </c>
      <c r="FP30">
        <v>0.54341061821719405</v>
      </c>
      <c r="FQ30">
        <v>0.543101602127537</v>
      </c>
      <c r="FR30">
        <v>0.54305322458543903</v>
      </c>
      <c r="FS30">
        <v>0.54326495109427098</v>
      </c>
      <c r="FT30">
        <v>0.54373604756787597</v>
      </c>
      <c r="FU30">
        <v>0.54446565831112403</v>
      </c>
      <c r="FV30">
        <v>0.54545288015557802</v>
      </c>
      <c r="FW30">
        <v>0.54669683274993397</v>
      </c>
      <c r="FX30">
        <v>0.548196725042852</v>
      </c>
      <c r="FY30">
        <v>0.54995191800294396</v>
      </c>
      <c r="FZ30">
        <v>0.55196198359459703</v>
      </c>
      <c r="GA30">
        <v>0.55422675996769499</v>
      </c>
      <c r="GB30">
        <v>0.55674640272402298</v>
      </c>
      <c r="GC30">
        <v>0.55952143199440396</v>
      </c>
      <c r="GD30">
        <v>0.56255277490123201</v>
      </c>
      <c r="GE30">
        <v>0.56584180279560503</v>
      </c>
      <c r="GF30">
        <v>0.56939036245322705</v>
      </c>
      <c r="GG30">
        <v>0.57320080019686004</v>
      </c>
      <c r="GH30">
        <v>0.57727597769596095</v>
      </c>
      <c r="GI30">
        <v>0.58161927798817403</v>
      </c>
      <c r="GJ30">
        <v>0.58623460008641204</v>
      </c>
      <c r="GK30">
        <v>0.59112634039442702</v>
      </c>
      <c r="GL30">
        <v>0.59629935906854403</v>
      </c>
      <c r="GM30">
        <v>0.60175892944963005</v>
      </c>
      <c r="GN30">
        <v>0.60751066876221604</v>
      </c>
      <c r="GO30">
        <v>0.613560448450575</v>
      </c>
      <c r="GP30">
        <v>0.619914282805205</v>
      </c>
      <c r="GQ30">
        <v>0.62657819493479405</v>
      </c>
      <c r="GR30">
        <v>0.63355805966090595</v>
      </c>
      <c r="GS30">
        <v>0.64085942355244296</v>
      </c>
      <c r="GT30">
        <v>0.64848730306508395</v>
      </c>
      <c r="GU30">
        <v>0.65644596259152299</v>
      </c>
      <c r="GV30">
        <v>0.66473867513834395</v>
      </c>
      <c r="GW30">
        <v>0.67336746929515701</v>
      </c>
      <c r="GX30">
        <v>0.68233286711506902</v>
      </c>
      <c r="GY30">
        <v>0.69163361844160698</v>
      </c>
      <c r="GZ30">
        <v>0.70126643805085198</v>
      </c>
      <c r="HA30">
        <v>0.71122575268211896</v>
      </c>
      <c r="HB30">
        <v>0.72150346555946898</v>
      </c>
      <c r="HC30">
        <v>0.73208874631632903</v>
      </c>
      <c r="HD30">
        <v>0.74296785428818302</v>
      </c>
      <c r="HE30">
        <v>0.75412400290383796</v>
      </c>
      <c r="HF30">
        <v>0.76553727236450997</v>
      </c>
      <c r="HG30">
        <v>0.77718457694494603</v>
      </c>
      <c r="HH30">
        <v>0.78903969208918401</v>
      </c>
      <c r="HI30">
        <v>0.80107334502752603</v>
      </c>
      <c r="HJ30">
        <v>0.81325337094836803</v>
      </c>
      <c r="HK30">
        <v>0.82554493487054603</v>
      </c>
      <c r="HL30">
        <v>0.837910817343819</v>
      </c>
      <c r="HM30">
        <v>0.85031176003230002</v>
      </c>
      <c r="HN30">
        <v>0.86270686519093898</v>
      </c>
      <c r="HO30">
        <v>0.87505404111463803</v>
      </c>
      <c r="HP30">
        <v>0.88731048390895595</v>
      </c>
      <c r="HQ30">
        <v>0.89943318448096299</v>
      </c>
      <c r="HR30">
        <v>0.91137944854949005</v>
      </c>
      <c r="HS30">
        <v>0.92310741678338704</v>
      </c>
      <c r="HT30">
        <v>0.93457657193460597</v>
      </c>
      <c r="HU30">
        <v>0.94574822006112103</v>
      </c>
      <c r="HV30">
        <v>0.95658593363238797</v>
      </c>
      <c r="HW30">
        <v>0.96705594545538798</v>
      </c>
      <c r="HX30">
        <v>0.977127483909496</v>
      </c>
      <c r="HY30">
        <v>0.98677304187162496</v>
      </c>
      <c r="HZ30">
        <v>0.99596857387147897</v>
      </c>
      <c r="IA30">
        <v>1.00469361835049</v>
      </c>
      <c r="IB30">
        <v>1.0129313443094701</v>
      </c>
      <c r="IC30">
        <v>1.02066852401945</v>
      </c>
      <c r="ID30">
        <v>1.02789543573958</v>
      </c>
      <c r="IE30">
        <v>1.0346057024461299</v>
      </c>
      <c r="IF30">
        <v>1.04079607434804</v>
      </c>
      <c r="IG30">
        <v>1.04646616438581</v>
      </c>
      <c r="IH30">
        <v>1.0516181469355901</v>
      </c>
      <c r="II30">
        <v>1.0562564305454101</v>
      </c>
      <c r="IJ30">
        <v>1.0603873157104799</v>
      </c>
      <c r="IK30">
        <v>1.06401864846393</v>
      </c>
      <c r="IL30">
        <v>1.0671594799519699</v>
      </c>
      <c r="IM30">
        <v>1.0698197412250401</v>
      </c>
      <c r="IN30">
        <v>1.07200994127014</v>
      </c>
      <c r="IO30">
        <v>1.07374089490141</v>
      </c>
      <c r="IP30">
        <v>1.0750234855891601</v>
      </c>
      <c r="IQ30">
        <v>1.07586846671367</v>
      </c>
      <c r="IR30">
        <v>1.0762863031494001</v>
      </c>
      <c r="IS30">
        <v>1.0762870535790801</v>
      </c>
      <c r="IT30">
        <v>1.0758802925600599</v>
      </c>
      <c r="IU30">
        <v>1.0750750701591001</v>
      </c>
      <c r="IV30">
        <v>1.0738799059669899</v>
      </c>
      <c r="IW30">
        <v>1.0723028135199</v>
      </c>
      <c r="IX30">
        <v>1.07035135059578</v>
      </c>
      <c r="IY30">
        <v>1.06803269051715</v>
      </c>
      <c r="IZ30">
        <v>1.0653537094638601</v>
      </c>
      <c r="JA30">
        <v>1.06232108485725</v>
      </c>
      <c r="JB30">
        <v>1.0589414000969799</v>
      </c>
      <c r="JC30">
        <v>1.0552212512816299</v>
      </c>
      <c r="JD30">
        <v>1.0511673519934299</v>
      </c>
      <c r="JE30">
        <v>1.0467866327462001</v>
      </c>
      <c r="JF30">
        <v>1.04208633225332</v>
      </c>
      <c r="JG30">
        <v>1.0370740782441801</v>
      </c>
      <c r="JH30">
        <v>1.0317579561214201</v>
      </c>
      <c r="JI30">
        <v>1.02614656428757</v>
      </c>
      <c r="JJ30">
        <v>1.02024905546736</v>
      </c>
      <c r="JK30">
        <v>1.0140751637986201</v>
      </c>
      <c r="JL30">
        <v>1.0076352178574399</v>
      </c>
      <c r="JM30">
        <v>1.0009401401170299</v>
      </c>
      <c r="JN30">
        <v>0.99400143361736104</v>
      </c>
      <c r="JO30">
        <v>0.98683115684342904</v>
      </c>
      <c r="JP30">
        <v>0.97944188798082299</v>
      </c>
      <c r="JQ30">
        <v>0.97184667983944695</v>
      </c>
      <c r="JR30">
        <v>0.96405900681725898</v>
      </c>
      <c r="JS30">
        <v>0.95609270531891799</v>
      </c>
      <c r="JT30">
        <v>0.94796190905497102</v>
      </c>
      <c r="JU30">
        <v>0.939680980629513</v>
      </c>
      <c r="JV30">
        <v>0.931264440782264</v>
      </c>
      <c r="JW30">
        <v>0.92260794123349199</v>
      </c>
      <c r="JX30">
        <v>0.91368113497688397</v>
      </c>
      <c r="JY30">
        <v>0.90466472922584595</v>
      </c>
      <c r="JZ30">
        <v>0.89557324502346902</v>
      </c>
      <c r="KA30">
        <v>0.88642102499324804</v>
      </c>
      <c r="KB30">
        <v>0.87722285268095401</v>
      </c>
      <c r="KC30">
        <v>0.86799189982898095</v>
      </c>
      <c r="KD30">
        <v>0.85842034493648001</v>
      </c>
      <c r="KE30">
        <v>0.84811000750634502</v>
      </c>
      <c r="KF30">
        <v>0.83781720673104298</v>
      </c>
      <c r="KG30">
        <v>0.82758291595602396</v>
      </c>
      <c r="KH30">
        <v>0.81725447906228199</v>
      </c>
      <c r="KI30">
        <v>0.80687378787945196</v>
      </c>
      <c r="KJ30">
        <v>0.79659132060176496</v>
      </c>
      <c r="KK30">
        <v>0.78633035589532196</v>
      </c>
      <c r="KL30">
        <v>0.77610159961852099</v>
      </c>
      <c r="KM30">
        <v>0.76601289735094902</v>
      </c>
      <c r="KN30">
        <v>0.75607197619585498</v>
      </c>
      <c r="KO30">
        <v>0.74616590554949302</v>
      </c>
      <c r="KP30">
        <v>0.73640402899119195</v>
      </c>
      <c r="KQ30">
        <v>0.72674885404171796</v>
      </c>
      <c r="KR30">
        <v>0.71702961566700396</v>
      </c>
      <c r="KS30">
        <v>0.70749544535957798</v>
      </c>
      <c r="KT30">
        <v>0.69815308530419695</v>
      </c>
      <c r="KU30">
        <v>0.68900537716597599</v>
      </c>
      <c r="KV30">
        <v>0.68005464971560003</v>
      </c>
      <c r="KW30">
        <v>0.671245003096689</v>
      </c>
      <c r="KX30">
        <v>0.66245437603125101</v>
      </c>
      <c r="KY30">
        <v>0.65377031753157899</v>
      </c>
      <c r="KZ30">
        <v>0.64521432269665802</v>
      </c>
      <c r="LA30">
        <v>0.63675429605561096</v>
      </c>
      <c r="LB30">
        <v>0.62850615081276495</v>
      </c>
      <c r="LC30">
        <v>0.62002275495830095</v>
      </c>
      <c r="LD30">
        <v>0.611553078232833</v>
      </c>
      <c r="LE30">
        <v>0.60327262210118704</v>
      </c>
      <c r="LF30">
        <v>0.59520185253571201</v>
      </c>
      <c r="LG30">
        <v>0.58733934502363105</v>
      </c>
      <c r="LH30">
        <v>0.57968092433865204</v>
      </c>
      <c r="LI30">
        <v>0.57222407269223197</v>
      </c>
      <c r="LJ30">
        <v>0.56493752007924902</v>
      </c>
      <c r="LK30">
        <v>0.55782704916253001</v>
      </c>
      <c r="LL30">
        <v>0.55081103432168799</v>
      </c>
      <c r="LM30">
        <v>0.54389407327908501</v>
      </c>
      <c r="LN30">
        <v>0.53713432277214801</v>
      </c>
      <c r="LO30">
        <v>0.53056306857193003</v>
      </c>
      <c r="LP30">
        <v>0.52412155877494004</v>
      </c>
      <c r="LQ30">
        <v>0.51783503232288297</v>
      </c>
      <c r="LR30">
        <v>0.51172959140695096</v>
      </c>
      <c r="LS30">
        <v>0.50580152847530901</v>
      </c>
      <c r="LT30">
        <v>0.50004710799902796</v>
      </c>
      <c r="LU30">
        <v>0.49441354775475099</v>
      </c>
      <c r="LV30">
        <v>0.48886346835240002</v>
      </c>
      <c r="LW30">
        <v>0.48348084108271899</v>
      </c>
      <c r="LX30">
        <v>0.47826162741315298</v>
      </c>
      <c r="LY30">
        <v>0.47320181281025098</v>
      </c>
      <c r="LZ30">
        <v>0.46829741476659198</v>
      </c>
      <c r="MA30">
        <v>0.46354449045318102</v>
      </c>
      <c r="MB30">
        <v>0.45893914399310598</v>
      </c>
      <c r="MC30">
        <v>0.45447753335139501</v>
      </c>
      <c r="MD30">
        <v>0.45015587683588099</v>
      </c>
      <c r="ME30">
        <v>0.44597045920432399</v>
      </c>
      <c r="MF30">
        <v>0.44191763737408402</v>
      </c>
      <c r="MG30">
        <v>0.437993845732008</v>
      </c>
      <c r="MH30">
        <v>0.43419560104403199</v>
      </c>
      <c r="MI30">
        <v>0.430519506965994</v>
      </c>
      <c r="MJ30">
        <v>0.42696225815939598</v>
      </c>
      <c r="MK30">
        <v>0.42352064401820599</v>
      </c>
      <c r="ML30">
        <v>0.420191552015166</v>
      </c>
      <c r="MM30">
        <v>0.41697197067849701</v>
      </c>
      <c r="MN30">
        <v>0.41385899221227201</v>
      </c>
      <c r="MO30">
        <v>0.41084981477601001</v>
      </c>
      <c r="MP30">
        <v>0.40794174444129699</v>
      </c>
      <c r="MQ30">
        <v>0.405132196845363</v>
      </c>
      <c r="MR30">
        <v>0.40241869856357498</v>
      </c>
      <c r="MS30">
        <v>0.39979888822476101</v>
      </c>
      <c r="MT30">
        <v>0.39727051739513702</v>
      </c>
      <c r="MU30">
        <v>0.39483145125844998</v>
      </c>
      <c r="MV30">
        <v>0.39247966912170201</v>
      </c>
      <c r="MW30">
        <v>0.39021326477763202</v>
      </c>
      <c r="MX30">
        <v>0.388030446756922</v>
      </c>
      <c r="MY30">
        <v>0.3859295385064109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Fig 2</vt:lpstr>
      <vt:lpstr>Fig 3</vt:lpstr>
      <vt:lpstr>Fig 3 individual</vt:lpstr>
      <vt:lpstr>Fig 4</vt:lpstr>
      <vt:lpstr>Fig 5</vt:lpstr>
      <vt:lpstr>Fig 6A</vt:lpstr>
      <vt:lpstr>Fig 6B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lk2016</dc:creator>
  <cp:lastModifiedBy>vlk2016</cp:lastModifiedBy>
  <dcterms:created xsi:type="dcterms:W3CDTF">2019-02-22T09:10:03Z</dcterms:created>
  <dcterms:modified xsi:type="dcterms:W3CDTF">2019-07-14T20:45:00Z</dcterms:modified>
</cp:coreProperties>
</file>